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oana.fino\Desktop\VF3\"/>
    </mc:Choice>
  </mc:AlternateContent>
  <bookViews>
    <workbookView xWindow="0" yWindow="0" windowWidth="28800" windowHeight="12000" tabRatio="500" activeTab="4"/>
  </bookViews>
  <sheets>
    <sheet name="DGRC Svs &amp; CNVs" sheetId="1" r:id="rId1"/>
    <sheet name="Redin 2017 SVs" sheetId="2" r:id="rId2"/>
    <sheet name="Riggs 2020 CNVs" sheetId="3" r:id="rId3"/>
    <sheet name="liGS Clinical cases" sheetId="4" r:id="rId4"/>
    <sheet name="Microarray Clinical c" sheetId="5" r:id="rId5"/>
  </sheets>
  <externalReferences>
    <externalReference r:id="rId6"/>
    <externalReference r:id="rId7"/>
  </externalReferences>
  <definedNames>
    <definedName name="_FilterDatabase_0_0" localSheetId="2">'Riggs 2020 CNVs'!$A$9:$Z$122</definedName>
    <definedName name="_xlnm._FilterDatabase" localSheetId="0" hidden="1">'DGRC Svs &amp; CNVs'!$A$4:$X$25</definedName>
    <definedName name="_xlnm._FilterDatabase" localSheetId="3" hidden="1">'liGS Clinical cases'!$A$4:$X$65</definedName>
    <definedName name="_xlnm._FilterDatabase" localSheetId="4" hidden="1">'Microarray Clinical c'!$A$4:$W$94</definedName>
    <definedName name="_xlnm._FilterDatabase" localSheetId="1" hidden="1">'Redin 2017 SVs'!$A$4:$Y$91</definedName>
    <definedName name="_xlnm._FilterDatabase" localSheetId="2" hidden="1">'Riggs 2020 CNVs'!$A$8:$Z$122</definedName>
    <definedName name="Interpretation">[1]Sheet2!$A$1:$A$5</definedName>
    <definedName name="Interpretations">[2]Sheet1!$A$1:$A$5</definedName>
  </definedNames>
  <calcPr calcId="162913"/>
  <extLst>
    <ext xmlns:loext="http://schemas.libreoffice.org/" uri="{7626C862-2A13-11E5-B345-FEFF819CDC9F}">
      <loext:extCalcPr stringRefSyntax="CalcA1"/>
    </ext>
  </extLst>
</workbook>
</file>

<file path=xl/calcChain.xml><?xml version="1.0" encoding="utf-8"?>
<calcChain xmlns="http://schemas.openxmlformats.org/spreadsheetml/2006/main">
  <c r="B72" i="4" l="1"/>
  <c r="E21" i="4"/>
  <c r="E20" i="4"/>
  <c r="E19" i="4"/>
  <c r="E18" i="4"/>
  <c r="E17" i="4"/>
  <c r="E16" i="4"/>
  <c r="E15" i="4"/>
  <c r="E14" i="4"/>
  <c r="E13" i="4"/>
  <c r="E12" i="4"/>
  <c r="E11" i="4"/>
  <c r="E10" i="4"/>
  <c r="E9" i="4"/>
  <c r="E8" i="4"/>
  <c r="E7" i="4"/>
  <c r="E6" i="4"/>
  <c r="E5" i="4"/>
  <c r="E7" i="1"/>
  <c r="E6" i="1"/>
</calcChain>
</file>

<file path=xl/sharedStrings.xml><?xml version="1.0" encoding="utf-8"?>
<sst xmlns="http://schemas.openxmlformats.org/spreadsheetml/2006/main" count="8609" uniqueCount="1786">
  <si>
    <r>
      <rPr>
        <b/>
        <sz val="16"/>
        <rFont val="Arial"/>
        <family val="2"/>
        <charset val="1"/>
      </rPr>
      <t xml:space="preserve">Svs and CNVs analysed by </t>
    </r>
    <r>
      <rPr>
        <b/>
        <i/>
        <sz val="16"/>
        <rFont val="Arial"/>
        <family val="2"/>
        <charset val="1"/>
      </rPr>
      <t>SVInterpreter</t>
    </r>
    <r>
      <rPr>
        <b/>
        <sz val="16"/>
        <rFont val="Arial"/>
        <family val="2"/>
        <charset val="1"/>
      </rPr>
      <t>, from David et al. publications and other cases.</t>
    </r>
  </si>
  <si>
    <t>Input Parameters</t>
  </si>
  <si>
    <t>Conclusions</t>
  </si>
  <si>
    <t>Type of alteration</t>
  </si>
  <si>
    <t>Variant</t>
  </si>
  <si>
    <t>Family</t>
  </si>
  <si>
    <t>Published?</t>
  </si>
  <si>
    <t>Ref</t>
  </si>
  <si>
    <t>Phenotype</t>
  </si>
  <si>
    <t>Reference Human Genome (version)</t>
  </si>
  <si>
    <t>Cell line Hi_C data to use as reference</t>
  </si>
  <si>
    <t>Phenotypic description using HPO (optional)</t>
  </si>
  <si>
    <t>Type of structural variant</t>
  </si>
  <si>
    <t>Chromosome A /Donor chromosome</t>
  </si>
  <si>
    <t>Chromosome B /Recipient Chromosome</t>
  </si>
  <si>
    <t>Breakpoint A /inserted region</t>
  </si>
  <si>
    <t>Breakpoint B /Recipient region</t>
  </si>
  <si>
    <t>Chromosome</t>
  </si>
  <si>
    <t>Start-end</t>
  </si>
  <si>
    <t>Analysis based on</t>
  </si>
  <si>
    <t>Databases to used on the overlap search</t>
  </si>
  <si>
    <t>Type of overlap search</t>
  </si>
  <si>
    <t>Overlap Cutoff</t>
  </si>
  <si>
    <t>Original classification</t>
  </si>
  <si>
    <t>Conclusion of the original interpretation of the case</t>
  </si>
  <si>
    <t>SVInterpreter based classification</t>
  </si>
  <si>
    <t>Conclusion of the interpretation based on the output tables.</t>
  </si>
  <si>
    <t>Translocation</t>
  </si>
  <si>
    <t>t(2;11)(q14.2;q14.2)</t>
  </si>
  <si>
    <t>DGRC0001</t>
  </si>
  <si>
    <t>yes</t>
  </si>
  <si>
    <t>David et al. 2009</t>
  </si>
  <si>
    <t>Ectrodactyly of the lower limbs; mild brain ventriculomegaly</t>
  </si>
  <si>
    <t>Hg19</t>
  </si>
  <si>
    <t>hESC</t>
  </si>
  <si>
    <t>HP:0100257, HP:0010952</t>
  </si>
  <si>
    <t>121,192,339-121,194,249</t>
  </si>
  <si>
    <t>87,545,366-87,545,920</t>
  </si>
  <si>
    <t>_</t>
  </si>
  <si>
    <t>TADs (brTAD, TAD+1)</t>
  </si>
  <si>
    <t>Pathogenic</t>
  </si>
  <si>
    <t>Likely Pathogenic</t>
  </si>
  <si>
    <t>Duplication</t>
  </si>
  <si>
    <t>dup(2)(q14.3q21.1)</t>
  </si>
  <si>
    <t>DGRC0004</t>
  </si>
  <si>
    <t>no</t>
  </si>
  <si>
    <t>Severe global developmental delay,Delayed speech and language development,Absent speech,Intellectual disability,Broad_based gait,Hypertonia ,Hyperreflexia,Autistic behavior,Hyperactivity,Attention deficit hyperactivity disorder,Stereotypy,Excessive chewing/mouthing behaviors,Intrauterine growth retardation,Short stature,Failure to thrive ,Microcephaly,Abnormal facial shape,Triangular face,Short philtrum ,Thin upper lip vermilion,Deeply set eye,Subtle hypotelorism,Atrial septal defect,Secundum atrial septal defect,Feeding problems,Chronic constipation,Intestinal malrotation,Scoliosis,Overlapping toe,Cryptorchidism,Hydrocele testis</t>
  </si>
  <si>
    <t>HP:0011344,HP:0000750,HP:0001344,HP:0001249,HP:0002136,HP:0001276,HP:0001347,HP:0000729,HP:0000752,HP:0007018,HP:0000733,HP:0001511,HP:0004322,HP:0001508,HP:0000252,HP:0001999,HP:0000325,HP:0000322,HP:0000219,HP:0000490,HP:0000601,HP:0001631,HP:0001684,HP:0011968,HP:0012450,HP:0002566,HP:0002650,HP:0001845,HP:0000028,HP:0000034</t>
  </si>
  <si>
    <t>129,813,679-130,426,037</t>
  </si>
  <si>
    <t>TADs (brTAD)</t>
  </si>
  <si>
    <t>All</t>
  </si>
  <si>
    <t>mutual overlap</t>
  </si>
  <si>
    <t>Benign</t>
  </si>
  <si>
    <t>Only overlaps genes associated with autossomic recessive variants</t>
  </si>
  <si>
    <t>Likely benign</t>
  </si>
  <si>
    <t>Classified as likely benign because it overlaps with a benign variant in the DGV. However, this variant has only 70% overlap and is an array variant. There is some overlap with gene phenotypes covered by duplication, but they are AR</t>
  </si>
  <si>
    <t>Inversion</t>
  </si>
  <si>
    <t>inv(2)(p16.1q14.3)</t>
  </si>
  <si>
    <t>55,935,063-123,767,683</t>
  </si>
  <si>
    <t>The phenotype is not related with the inversion</t>
  </si>
  <si>
    <t>No disruption of genes or any other evidence that suports the relatioship between the alteration and the phenotype</t>
  </si>
  <si>
    <t>dup(X)(q27.2)</t>
  </si>
  <si>
    <t>DGRC0006</t>
  </si>
  <si>
    <t>David et al. 2020</t>
  </si>
  <si>
    <t>Mild global developmental delay</t>
  </si>
  <si>
    <t>Hg38</t>
  </si>
  <si>
    <t>HP:0011343,HP:0011968,HP:0001508,HP:0004325,HP:0012411</t>
  </si>
  <si>
    <t>X</t>
  </si>
  <si>
    <t>141,880,897-141,895,782</t>
  </si>
  <si>
    <t>Do not affect any gene and has overlap with described benign variants</t>
  </si>
  <si>
    <t>Insertion</t>
  </si>
  <si>
    <t>ins(3;8)(q25.31;q22.3)</t>
  </si>
  <si>
    <t>100,715,571-100,717,804</t>
  </si>
  <si>
    <t>155,308,345-155,310,600</t>
  </si>
  <si>
    <t>Likely pathogenic</t>
  </si>
  <si>
    <t>t(8;14)(q12.3;q31.2)</t>
  </si>
  <si>
    <t>83,126,596-83,126,598</t>
  </si>
  <si>
    <t>t(3;14)(q26.33;q12)</t>
  </si>
  <si>
    <t>DGRC0012</t>
  </si>
  <si>
    <t>David et al. 2015</t>
  </si>
  <si>
    <t>Hemolytic anemia, Erythroblastosis fetalis, Jaundice, Hyperbilirubinemia, Hemolytic crisis,Hepatosplenomegaly, Splenectomy, Decreased Hemoglobin, Decreased MCV, Neurological dysfunction, Neonatal hypotonia, Developmental delay, Intellectual disability, absent Speech, Seizures, epilepsy, Encephalopathy, Ataxia, Myopathy, Muscular dystrophy, Weakness, never walked, Spastic muscular tone, Nuchal and dorsal muscle hypotonia, Swallow dificulties, Horizontal nystagmus, Infection</t>
  </si>
  <si>
    <t>HP:0001878,HP:0012132,HP:0000952,HP:0002904,HP:0001878,HP:0001433,HP:0001903,HP:0025066,HP:0000707,HP:0001319,HP:0001263,HP:0001249,HP:0001344,HP:0001250,HP:0001298,HP:0001251,HP:0003198,HP:0003560,HP:0001324,HP:0002540,HP:0001257,HP:0001252,HP:0002015,HP:0000666,HP:0002719</t>
  </si>
  <si>
    <t>180,278,286-180,278,294</t>
  </si>
  <si>
    <t>32,248,943-32,248,944</t>
  </si>
  <si>
    <t>VUS</t>
  </si>
  <si>
    <t>Disrupts an AR associated gene, but there is a partial overlap between the AR phenotype and the case phenotype. Not fitting neeither Likely pathogenic or likely benign</t>
  </si>
  <si>
    <t>ins(22;9)(q11.23;q34.11)</t>
  </si>
  <si>
    <t>DGRC0013</t>
  </si>
  <si>
    <t>motor developmental delay</t>
  </si>
  <si>
    <t>HP:0011343,HP:0008947,HP:0002761,HP:0001702,HP:0002788,HP:0008689,HP:0001741</t>
  </si>
  <si>
    <t>129,424,605-129,444,016</t>
  </si>
  <si>
    <t>23,510,309-23,510,596</t>
  </si>
  <si>
    <t>Only affects a lincRNA. No gene located on the disrupted TADs with phenotypic overlap.</t>
  </si>
  <si>
    <t>inv(13)(q12.3q21.1)</t>
  </si>
  <si>
    <t>28,489,792-74,831,813</t>
  </si>
  <si>
    <t>Deletion</t>
  </si>
  <si>
    <t>del(8)(q24.21)</t>
  </si>
  <si>
    <t>DGRC0016</t>
  </si>
  <si>
    <t>KBG syndrome</t>
  </si>
  <si>
    <t>HP:0001263,HP:0002162,HP:0000311,HP:0000411,HP:0000316,HP:0008897,HP:0000954,HP:0040019,HP:0001627</t>
  </si>
  <si>
    <t>129,061,233-129,897,281</t>
  </si>
  <si>
    <t>Not phenotype associated</t>
  </si>
  <si>
    <t>No score: VUS</t>
  </si>
  <si>
    <t>del(3)(p24.1)</t>
  </si>
  <si>
    <t>Do not affect any gene</t>
  </si>
  <si>
    <t>t(16;17)(q24.3;q21.31)</t>
  </si>
  <si>
    <t>89,401,716-89,401,717</t>
  </si>
  <si>
    <t>46,781,999-46,784,034</t>
  </si>
  <si>
    <t>Variant affecting or encompassing genes associated with dominant developmental disorders at OMIM database</t>
  </si>
  <si>
    <t>t(2;19)(p13.3;q13.11)</t>
  </si>
  <si>
    <t>DGRC0019</t>
  </si>
  <si>
    <t>Clinically healthy</t>
  </si>
  <si>
    <t>70,941,503-70,941,506</t>
  </si>
  <si>
    <t>32,878,513-32,878,514</t>
  </si>
  <si>
    <t>No disruption of genes and since its a prenatal case, no acertions can be made between phenotypes</t>
  </si>
  <si>
    <t>DGRC0021</t>
  </si>
  <si>
    <t>Large earlobe ; Large for gestational ageor fetal macrosomia; Macrocephaly , Abnormality of the face (Rude face, Tubular nose ), Horizontal or Straight eyebrow, Underdeveloped nasal alae , Retrognathia mild; Neonatal hypotonia; Global developmental delay; Aggressive behavior </t>
  </si>
  <si>
    <t>HP:0009748,  HP:0001520, HP:0000256, HP:0000271, HP:0011228, HP:0000430, HP:0000278, HP:0001319, HP:0000718, HP:0001263</t>
  </si>
  <si>
    <t>125,921,039-129,115,137</t>
  </si>
  <si>
    <t>ins(17;17)(q21.31;q24.2)</t>
  </si>
  <si>
    <t>DGRC0023</t>
  </si>
  <si>
    <t>Absent left pulmonary artery, Atrial septal defect; Hearing impairment; Fetal pyelectasis; Autistic behavior, Absent speech, Enlarged ventricles or ventriculomegaly, Moderate global developmental delay, Enlarged sylvian cistern, Brain stem asymmetry or abnormality of brainstem morphology ; Unilateral lung agenesis, Bronchial atresia</t>
  </si>
  <si>
    <t>HP:0004960, HP:0001631, HP:0000365, HP:0010945, HP:0000729, HP:0001344, HP:0002119, HP:0011343, HP:0100952, HP:0002363, HP:0030707, HP:0030715</t>
  </si>
  <si>
    <t>67978623-67991500</t>
  </si>
  <si>
    <t>46269819-46272362</t>
  </si>
  <si>
    <t>Disrupts a HI gene</t>
  </si>
  <si>
    <t>ins(1;3)(p12;p11.1)</t>
  </si>
  <si>
    <t>DGRC0025</t>
  </si>
  <si>
    <t>Delay in expressive language skills, patent foramen ovale</t>
  </si>
  <si>
    <t>HP:0004415,HP:0001655,HP:0001076,HP:0000664,HP:0000750,HP:0002474</t>
  </si>
  <si>
    <t>89,459,946-89,460,378</t>
  </si>
  <si>
    <t>119,252,479-119,255,488</t>
  </si>
  <si>
    <t>Disupts a HI gene with no related phenotype</t>
  </si>
  <si>
    <t>t(12;17)(q23.1;q21.33)</t>
  </si>
  <si>
    <t>99,637,772-99,637,781</t>
  </si>
  <si>
    <t>dup(1)(p36.22)</t>
  </si>
  <si>
    <t>DGRC0030</t>
  </si>
  <si>
    <t>Skraban_Deardorff syndrome</t>
  </si>
  <si>
    <t>HP:0011344,HP:0000750,HP:0001344,HP:0002136, HP:0001290,HP:0011968,HP:0001250,HP:0012443,HP:0000708,HP:0000729,HP:0040082,HP:0040196,HP:0000280,HP:0430028,HP:0005280,HP:0000463,HP:0000453,HP:0000154,HP:0010800,HP:0010804,HP:0000215,HP:0000687,HP:0008897,HP:0000486,HP:0030680,HP:0001629,HP:0001636,HP:0012020,HP:0000032,HP:0001741,HP:0000034,HP:0001537,HP:0002558,HP:0002943,HP:0001776</t>
  </si>
  <si>
    <t>10,478,274-10,524,390</t>
  </si>
  <si>
    <t>Overlap with a bening duplication: score _1</t>
  </si>
  <si>
    <t>t(1;3) (q24.11;p25.3)</t>
  </si>
  <si>
    <t>224,398,161-224,398,171</t>
  </si>
  <si>
    <t>t(11;18)(q23.3;q11.2)</t>
  </si>
  <si>
    <t>F4390</t>
  </si>
  <si>
    <t>David et al. 2018</t>
  </si>
  <si>
    <t>Hypotonia, motor developmental delay, micropthalmic eyes, Peters anomaly, inferonasal subluxation of the lens</t>
  </si>
  <si>
    <t>LCL</t>
  </si>
  <si>
    <t>HP:0001319, HP:0001270, HP:0007633, HP:0000659, HP:0008494</t>
  </si>
  <si>
    <t>t(1;7)(q41;p21)</t>
  </si>
  <si>
    <t>F794</t>
  </si>
  <si>
    <t>David et al. 2003</t>
  </si>
  <si>
    <t>Peters anomaly, secondary glaucoma</t>
  </si>
  <si>
    <t>HP:0000659, HP:0000659</t>
  </si>
  <si>
    <t>Redin et al. 2017 Svs analysed by SVInterpreter.</t>
  </si>
  <si>
    <t>Chromosome A/Donor chromosome</t>
  </si>
  <si>
    <t>Chromosome B/Recipient Chromosome</t>
  </si>
  <si>
    <t>Breakpoint A/inserted region</t>
  </si>
  <si>
    <t>Breakpoint B/Recipient region</t>
  </si>
  <si>
    <t>Conclusion of the manual interpretation of the case</t>
  </si>
  <si>
    <t>Zepeda_Mendoza et al., 2017 Identified clandidate genes (top scored, followed by their TAD reference)</t>
  </si>
  <si>
    <t>inv(2)(p11q13)dn</t>
  </si>
  <si>
    <t>DGAP001</t>
  </si>
  <si>
    <t>Redin et al. 2017</t>
  </si>
  <si>
    <t xml:space="preserve">Aqueductal stenosis (hydrocephalus, absent septum pellucidum, dysgenesis of posterior corpus callosum, dolichocephaly, fibrotic but not entirely closed anterior fontanelle at 19 months), partial complex seizures, facial dysmorphism: high and prominent forehead </t>
  </si>
  <si>
    <t>HP:0002410, HP:0000238, HP:0001331, HP:0006989, HP:0000268, HP:0004474, HP:0002384, HP:0001999, HP:0011220, HP:0000348</t>
  </si>
  <si>
    <t>87,356,822-112,594,577</t>
  </si>
  <si>
    <t>Unknown phenotypic driver; Classified as VUS</t>
  </si>
  <si>
    <r>
      <rPr>
        <sz val="12"/>
        <rFont val="Arial"/>
        <family val="2"/>
        <charset val="1"/>
      </rPr>
      <t xml:space="preserve">Disruption of </t>
    </r>
    <r>
      <rPr>
        <i/>
        <sz val="12"/>
        <rFont val="Arial"/>
        <family val="2"/>
        <charset val="1"/>
      </rPr>
      <t>ANAPC1</t>
    </r>
    <r>
      <rPr>
        <sz val="12"/>
        <rFont val="Arial"/>
        <family val="2"/>
        <charset val="1"/>
      </rPr>
      <t xml:space="preserve"> LoF gene</t>
    </r>
  </si>
  <si>
    <t>t(3;17)(p14.3;q24.3)dn</t>
  </si>
  <si>
    <t>DGAP003</t>
  </si>
  <si>
    <t>Delayed dentition, gingival hyperplasia, hirsutism, large facial bones and mandibles, large ears, a markedly enlarged nose with short columella nasi and saddle deformity, depressed nasal bridge, hypertelorism with bilateral convergent strabismus, epicanthal folds, protruding upper lip, hypertrophic papillae on the posterior of the tongue, bilateral spade_like fingers, skin thickening on the legs, dysmorphic skeletal features</t>
  </si>
  <si>
    <t>HP:0000680, HP:0000212, HP:0001007, HP:0005465, HP:0000303, HP:0000400, HP:0000448, HP:0002000, HP:0011120, HP:0005280, HP:0000316, HP:0000565, HP:0000286, HP:0011341, HP:0000157, HP:0001072</t>
  </si>
  <si>
    <t>54,949,512-54,949,519</t>
  </si>
  <si>
    <t>68,247,915-68,247,919</t>
  </si>
  <si>
    <r>
      <rPr>
        <i/>
        <sz val="12"/>
        <rFont val="Arial"/>
        <family val="2"/>
        <charset val="1"/>
      </rPr>
      <t xml:space="preserve">CACNA2D3 </t>
    </r>
    <r>
      <rPr>
        <sz val="12"/>
        <rFont val="Arial"/>
        <family val="2"/>
        <charset val="1"/>
      </rPr>
      <t>truncated at breakpoint, Likelly pathogenic</t>
    </r>
  </si>
  <si>
    <t>t(7;8)(p12.3;p11.2)dn</t>
  </si>
  <si>
    <t>DGAP011</t>
  </si>
  <si>
    <t>Kallmann syndrome (atrophic testes, azoospermia, cleft lip and palate)</t>
  </si>
  <si>
    <t>HP:0000029, HP:0000027, HP:0000202</t>
  </si>
  <si>
    <t>47,368,687-47,368,688</t>
  </si>
  <si>
    <t>38,292,459-38,292,460</t>
  </si>
  <si>
    <r>
      <rPr>
        <i/>
        <sz val="12"/>
        <rFont val="Arial"/>
        <family val="2"/>
        <charset val="1"/>
      </rPr>
      <t>FGFR1</t>
    </r>
    <r>
      <rPr>
        <sz val="12"/>
        <rFont val="Arial"/>
        <family val="2"/>
        <charset val="1"/>
      </rPr>
      <t xml:space="preserve"> truncated at breakpoint, classified as pathogenic</t>
    </r>
  </si>
  <si>
    <r>
      <rPr>
        <sz val="12"/>
        <rFont val="Arial"/>
        <family val="2"/>
        <charset val="1"/>
      </rPr>
      <t xml:space="preserve">Pathogenic, by the disruption of </t>
    </r>
    <r>
      <rPr>
        <i/>
        <sz val="12"/>
        <rFont val="Arial"/>
        <family val="2"/>
        <charset val="1"/>
      </rPr>
      <t>FGFR1</t>
    </r>
    <r>
      <rPr>
        <sz val="12"/>
        <rFont val="Arial"/>
        <family val="2"/>
        <charset val="1"/>
      </rPr>
      <t>, and Lof and AD associated gene</t>
    </r>
  </si>
  <si>
    <t>t(11;19)(p11.2;p13.3)dn</t>
  </si>
  <si>
    <t>DGAP012</t>
  </si>
  <si>
    <t>Developmental delay, digitalized thumbs, brachycephaly, small down turned mouth, mild midface hypoplasia, bilateral extra skin fold medially under lower lid, supraventricular tachycardia, retinal dysplasia, poor vision, hypotonia, intellectual disability, microcephaly, small hands and feet, hand flapping, short lingual frenulum, feeding problems</t>
  </si>
  <si>
    <t>HP:0001263, HP:0009943, HP:0000248, HP:0002714, HP:0011800, HP:0040151, HP:0004755, HP:0007973, HP:0000505, HP:0001252, HP:0001249, HP:0000252, HP:0003086, HP:0100023, HP:0000200, HP:0011968</t>
  </si>
  <si>
    <t>45,965,064-45,965,069</t>
  </si>
  <si>
    <t>8,030,126-8,030,133</t>
  </si>
  <si>
    <r>
      <rPr>
        <i/>
        <sz val="12"/>
        <rFont val="Arial"/>
        <family val="2"/>
        <charset val="1"/>
      </rPr>
      <t>PHF21A</t>
    </r>
    <r>
      <rPr>
        <sz val="12"/>
        <rFont val="Arial"/>
        <family val="2"/>
        <charset val="1"/>
      </rPr>
      <t xml:space="preserve"> truncated at breakpoint, classified as pathogenic</t>
    </r>
  </si>
  <si>
    <r>
      <rPr>
        <sz val="12"/>
        <rFont val="Arial"/>
        <family val="2"/>
        <charset val="1"/>
      </rPr>
      <t xml:space="preserve">Pathogenic, by the disruption of </t>
    </r>
    <r>
      <rPr>
        <i/>
        <sz val="12"/>
        <rFont val="Arial"/>
        <family val="2"/>
        <charset val="1"/>
      </rPr>
      <t>PHF21A</t>
    </r>
    <r>
      <rPr>
        <sz val="12"/>
        <rFont val="Arial"/>
        <family val="2"/>
        <charset val="1"/>
      </rPr>
      <t xml:space="preserve"> and/or </t>
    </r>
    <r>
      <rPr>
        <i/>
        <sz val="12"/>
        <rFont val="Arial"/>
        <family val="2"/>
        <charset val="1"/>
      </rPr>
      <t>ELAVL1. Potential position effect on PEX16</t>
    </r>
  </si>
  <si>
    <t>t(X;10)(p11.2;q24.3)</t>
  </si>
  <si>
    <t>DGAP017</t>
  </si>
  <si>
    <t>Loose skin, scoliosis, small thorax, hypoplastic labia, right clinodactyly and camptodactyly, thenar hypoplasia, scaphoid abdomen, diaphragmatic hernia, pulmonary hypoplasia, bicornuate uterus, absent right olfactory lobe</t>
  </si>
  <si>
    <t>HP:0000973, HP:0002650, HP:0005257, HP:0000066, HP:0030084, HP:0012385, HP:0001245, HP:0004298, HP:0000776, HP:0002089, HP:0000813, HP:0001341</t>
  </si>
  <si>
    <t>107,711,581-107,714,387</t>
  </si>
  <si>
    <t>51,703,306-51,707,847</t>
  </si>
  <si>
    <t>Unknown, classified as VUS</t>
  </si>
  <si>
    <t>Unknown</t>
  </si>
  <si>
    <t>ins(3;2)(q23;p22p32)dn</t>
  </si>
  <si>
    <t>DGAP018</t>
  </si>
  <si>
    <t>Bilateral osseocutaneous syndactyly 3rd, 4th and 5th fingers, hypotonia, macrocephaly, forehead and occipital prominence, left inner thigh hemangioma, major developmental delay</t>
  </si>
  <si>
    <t>HP:0010710, HP:0001252, HP:0000256, HP:0011220, HP:0000269, HP:0001028, HP:0011344</t>
  </si>
  <si>
    <t>45,295,834-69,829,278</t>
  </si>
  <si>
    <r>
      <rPr>
        <sz val="12"/>
        <rFont val="Arial"/>
        <family val="2"/>
        <charset val="1"/>
      </rPr>
      <t xml:space="preserve">Duplication of  </t>
    </r>
    <r>
      <rPr>
        <i/>
        <sz val="12"/>
        <rFont val="Arial"/>
        <family val="2"/>
        <charset val="1"/>
      </rPr>
      <t>NRXN1</t>
    </r>
    <r>
      <rPr>
        <sz val="12"/>
        <rFont val="Arial"/>
        <family val="2"/>
        <charset val="1"/>
      </rPr>
      <t xml:space="preserve">, potential contribution of </t>
    </r>
    <r>
      <rPr>
        <i/>
        <sz val="12"/>
        <rFont val="Arial"/>
        <family val="2"/>
        <charset val="1"/>
      </rPr>
      <t>BCL11A</t>
    </r>
    <r>
      <rPr>
        <sz val="12"/>
        <rFont val="Arial"/>
        <family val="2"/>
        <charset val="1"/>
      </rPr>
      <t>, classified as potentially pathogenic</t>
    </r>
  </si>
  <si>
    <r>
      <rPr>
        <sz val="12"/>
        <rFont val="Arial"/>
        <family val="2"/>
        <charset val="1"/>
      </rPr>
      <t xml:space="preserve">Duplication of </t>
    </r>
    <r>
      <rPr>
        <i/>
        <sz val="12"/>
        <rFont val="Arial"/>
        <family val="2"/>
        <charset val="1"/>
      </rPr>
      <t>NRXN1</t>
    </r>
    <r>
      <rPr>
        <sz val="12"/>
        <rFont val="Arial"/>
        <family val="2"/>
        <charset val="1"/>
      </rPr>
      <t xml:space="preserve"> and potential contribution of </t>
    </r>
    <r>
      <rPr>
        <i/>
        <sz val="12"/>
        <rFont val="Arial"/>
        <family val="2"/>
        <charset val="1"/>
      </rPr>
      <t>BCL11A</t>
    </r>
  </si>
  <si>
    <t>t(7;12)(q21.13;q24)dn</t>
  </si>
  <si>
    <t>DGAP032</t>
  </si>
  <si>
    <t>Kallmann syndrome (hypogonadotropic hypogonadism, and anosmia), skeletal anomalies, intellectual disability</t>
  </si>
  <si>
    <t>HP:0000044, HP:0000458, HP:0000924, HP:0001249</t>
  </si>
  <si>
    <t>88,352,066-88,352,067</t>
  </si>
  <si>
    <t>97,860,653-97,860,651</t>
  </si>
  <si>
    <t>No evidence to suport the relatioship between the transloation and the phenotype; no disruption of genes</t>
  </si>
  <si>
    <t>t(7;9)(q21;p23)dn</t>
  </si>
  <si>
    <t>DGAP055</t>
  </si>
  <si>
    <t>Short stature, developmental delay, expressive language delay, microcephaly, low muscle tone, low IGF_1 level, asthma.</t>
  </si>
  <si>
    <t>HP:0004322, HP:0001263, HP:0002474, HP:0000252, HP:0001252, HP:0002099</t>
  </si>
  <si>
    <t>92,434,321-92,434,331</t>
  </si>
  <si>
    <t>10,964,656-10,964,661</t>
  </si>
  <si>
    <r>
      <rPr>
        <i/>
        <sz val="12"/>
        <rFont val="Arial"/>
        <family val="2"/>
        <charset val="1"/>
      </rPr>
      <t xml:space="preserve">CDK6 </t>
    </r>
    <r>
      <rPr>
        <sz val="12"/>
        <rFont val="Arial"/>
        <family val="2"/>
        <charset val="1"/>
      </rPr>
      <t>truncated at breakpoint, classified as potentially pathogenic</t>
    </r>
  </si>
  <si>
    <r>
      <rPr>
        <sz val="12"/>
        <rFont val="Arial"/>
        <family val="2"/>
        <charset val="1"/>
      </rPr>
      <t xml:space="preserve">The LoF of </t>
    </r>
    <r>
      <rPr>
        <i/>
        <sz val="12"/>
        <rFont val="Arial"/>
        <family val="2"/>
        <charset val="1"/>
      </rPr>
      <t xml:space="preserve">CDK6 </t>
    </r>
    <r>
      <rPr>
        <sz val="12"/>
        <rFont val="Arial"/>
        <family val="2"/>
        <charset val="1"/>
      </rPr>
      <t>is enough to explain the phenotype</t>
    </r>
  </si>
  <si>
    <t>t(4;14)(p15.32;q32.1)dn</t>
  </si>
  <si>
    <t>DGAP069</t>
  </si>
  <si>
    <t>Developmental delay, esotropia, nystagmus, short stature, attention deficit with hyperactivity disorder, cryptorchidism, inguinal hernia, plagiocephaly</t>
  </si>
  <si>
    <t>HP:0001263, HP:0000565, HP:0000639, HP:0004322, HP:0007018, HP:0000028, HP:0000023, HP:0001357</t>
  </si>
  <si>
    <t>91,866,906-91,866,913</t>
  </si>
  <si>
    <r>
      <rPr>
        <sz val="12"/>
        <rFont val="Arial"/>
        <family val="2"/>
        <charset val="1"/>
      </rPr>
      <t xml:space="preserve">Disruption of </t>
    </r>
    <r>
      <rPr>
        <i/>
        <sz val="12"/>
        <rFont val="Arial"/>
        <family val="2"/>
        <charset val="1"/>
      </rPr>
      <t>CCDC88C</t>
    </r>
    <r>
      <rPr>
        <sz val="12"/>
        <rFont val="Arial"/>
        <family val="2"/>
        <charset val="1"/>
      </rPr>
      <t>; partial overlap of the phenotype (partial neuronal phenotype overlap)</t>
    </r>
  </si>
  <si>
    <t>t(4;15)(q31.3;q15)</t>
  </si>
  <si>
    <t>DGAP091</t>
  </si>
  <si>
    <t>Cleft lip, double aortic arch, asthma, low muscle tone, "round window on inner ear ossified" leading to some hearing loss (repaired). Child shares similar phenotype and inherited the translocation</t>
  </si>
  <si>
    <t>HP:0000204, HP:0011590, HP:0002099, HP:0001252, HP:0000359, HP:0000410</t>
  </si>
  <si>
    <t>144,634,414-144,634,535</t>
  </si>
  <si>
    <t>33,273,614-33,273,934</t>
  </si>
  <si>
    <r>
      <rPr>
        <sz val="12"/>
        <rFont val="Arial"/>
        <family val="2"/>
        <charset val="1"/>
      </rPr>
      <t xml:space="preserve">Besides the classification, the lincRNA disrupted on chromosome 4 has expression on aorta; </t>
    </r>
    <r>
      <rPr>
        <i/>
        <sz val="12"/>
        <rFont val="Arial"/>
        <family val="2"/>
        <charset val="1"/>
      </rPr>
      <t>FMN1</t>
    </r>
    <r>
      <rPr>
        <sz val="12"/>
        <rFont val="Arial"/>
        <family val="2"/>
        <charset val="1"/>
      </rPr>
      <t xml:space="preserve"> disrupted at chr15 is associated to a complex phenotype that includes hearing loss</t>
    </r>
  </si>
  <si>
    <t>t(X;19)(p22.1;p13.3)dn</t>
  </si>
  <si>
    <t>DGAP093</t>
  </si>
  <si>
    <t>Developmental delay, decreased visual acuity, microphthalmia, possible seizure disorder</t>
  </si>
  <si>
    <t>HP:0001263, HP:0007663, HP:0000568, HP:0001250</t>
  </si>
  <si>
    <t>6,384,980-6,384,984</t>
  </si>
  <si>
    <r>
      <rPr>
        <i/>
        <sz val="12"/>
        <rFont val="Arial"/>
        <family val="2"/>
        <charset val="1"/>
      </rPr>
      <t>CDKL5</t>
    </r>
    <r>
      <rPr>
        <sz val="12"/>
        <rFont val="Arial"/>
        <family val="2"/>
        <charset val="1"/>
      </rPr>
      <t xml:space="preserve"> truncated at breakpoint, classified as pathogenic</t>
    </r>
  </si>
  <si>
    <r>
      <rPr>
        <sz val="12"/>
        <rFont val="Arial"/>
        <family val="2"/>
        <charset val="1"/>
      </rPr>
      <t xml:space="preserve">The variant disrupts </t>
    </r>
    <r>
      <rPr>
        <i/>
        <sz val="12"/>
        <rFont val="Arial"/>
        <family val="2"/>
        <charset val="1"/>
      </rPr>
      <t>CDKL5</t>
    </r>
    <r>
      <rPr>
        <sz val="12"/>
        <rFont val="Arial"/>
        <family val="2"/>
        <charset val="1"/>
      </rPr>
      <t xml:space="preserve">, causing LoF; the associated phenotype expains the developtmental delay and seizures; The desregulation of </t>
    </r>
    <r>
      <rPr>
        <i/>
        <sz val="12"/>
        <rFont val="Arial"/>
        <family val="2"/>
        <charset val="1"/>
      </rPr>
      <t xml:space="preserve">RS1 </t>
    </r>
    <r>
      <rPr>
        <sz val="12"/>
        <rFont val="Arial"/>
        <family val="2"/>
        <charset val="1"/>
      </rPr>
      <t>may explain the eye phenotype verified on the case</t>
    </r>
  </si>
  <si>
    <t xml:space="preserve">t(X;9)(p22.2;p13)dn </t>
  </si>
  <si>
    <t>DGAP097</t>
  </si>
  <si>
    <t>Developmental delay, infantile spasms, hypotonia, intellectual disability, behavioral problems, facial dysmorphism, myopia, patchy skin hypopigmentation</t>
  </si>
  <si>
    <t>HP:0001263, HP:0012469, HP:0001252, HP:0001249, HP:0000708, HP:0001999, HP:0000545, HP:0001070, HP:0001010</t>
  </si>
  <si>
    <t>33,697,171-33,697,179</t>
  </si>
  <si>
    <t>inv(3)(p13q21)dn</t>
  </si>
  <si>
    <t>DGAP099</t>
  </si>
  <si>
    <t>Infantile autism, pervasive developmental delay</t>
  </si>
  <si>
    <t>HP:0000729, HP:0001263</t>
  </si>
  <si>
    <t>80,706,874-114,735,959</t>
  </si>
  <si>
    <r>
      <rPr>
        <i/>
        <sz val="12"/>
        <rFont val="Arial"/>
        <family val="2"/>
        <charset val="1"/>
      </rPr>
      <t>ZBTB20</t>
    </r>
    <r>
      <rPr>
        <sz val="12"/>
        <rFont val="Arial"/>
        <family val="2"/>
        <charset val="1"/>
      </rPr>
      <t xml:space="preserve"> truncated at breakpoint, classified as pathogenic</t>
    </r>
  </si>
  <si>
    <r>
      <rPr>
        <sz val="12"/>
        <rFont val="Arial"/>
        <family val="2"/>
        <charset val="1"/>
      </rPr>
      <t xml:space="preserve">Disrupts the </t>
    </r>
    <r>
      <rPr>
        <i/>
        <sz val="12"/>
        <rFont val="Arial"/>
        <family val="2"/>
        <charset val="1"/>
      </rPr>
      <t>ZBTB20</t>
    </r>
    <r>
      <rPr>
        <sz val="12"/>
        <rFont val="Arial"/>
        <family val="2"/>
        <charset val="1"/>
      </rPr>
      <t xml:space="preserve"> gene associated to a AD phenotype, partially overlapping our case's phenotype.</t>
    </r>
  </si>
  <si>
    <t>t(X;5)(p11.23;q35)dn</t>
  </si>
  <si>
    <t>DGAP100</t>
  </si>
  <si>
    <t>Intellectual disability, no speech, not ambulatory, cleft palate, hearing impaired, bilateral optic nerve hypoplasia, severe myopia, severe psychomotor delays, mild ventriculomegaly, failure to thrive (placement of gastrostomy_tube at 5 months), hypoglycemia, mild pectus excavatum, grey teeth with caries</t>
  </si>
  <si>
    <t>HP:0001249,HP:0001344,HP:0002540,HP:0000175,HP:0000365,HP:0000609,HP:0011003,HP:0001263,HP:0002119,HP:0001508,HP:0011471,HP:0001943,HP:0000767,HP:0000164,HP:0000670</t>
  </si>
  <si>
    <t>44,759,733-44,759,735</t>
  </si>
  <si>
    <t>176,906,708-176,906,713</t>
  </si>
  <si>
    <r>
      <rPr>
        <i/>
        <sz val="12"/>
        <rFont val="Arial"/>
        <family val="2"/>
        <charset val="1"/>
      </rPr>
      <t xml:space="preserve">KDM6A </t>
    </r>
    <r>
      <rPr>
        <sz val="12"/>
        <rFont val="Arial"/>
        <family val="2"/>
        <charset val="1"/>
      </rPr>
      <t>truncated at breakpoint, classified as pathogenic</t>
    </r>
  </si>
  <si>
    <t>t(1;5)(p35.3;q31.3)dn</t>
  </si>
  <si>
    <t>DGAP105</t>
  </si>
  <si>
    <t>Severe intellectual disability, no speech, mild dysmorphic features, clinodactyly, mild hirsutism</t>
  </si>
  <si>
    <t>HP:0010864, HP:0001244, HP:0001999, HP:0030084, HP:0001007</t>
  </si>
  <si>
    <t>27,926,584-27,926,596</t>
  </si>
  <si>
    <t>138,665,751-138,665,757</t>
  </si>
  <si>
    <r>
      <rPr>
        <i/>
        <sz val="12"/>
        <rFont val="Arial"/>
        <family val="2"/>
        <charset val="1"/>
      </rPr>
      <t xml:space="preserve">AHDC1 </t>
    </r>
    <r>
      <rPr>
        <sz val="12"/>
        <rFont val="Arial"/>
        <family val="2"/>
        <charset val="1"/>
      </rPr>
      <t xml:space="preserve"> truncated at breakpoint, and potetial contribution of </t>
    </r>
    <r>
      <rPr>
        <i/>
        <sz val="12"/>
        <rFont val="Arial"/>
        <family val="2"/>
        <charset val="1"/>
      </rPr>
      <t>MATR3</t>
    </r>
    <r>
      <rPr>
        <sz val="12"/>
        <rFont val="Arial"/>
        <family val="2"/>
        <charset val="1"/>
      </rPr>
      <t>, classified as pathogenic. There is no phenotipic overlap for the hirsutism and clinodactily verified on the case.</t>
    </r>
  </si>
  <si>
    <t>t(Y;3)(p11.2;p12.3)dn</t>
  </si>
  <si>
    <t>DGAP107</t>
  </si>
  <si>
    <t>Visual defects, limb defects, urinary tract abnormalities, learning disabilities, genital anomalies, neurological and behavioral defects</t>
  </si>
  <si>
    <t>HP:0000504, HP:0040064, HP:0000079, HP:0001328, HP:0000078, HP:0000707, HP:0000708</t>
  </si>
  <si>
    <t>Y</t>
  </si>
  <si>
    <t>4,892,525-4,892,527</t>
  </si>
  <si>
    <t>77,220,640-77,220,642</t>
  </si>
  <si>
    <r>
      <rPr>
        <i/>
        <sz val="12"/>
        <rFont val="Arial"/>
        <family val="2"/>
        <charset val="1"/>
      </rPr>
      <t xml:space="preserve">ROBO2 </t>
    </r>
    <r>
      <rPr>
        <sz val="12"/>
        <rFont val="Arial"/>
        <family val="2"/>
        <charset val="1"/>
      </rPr>
      <t xml:space="preserve"> truncated at breakpoint, classified as potentially pathogenic</t>
    </r>
  </si>
  <si>
    <t>inv(X)(q26q28)dn</t>
  </si>
  <si>
    <t>DGAP108</t>
  </si>
  <si>
    <t>Prader_Willi_Like phenotype: neonatal hypotonia, poor sucking, low neonatal weight. Infantile obesity, behavioral disorders, hyperpigmentation of neck and other flexion creases, facial dysmorphism, mild scoliosis, large pigmented nevus right side of abdomen, wide feet, short toes, hypoplastic 5th toenails, disruption of left transverse proximal palmar flexion crease. X_ray of skull revealed reduced craniofacial ratio and increased convolutional markings. X_rays of hands revealed advanced bone age.</t>
  </si>
  <si>
    <t>HP:0001319, HP:0002033, HP:0001513, HP:0000708, HP:0000953, HP:0001999, HP:0002650, HP:0005600, HP:0001833, HP:0001831, HP:0001800, HP:0002516, HP:0005616</t>
  </si>
  <si>
    <t>inversion</t>
  </si>
  <si>
    <t>141,915,776-154,066,467</t>
  </si>
  <si>
    <t>t(16;20)(q11.2;q13.2)dn</t>
  </si>
  <si>
    <t>DGAP111</t>
  </si>
  <si>
    <t>Congenital heart disease (1 atrial septal defect, 7 small ventricular septal defects), eye anomaly (Duane syndrome), poor growth, developmental delay, chronic constipation, left undescended testes, scoliosis, from age 2_4 years wears braces in shoes for ankle and foot support, asthma.</t>
  </si>
  <si>
    <t>HP:0030680, HP:0001631, HP:0001629, HP:0009921, HP:0001510, HP:0001263, HP:0012450, HP:0000028, HP:0002650, HP:0008994, HP:0002099</t>
  </si>
  <si>
    <t>46,403,287-46,403,291</t>
  </si>
  <si>
    <t>53,969,636-53,969,640</t>
  </si>
  <si>
    <r>
      <rPr>
        <sz val="12"/>
        <rFont val="Arial"/>
        <family val="2"/>
        <charset val="1"/>
      </rPr>
      <t>Some position effect over</t>
    </r>
    <r>
      <rPr>
        <i/>
        <sz val="12"/>
        <rFont val="Arial"/>
        <family val="2"/>
        <charset val="1"/>
      </rPr>
      <t xml:space="preserve"> MYLK3</t>
    </r>
    <r>
      <rPr>
        <sz val="12"/>
        <rFont val="Arial"/>
        <family val="2"/>
        <charset val="1"/>
      </rPr>
      <t xml:space="preserve"> gene may explain the cardiac phenotype presented on the case: The gene presents the top two tissoes expressed on heart, and the animal models show heart abnormalities. Also the gene ORC6 can further explain the phenotype: the gene is associated with an AR disorder with some overlap. No evidence of position effect was found for either genes.</t>
    </r>
  </si>
  <si>
    <t>t(1;3)(q32.1;q13.2)dn</t>
  </si>
  <si>
    <t>DGAP113</t>
  </si>
  <si>
    <t>Bilateral congenital cataracts, mild developmental delay, cranial MRI: prominent extra_axial spaces of uncertain significance, macrocephaly (head circumference &gt;95th percentile).</t>
  </si>
  <si>
    <t>HP:0000519, HP:0011342, HP:0012704, HP:0000256</t>
  </si>
  <si>
    <t>198,076,137-198,076,141</t>
  </si>
  <si>
    <t>110,275,764-110,275,769</t>
  </si>
  <si>
    <t>t(6;11)(q23;q21)or(q25;q21)dn</t>
  </si>
  <si>
    <t>DGAP120</t>
  </si>
  <si>
    <t>Craniofacial defects: lambdoid suture synostosis with resultant plagiocephaly, high_arched palate, triangular facies. History of torticollis. Learning disabilities and attention deficit disorder, behavioral disorders. Mild conductive hearing loss, intermittent exotropia.</t>
  </si>
  <si>
    <t>HP:0011821, HP:0004443, HP:0001357, HP:0000218, HP:0000325, HP:0000473, HP:0001328, HP:0007018, HP:0000708, HP:0008598, HP:0000577</t>
  </si>
  <si>
    <t>146,998,514-146,998,534</t>
  </si>
  <si>
    <t>97,119,538-98,571,927</t>
  </si>
  <si>
    <t>t(5;13)(q15;q32)dn</t>
  </si>
  <si>
    <t>DGAP121</t>
  </si>
  <si>
    <t>Feeding problems at birth, malformed left ear lobe, epicanthal folds, learning problems, mild hypotonia, mild resolved scoliosis.</t>
  </si>
  <si>
    <t>HP:0011968, HP:0000363, HP:0000286, HP:0001252, HP:0002650</t>
  </si>
  <si>
    <t>99,468,197-99,468,200</t>
  </si>
  <si>
    <t>The disrupted gene is only associated with na eye phenotype, not verified on the case.</t>
  </si>
  <si>
    <t>t(7;19)(q32;q13.1)dn</t>
  </si>
  <si>
    <t>DGAP125</t>
  </si>
  <si>
    <t>Neuromuscular hypotonia, developmental delay, no speech, autistic features, joint laxity, difficulties with digestion, dysmorphic, previous MRI of brain reported to reveal a somewhat underdeveloped frontal lobe (delayed myelination), previous EEG reported to demonstrate slow brain activity, gastroesophageal incoordination, hearing is normal with tubes, prominent forehead, epicanthal folds</t>
  </si>
  <si>
    <t>HP:0003808, HP:0001263, HP:0001344, HP:0000729, HP:0001388, HP:0011024, HP:0001999, HP:0007333, HP:0012448, HP:0011203, HP:0002571, HP:0000598, HP:0011220, HP:0000286</t>
  </si>
  <si>
    <t>128,114,023-128,114,028</t>
  </si>
  <si>
    <t>29,247,464-32,861,768</t>
  </si>
  <si>
    <t>The deletion on chromosome 19 is considered Pathogenic</t>
  </si>
  <si>
    <t>t(5;10)(p13.3;q21.1)dn</t>
  </si>
  <si>
    <t>DGAP126</t>
  </si>
  <si>
    <t>Significant developmental delay with regression, autism spectrum disorder, receptive and expressive language delay, fine and gross motor delay, No dysmorphic features, disruptive behavior disorder, enuresis, dysthymia, sleep disturbance, self_injurious behavior</t>
  </si>
  <si>
    <t>HP:0001263, HP:0002376, HP:0000729, HP:0010863, HP:0002474, HP:0010862, HP:0002194, HP:0000708, HP:0000805, HP:0000716, HP:0100716</t>
  </si>
  <si>
    <t>29,658,426-29,658,440</t>
  </si>
  <si>
    <t>67,539,990-67,539,995</t>
  </si>
  <si>
    <t>t(1;5)(p31;q33)dn</t>
  </si>
  <si>
    <t>DGAP131</t>
  </si>
  <si>
    <t>Developmental delay, cerebral palsy, and seizure disorder. Communication delay, problem with social interactions, events that suggest recurrent myoclonus that occur upon awakening or with movement or stimulus, hypotonia, some toe walking. Abnormal MRI (increased white matter signal), abnormal EEG (high amplitude activity in drowsiness and sleep with a paroxysmal appearance), normal EEG, normal EMG and nerve conduction study. Dysmorphic facial features (slight epicanthal folds, medial eyebrow flaring, low nasal bridge and short philtrum). Negative for Angelman and Prader_Willi syndrome.</t>
  </si>
  <si>
    <t>HP:0001263, HP:0100021, HP:0001250, HP:0000735, HP:0001336, HP:0001252, HP:0040083, HP:0002500, HP:0002353, HP:0001999, HP:0000286, HP:0010747, HP:0005280, HP:0000322</t>
  </si>
  <si>
    <t>88,829,562-88,829,564</t>
  </si>
  <si>
    <r>
      <rPr>
        <sz val="12"/>
        <rFont val="Arial"/>
        <family val="2"/>
        <charset val="1"/>
      </rPr>
      <t xml:space="preserve">Some position effect on the </t>
    </r>
    <r>
      <rPr>
        <i/>
        <sz val="12"/>
        <rFont val="Arial"/>
        <family val="2"/>
        <charset val="1"/>
      </rPr>
      <t xml:space="preserve">MEF2C </t>
    </r>
    <r>
      <rPr>
        <sz val="12"/>
        <rFont val="Arial"/>
        <family val="2"/>
        <charset val="1"/>
      </rPr>
      <t xml:space="preserve">gene, which has an overlapping phenotype. There is also a publication, identified through the link to the pubmed of a case with an interstitial deletion that presents a less severe phenotype than the one described in OMIM, that overlaps with the case </t>
    </r>
  </si>
  <si>
    <t>t(5;7)(q12.2;q21.2)mat</t>
  </si>
  <si>
    <t>DGAP132</t>
  </si>
  <si>
    <t>Developmental delay, learning disabilities, mild malar hypoplasia, outer canthal distance at 97th percentile, inner canthal distance at 80th percentile, otherwise no dysmorphic features. Mother shares learning disabilities with subject (special education, difficulty with reading and writing). The translocation occured de novo in the mother.</t>
  </si>
  <si>
    <t>HP:0001263, HP:0001328, HP:0000272, HP:0000506</t>
  </si>
  <si>
    <t>No evidence to suport the relationship between the transloation and the phenotype; no disruption of genes</t>
  </si>
  <si>
    <t>t(Y;16)(q11.23;p11.2)</t>
  </si>
  <si>
    <t>DGAP134</t>
  </si>
  <si>
    <t>Postnatal feeding problems (poor suck), postnatally acquired short stature (bone age at 6 yrs 7 mos equal to that of 4 yrs 6 mos), facial asymmetry (right side of chin more prominent), pigment abnormality (flat nori), craniofacial defects, small to moderate secundum atrial septal defect, constipation, enuresis, high red blood cell count, clinodactyly 4th and 5th fingers, short digits, broad tapered fingers, developmental delay, receptive and expressive language delay, learning disabilities (reading/spelling), question of undiagnosed attention deficit/disruptive behavior disorder, Tic disorder</t>
  </si>
  <si>
    <t>HP:0011968, HP:0002033, HP:0004322, HP:0002750, HP:0000324, HP:0011821, HP:0001684, HP:0002019, HP:0000805, HP:0001898, HP:0004209, HP:0006165, HP:0001182, HP:0001263, HP:0010863, HP:0002474, HP:0001328, HP:0007018, HP:0100033</t>
  </si>
  <si>
    <t>23,466,164-23,466,166</t>
  </si>
  <si>
    <r>
      <rPr>
        <sz val="12"/>
        <rFont val="Arial"/>
        <family val="2"/>
        <charset val="1"/>
      </rPr>
      <t xml:space="preserve">Misregulation of </t>
    </r>
    <r>
      <rPr>
        <i/>
        <sz val="12"/>
        <rFont val="Arial"/>
        <family val="2"/>
        <charset val="1"/>
      </rPr>
      <t>SRCAP</t>
    </r>
    <r>
      <rPr>
        <sz val="12"/>
        <rFont val="Arial"/>
        <family val="2"/>
        <charset val="1"/>
      </rPr>
      <t xml:space="preserve"> due to TAD disruption, classified as potentially pathogenic</t>
    </r>
  </si>
  <si>
    <r>
      <rPr>
        <sz val="12"/>
        <rFont val="Arial"/>
        <family val="2"/>
        <charset val="1"/>
      </rPr>
      <t>Misregulation of</t>
    </r>
    <r>
      <rPr>
        <i/>
        <sz val="12"/>
        <rFont val="Arial"/>
        <family val="2"/>
        <charset val="1"/>
      </rPr>
      <t xml:space="preserve"> SRCAP</t>
    </r>
    <r>
      <rPr>
        <sz val="12"/>
        <rFont val="Arial"/>
        <family val="2"/>
        <charset val="1"/>
      </rPr>
      <t xml:space="preserve"> due to TAD disruption, classified as potentially pathogenic; overlap between the phenotypes</t>
    </r>
  </si>
  <si>
    <t>t(1;6)(q23;q13)dn</t>
  </si>
  <si>
    <t>DGAP138</t>
  </si>
  <si>
    <t xml:space="preserve">intellectual disability, unusual fat distribution around trunk (fed by gastrostomy_tube), seizure disorder, movement disorder (random, writhing type movements) not diagnosed, wheelchair_bound, Pierre_Robin sequence (mild micrognathia and cleft of the soft palate), microcephalic, otherwise non_dysmorphic, low growth hormone level and high cortisone level, pseudogynecomastia. Patient at 12 years old: still not walking, crawling and fed by G_tube. History of necrotizing pancreatitis  (healed). </t>
  </si>
  <si>
    <t>HP:0001249, HP:0007552, HP:0011471, HP:0001250, HP:0100022, HP:0002540, HP:0000201, HP:0000347, HP:0000185, HP:0000252, HP:0000824, HP:0000771, HP:0001735</t>
  </si>
  <si>
    <t>t(2;22)(q23;q13)dn</t>
  </si>
  <si>
    <t>DGAP142</t>
  </si>
  <si>
    <t>Mild developmental delay (combined language and motor delay), pervasive developmental disorder (non_verbal learning disability), encopresis, history of seizures.</t>
  </si>
  <si>
    <t>HP:0011342, HP:0000750, HP:0001270, HP:0000729, HP:0040183, HP:0001250</t>
  </si>
  <si>
    <t>45,671,558-45,671,560</t>
  </si>
  <si>
    <r>
      <rPr>
        <i/>
        <sz val="12"/>
        <rFont val="Arial"/>
        <family val="2"/>
        <charset val="1"/>
      </rPr>
      <t>MBD5</t>
    </r>
    <r>
      <rPr>
        <sz val="12"/>
        <rFont val="Arial"/>
        <family val="2"/>
        <charset val="1"/>
      </rPr>
      <t xml:space="preserve"> truncated at breakpoint, classified as pathogenic</t>
    </r>
  </si>
  <si>
    <r>
      <rPr>
        <sz val="12"/>
        <rFont val="Arial"/>
        <family val="2"/>
        <charset val="1"/>
      </rPr>
      <t>Pathogenic, by disruption</t>
    </r>
    <r>
      <rPr>
        <i/>
        <sz val="12"/>
        <rFont val="Arial"/>
        <family val="2"/>
        <charset val="1"/>
      </rPr>
      <t xml:space="preserve"> MBD5</t>
    </r>
    <r>
      <rPr>
        <sz val="12"/>
        <rFont val="Arial"/>
        <family val="2"/>
        <charset val="1"/>
      </rPr>
      <t>; partial overlap of the phenotype</t>
    </r>
  </si>
  <si>
    <t>t(X;11)(p11.2;q23.3)dn</t>
  </si>
  <si>
    <t>DGAP148</t>
  </si>
  <si>
    <t>Mild developmental delay (verbal IQ: 95, performance IQ: 93, global IQ: 93), immature, slow in responding, spatial coordination difficult, not well lateralized (left/right), difficulty with puzzles, difficulty with mental images, behavioral issues, bedtime ritual prior to going to sleep</t>
  </si>
  <si>
    <t>HP:0011342, HP:0010794, HP:0000708</t>
  </si>
  <si>
    <t>126,910,400-126,910,404</t>
  </si>
  <si>
    <t>Affects a lincRNA</t>
  </si>
  <si>
    <t>t(2;8)(q33.1;q24.3)dn</t>
  </si>
  <si>
    <t>DGAP151</t>
  </si>
  <si>
    <t>Feeding problems as infant, unilateral cleft lip and palate, nasolacrimal duct obstruction.</t>
  </si>
  <si>
    <t>HP:0008872, HP:0000202, HP:0000579</t>
  </si>
  <si>
    <t>203,082,134-203,082,143</t>
  </si>
  <si>
    <r>
      <rPr>
        <sz val="12"/>
        <rFont val="Arial"/>
        <family val="2"/>
        <charset val="1"/>
      </rPr>
      <t xml:space="preserve">By the disruption of </t>
    </r>
    <r>
      <rPr>
        <i/>
        <sz val="12"/>
        <rFont val="Arial"/>
        <family val="2"/>
        <charset val="1"/>
      </rPr>
      <t>SUMO1</t>
    </r>
  </si>
  <si>
    <t>t(9;19)(q22.3;q13.1)dn</t>
  </si>
  <si>
    <t>DGAP152</t>
  </si>
  <si>
    <t>Obesity, erythematous pustular lesions, developmental delay, behavioral issues, dysmorphic features, attention deficit disorder</t>
  </si>
  <si>
    <t>HP:0001513, HP:0030350, HP:0200039, HP:0000988, HP:0001263, HP:0000708, HP:0001999, HP:0007018</t>
  </si>
  <si>
    <t>98,807,488-98,807,491</t>
  </si>
  <si>
    <t>38,962,777-38,962,784</t>
  </si>
  <si>
    <r>
      <rPr>
        <sz val="12"/>
        <rFont val="Arial"/>
        <family val="2"/>
        <charset val="1"/>
      </rPr>
      <t xml:space="preserve">Disruption </t>
    </r>
    <r>
      <rPr>
        <i/>
        <sz val="12"/>
        <rFont val="Arial"/>
        <family val="2"/>
        <charset val="1"/>
      </rPr>
      <t xml:space="preserve">RYR1 </t>
    </r>
    <r>
      <rPr>
        <sz val="12"/>
        <rFont val="Arial"/>
        <family val="2"/>
        <charset val="1"/>
      </rPr>
      <t>gene associated to AD; Partial overlap of the phenotype</t>
    </r>
  </si>
  <si>
    <t>t(X;17)(p11.23;p11.2)dn</t>
  </si>
  <si>
    <t>DGAP153</t>
  </si>
  <si>
    <t>Dysmorphic features (including mild synophrys, flat philtrum, thin upper lip), mild developmental delay (sat at 1 year, walked at 2 years, delayed speech), behavior problems (including temper tantrums, self_biting, sleep disturbance and agitation).</t>
  </si>
  <si>
    <t>HP:0001999, HP:0000664, HP:0000319, HP:0000219, HP:0001263, HP:0000750, HP:0000708, HP:0012169, HP:0002360, HP:0000713</t>
  </si>
  <si>
    <t>44,372,164-44,372,172</t>
  </si>
  <si>
    <t>20,682,684-20,682,691</t>
  </si>
  <si>
    <r>
      <rPr>
        <sz val="12"/>
        <rFont val="Arial"/>
        <family val="2"/>
        <charset val="1"/>
      </rPr>
      <t xml:space="preserve">Misreglation of </t>
    </r>
    <r>
      <rPr>
        <i/>
        <sz val="12"/>
        <rFont val="Arial"/>
        <family val="2"/>
        <charset val="1"/>
      </rPr>
      <t>KDM6A</t>
    </r>
    <r>
      <rPr>
        <sz val="12"/>
        <rFont val="Arial"/>
        <family val="2"/>
        <charset val="1"/>
      </rPr>
      <t xml:space="preserve">; Disruption of the genehancer cluster of interactions of the gene </t>
    </r>
    <r>
      <rPr>
        <i/>
        <sz val="12"/>
        <rFont val="Arial"/>
        <family val="2"/>
        <charset val="1"/>
      </rPr>
      <t xml:space="preserve">KDM6A </t>
    </r>
    <r>
      <rPr>
        <sz val="12"/>
        <rFont val="Arial"/>
        <family val="2"/>
        <charset val="1"/>
      </rPr>
      <t>that is associated with the XLD phenotype, and with phenotypic overlap</t>
    </r>
  </si>
  <si>
    <t>t(9;11)(q34;p11.2)dn</t>
  </si>
  <si>
    <t>DGAP155</t>
  </si>
  <si>
    <t>Reactive airway disease, pulmonary valve stenosis and a small atrial septal defect, constipation, occasional aspiration, severe global developmental delay, speech delay, aggressive behaviors including biting, tantrums, some behaviors consistent with pervasive development disorder such as repetitive tipping of objects and spinning of objects, mild coarse facial features, thickened and dry facial skin.</t>
  </si>
  <si>
    <t>HP:0002099, HP:0001642, HP:0001631, HP:0002019, HP:0002835, HP:0011344, HP:0000750, HP:0000718, HP:0000712, HP:0000729, HP:0000280, HP:0001072, HP:0000958</t>
  </si>
  <si>
    <t>140,661,623-140,661,654</t>
  </si>
  <si>
    <t>46,619,320-46,619,326</t>
  </si>
  <si>
    <r>
      <rPr>
        <i/>
        <sz val="12"/>
        <rFont val="Arial"/>
        <family val="2"/>
        <charset val="1"/>
      </rPr>
      <t>EHMT1</t>
    </r>
    <r>
      <rPr>
        <sz val="12"/>
        <rFont val="Arial"/>
        <family val="2"/>
        <charset val="1"/>
      </rPr>
      <t xml:space="preserve"> truncated at breakpoint, classified as pathogenic</t>
    </r>
  </si>
  <si>
    <t>t(3;10)(p26.3;q26.3)dn</t>
  </si>
  <si>
    <t>DGAP157</t>
  </si>
  <si>
    <t>Global developmental delay including speech delay, bilateral inguinal hernia, spina bifida occulta, mild dysmorphic features.</t>
  </si>
  <si>
    <t>HP:0001263, HP:0000750, HP:0000023, HP:0003298, HP:0001999</t>
  </si>
  <si>
    <t>71,072,118-71,072,125</t>
  </si>
  <si>
    <t>62,133,175-62,133,183</t>
  </si>
  <si>
    <r>
      <rPr>
        <i/>
        <sz val="12"/>
        <rFont val="Arial"/>
        <family val="2"/>
        <charset val="1"/>
      </rPr>
      <t>FOXP1</t>
    </r>
    <r>
      <rPr>
        <sz val="12"/>
        <rFont val="Arial"/>
        <family val="2"/>
        <charset val="1"/>
      </rPr>
      <t xml:space="preserve"> truncated at breakpoint, classified as pathogenic</t>
    </r>
  </si>
  <si>
    <r>
      <rPr>
        <sz val="12"/>
        <rFont val="Arial"/>
        <family val="2"/>
        <charset val="1"/>
      </rPr>
      <t xml:space="preserve">Pathogenic, by the disruption </t>
    </r>
    <r>
      <rPr>
        <i/>
        <sz val="12"/>
        <rFont val="Arial"/>
        <family val="2"/>
        <charset val="1"/>
      </rPr>
      <t>FOXP1</t>
    </r>
  </si>
  <si>
    <t>t(2;11)(p25.1;p15.1)dn</t>
  </si>
  <si>
    <t>DGAP162</t>
  </si>
  <si>
    <t>Severe developmental delay, occasional self_injurious behavior, seizures, partial agenesis of the corpus callosum and delayed myelination per MRI, biparietal disturbance/epileptic discharge in sleep by EEG.</t>
  </si>
  <si>
    <t>HP:0011344, HP:0100716, HP:0001250, HP:0001338, HP:0012448, HP:0011182</t>
  </si>
  <si>
    <t>15,825,269-15,825,273</t>
  </si>
  <si>
    <r>
      <rPr>
        <sz val="12"/>
        <rFont val="Arial"/>
        <family val="2"/>
        <charset val="1"/>
      </rPr>
      <t>Disrupts two lincRNAs with top brain expression; The</t>
    </r>
    <r>
      <rPr>
        <i/>
        <sz val="12"/>
        <rFont val="Arial"/>
        <family val="2"/>
        <charset val="1"/>
      </rPr>
      <t xml:space="preserve"> Linc00299 </t>
    </r>
    <r>
      <rPr>
        <sz val="12"/>
        <rFont val="Arial"/>
        <family val="2"/>
        <charset val="1"/>
      </rPr>
      <t>was also identified as potentializing neurodevelopmental disorders (using the NCBI search: https://pubmed.ncbi.nlm.nih.gov/24625750/)which make them likelly to be associated to the phenotype.</t>
    </r>
  </si>
  <si>
    <t>t(2;14)(p23;q13)dn</t>
  </si>
  <si>
    <t>DGAP163</t>
  </si>
  <si>
    <t>Severe developmental delay, combined language and motor delay, no speech, MRI: periventricular white matter changes, dysmorphic/distinctive facies, hypospadias (repaired), seizures as an infant (now seizure free), recent EEGs normal, myopia, nystagmus, small left retinal coloboma, mild conductive hearing loss (history of otitis media).</t>
  </si>
  <si>
    <t>HP:0011344, HP:0000750, HP:0001270, HP:0001344, HP:0002518, HP:0001999, HP:0000047, HP:0001250, HP:0000545, HP:0000639, HP:0000480, HP:0008598, HP:0000403</t>
  </si>
  <si>
    <t>39,206,240-39,206,242</t>
  </si>
  <si>
    <t>inv(2)(p23q31)dn</t>
  </si>
  <si>
    <t>DGAP166</t>
  </si>
  <si>
    <t>Seizure disorder, developmental delay, language delay, microcephaly, slight bilateral epicanthal folds, nose slightly up turned, thin upper lip with slightly upturned corners of the mouth, very mild micrognathia.</t>
  </si>
  <si>
    <t>HP:0001250, HP:0001263, HP:0000750, HP:0000252, HP:0000286, HP:0000463, HP:0000219, HP:0010805, HP:0000347</t>
  </si>
  <si>
    <t>41,119,971-166,876,483</t>
  </si>
  <si>
    <r>
      <rPr>
        <i/>
        <sz val="12"/>
        <rFont val="Arial"/>
        <family val="2"/>
        <charset val="1"/>
      </rPr>
      <t>SCN1A</t>
    </r>
    <r>
      <rPr>
        <sz val="12"/>
        <rFont val="Arial"/>
        <family val="2"/>
        <charset val="1"/>
      </rPr>
      <t xml:space="preserve"> truncated at breakpoint, classified as pathogenic</t>
    </r>
  </si>
  <si>
    <r>
      <rPr>
        <i/>
        <sz val="12"/>
        <rFont val="Arial"/>
        <family val="2"/>
        <charset val="1"/>
      </rPr>
      <t xml:space="preserve">SCN1A </t>
    </r>
    <r>
      <rPr>
        <sz val="12"/>
        <rFont val="Arial"/>
        <family val="2"/>
        <charset val="1"/>
      </rPr>
      <t>truncated at breakpoint, classified as pathogenic</t>
    </r>
  </si>
  <si>
    <t>t(1;19)(p34.1;p13.1)dn</t>
  </si>
  <si>
    <t>DGAP170</t>
  </si>
  <si>
    <t>Generalized epilepsy, developmental delay, behavioral problems, fluctuating ataxia, multiple fractures from frequent falls but no evidence of brittle bone disease, EEG/MRS demonstrating relatively alkaline cerebellum.</t>
  </si>
  <si>
    <t>HP:0002197, HP:0001263, HP:0000708, HP:0001251, HP:0002757</t>
  </si>
  <si>
    <t>43,493,587-43,493,589</t>
  </si>
  <si>
    <t>7,512,323-7,512,335</t>
  </si>
  <si>
    <r>
      <rPr>
        <i/>
        <sz val="12"/>
        <rFont val="Arial"/>
        <family val="2"/>
        <charset val="1"/>
      </rPr>
      <t xml:space="preserve">SLC2A1 </t>
    </r>
    <r>
      <rPr>
        <sz val="12"/>
        <rFont val="Arial"/>
        <family val="2"/>
        <charset val="1"/>
      </rPr>
      <t>truncated at breakpoint, classified as potentially pathogenic</t>
    </r>
  </si>
  <si>
    <r>
      <rPr>
        <sz val="12"/>
        <rFont val="Arial"/>
        <family val="2"/>
        <charset val="1"/>
      </rPr>
      <t>Likely pathogenic, by the misregulation of</t>
    </r>
    <r>
      <rPr>
        <i/>
        <sz val="12"/>
        <rFont val="Arial"/>
        <family val="2"/>
        <charset val="1"/>
      </rPr>
      <t xml:space="preserve"> SLC2A1</t>
    </r>
    <r>
      <rPr>
        <sz val="12"/>
        <rFont val="Arial"/>
        <family val="2"/>
        <charset val="1"/>
      </rPr>
      <t>; the phenotype is consistent with the cases phenotype, but there is no indication of how the gene is misregulated</t>
    </r>
  </si>
  <si>
    <t>t(17;18)(p13;p11.2)dn</t>
  </si>
  <si>
    <t>DGAP171</t>
  </si>
  <si>
    <t>Rett syndrome_like phenotype with moderate to severe intellectual disability, combined motor and language delay, non_verbal, sleep disturbance, constant hand_wringing or hands in mouth, significant underbite, very hypermobile joints, gastrointestinal abnormality, abnormal EEG with left central temporal spike waves and occasional right central temporal spike waves.</t>
  </si>
  <si>
    <t>HP:0010864, HP:0001270, HP:0000750, HP:0001344, HP:0002360, HP:0012171, HP:0001382, HP:0011024, HP:0012018</t>
  </si>
  <si>
    <t>5,456,019-5,456,021</t>
  </si>
  <si>
    <r>
      <rPr>
        <sz val="12"/>
        <rFont val="Arial"/>
        <family val="2"/>
        <charset val="1"/>
      </rPr>
      <t xml:space="preserve">Disruption of two genes, </t>
    </r>
    <r>
      <rPr>
        <i/>
        <sz val="12"/>
        <rFont val="Arial"/>
        <family val="2"/>
        <charset val="1"/>
      </rPr>
      <t>NLRP1</t>
    </r>
    <r>
      <rPr>
        <sz val="12"/>
        <rFont val="Arial"/>
        <family val="2"/>
        <charset val="1"/>
      </rPr>
      <t xml:space="preserve"> ad</t>
    </r>
    <r>
      <rPr>
        <i/>
        <sz val="12"/>
        <rFont val="Arial"/>
        <family val="2"/>
        <charset val="1"/>
      </rPr>
      <t xml:space="preserve"> LDLRAD4</t>
    </r>
    <r>
      <rPr>
        <sz val="12"/>
        <rFont val="Arial"/>
        <family val="2"/>
        <charset val="1"/>
      </rPr>
      <t xml:space="preserve"> (one associated with phenotype but the other not) neither of them with phenotipic overlap</t>
    </r>
  </si>
  <si>
    <t>t(2;13)(p25.2;q31.3)dn</t>
  </si>
  <si>
    <t>DGAP179</t>
  </si>
  <si>
    <t>Two ventricular septal defects, Hirschprung's disease with colectomy, mild pyloric stenosis, mild hypospadias chordee, vesicoureteral reflux, developmental delay, plagiocephaly</t>
  </si>
  <si>
    <t>HP:0001629, HP:0002251, HP:0002021, HP:0000047, HP:0000076, HP:0001263, HP:0001357</t>
  </si>
  <si>
    <t>t(X;18)(p11.4;q12.2)dn</t>
  </si>
  <si>
    <t>DGAP182</t>
  </si>
  <si>
    <t>Hypomelanosis of Ito and café au lait spots suggestive of segmental neurofibromatosis, seizures, generalized cerebral atrophy</t>
  </si>
  <si>
    <t>HP:0005593, HP:0007565, HP:0001250, HP:0002283</t>
  </si>
  <si>
    <t>36,118,091-36,118,098</t>
  </si>
  <si>
    <t>t(11;12)(p12;p12.1)dn</t>
  </si>
  <si>
    <t>DGAP189</t>
  </si>
  <si>
    <t>Developmental delay, learning disabilities</t>
  </si>
  <si>
    <t>HP:0001263, HP:0001328</t>
  </si>
  <si>
    <t>35,077,326-35,077,343</t>
  </si>
  <si>
    <t>23,711,182-23,711,192</t>
  </si>
  <si>
    <t>SOX5 truncated at breakpoint, classified as pathogenic</t>
  </si>
  <si>
    <r>
      <rPr>
        <sz val="12"/>
        <color rgb="FF000000"/>
        <rFont val="Arial"/>
        <family val="2"/>
        <charset val="1"/>
      </rPr>
      <t xml:space="preserve">The disrupted AD gene, </t>
    </r>
    <r>
      <rPr>
        <i/>
        <sz val="12"/>
        <color rgb="FF000000"/>
        <rFont val="Arial"/>
        <family val="2"/>
        <charset val="1"/>
      </rPr>
      <t>SOX5</t>
    </r>
    <r>
      <rPr>
        <sz val="12"/>
        <color rgb="FF000000"/>
        <rFont val="Arial"/>
        <family val="2"/>
        <charset val="1"/>
      </rPr>
      <t>,  explains the totality of the phenotype</t>
    </r>
  </si>
  <si>
    <t>t(X;8)(p22;p21)dn</t>
  </si>
  <si>
    <t>DGAP190</t>
  </si>
  <si>
    <t>Developmental delay, infantile spasms</t>
  </si>
  <si>
    <t>HP:0001263, HP:0012469</t>
  </si>
  <si>
    <t>22,004,187-22,009,995</t>
  </si>
  <si>
    <t>23,337,423-23,342,967</t>
  </si>
  <si>
    <r>
      <rPr>
        <i/>
        <sz val="12"/>
        <rFont val="Arial"/>
        <family val="2"/>
        <charset val="1"/>
      </rPr>
      <t xml:space="preserve">SMS </t>
    </r>
    <r>
      <rPr>
        <sz val="12"/>
        <rFont val="Arial"/>
        <family val="2"/>
        <charset val="1"/>
      </rPr>
      <t>truncated at breakpoint, classified as pathogenic</t>
    </r>
  </si>
  <si>
    <r>
      <rPr>
        <sz val="12"/>
        <rFont val="Arial"/>
        <family val="2"/>
        <charset val="1"/>
      </rPr>
      <t>Disruption of</t>
    </r>
    <r>
      <rPr>
        <i/>
        <sz val="12"/>
        <rFont val="Arial"/>
        <family val="2"/>
        <charset val="1"/>
      </rPr>
      <t xml:space="preserve"> SMS</t>
    </r>
    <r>
      <rPr>
        <sz val="12"/>
        <rFont val="Arial"/>
        <family val="2"/>
        <charset val="1"/>
      </rPr>
      <t xml:space="preserve"> explains the phenotype</t>
    </r>
  </si>
  <si>
    <t>t(5;7)(q14.3;q21.3)dn</t>
  </si>
  <si>
    <t>DGAP191</t>
  </si>
  <si>
    <t>intellectual disability, hypotonia, seizures, sensorineural deafness</t>
  </si>
  <si>
    <t>HP:0001249, HP:0001252, HP:0001250, HP:0000407</t>
  </si>
  <si>
    <t>88,706,882-88,706,887</t>
  </si>
  <si>
    <t>94,007,560-94,007,567</t>
  </si>
  <si>
    <r>
      <rPr>
        <i/>
        <sz val="12"/>
        <rFont val="Arial"/>
        <family val="2"/>
        <charset val="1"/>
      </rPr>
      <t xml:space="preserve">MEF2C </t>
    </r>
    <r>
      <rPr>
        <sz val="12"/>
        <rFont val="Arial"/>
        <family val="2"/>
        <charset val="1"/>
      </rPr>
      <t>truncated at breakpoint, classified as potentially pathogenic</t>
    </r>
  </si>
  <si>
    <r>
      <rPr>
        <sz val="12"/>
        <rFont val="Arial"/>
        <family val="2"/>
        <charset val="1"/>
      </rPr>
      <t xml:space="preserve">The AD associated gene </t>
    </r>
    <r>
      <rPr>
        <i/>
        <sz val="12"/>
        <rFont val="Arial"/>
        <family val="2"/>
        <charset val="1"/>
      </rPr>
      <t>MEF2C</t>
    </r>
    <r>
      <rPr>
        <sz val="12"/>
        <rFont val="Arial"/>
        <family val="2"/>
        <charset val="1"/>
      </rPr>
      <t xml:space="preserve"> has their genehancer cluster of interactions disrupted and the associated phenotype overlaps the case phenotype</t>
    </r>
  </si>
  <si>
    <t>t(7;16)(p15.2;q22)dn</t>
  </si>
  <si>
    <t>DGAP192</t>
  </si>
  <si>
    <t>Motor delay starting from 4_6 months of age, global developmental delay, hypotonia, language delay</t>
  </si>
  <si>
    <t>HP:0001270, HP:0001263, HP:0001252, HP:0000750</t>
  </si>
  <si>
    <t>35,404,740-35,404,781</t>
  </si>
  <si>
    <t>64,401,069-64,401,073</t>
  </si>
  <si>
    <t>inv(2)(p23q31.3)</t>
  </si>
  <si>
    <t>DGAP193</t>
  </si>
  <si>
    <t>Late walker, spasticity, wheelchair_bound, tendon release that permitted ambulation, microcephaly.</t>
  </si>
  <si>
    <t>HP:0001270, HP:0001257, HP:0002540, HP:0000252</t>
  </si>
  <si>
    <t>32,310,434-171,827,243</t>
  </si>
  <si>
    <r>
      <rPr>
        <i/>
        <sz val="12"/>
        <rFont val="Arial"/>
        <family val="2"/>
        <charset val="1"/>
      </rPr>
      <t xml:space="preserve">SPAST </t>
    </r>
    <r>
      <rPr>
        <sz val="12"/>
        <rFont val="Arial"/>
        <family val="2"/>
        <charset val="1"/>
      </rPr>
      <t>truncated at breakpoint, classified as pathogenic</t>
    </r>
  </si>
  <si>
    <r>
      <rPr>
        <sz val="12"/>
        <rFont val="Arial"/>
        <family val="2"/>
        <charset val="1"/>
      </rPr>
      <t xml:space="preserve">Disruption of an AD gene, </t>
    </r>
    <r>
      <rPr>
        <i/>
        <sz val="12"/>
        <rFont val="Arial"/>
        <family val="2"/>
        <charset val="1"/>
      </rPr>
      <t>SPAST</t>
    </r>
    <r>
      <rPr>
        <sz val="12"/>
        <rFont val="Arial"/>
        <family val="2"/>
        <charset val="1"/>
      </rPr>
      <t>,  that explains the phenotype</t>
    </r>
  </si>
  <si>
    <t>t(1;13)(p36.1;q12.1)dn</t>
  </si>
  <si>
    <t>DGAP198</t>
  </si>
  <si>
    <t>Pierre Robin sequence, mild hypotonia</t>
  </si>
  <si>
    <t>HP:0000201, HP:0001252</t>
  </si>
  <si>
    <t>22,056,275-22,059,427</t>
  </si>
  <si>
    <r>
      <rPr>
        <i/>
        <sz val="12"/>
        <rFont val="Arial"/>
        <family val="2"/>
        <charset val="1"/>
      </rPr>
      <t xml:space="preserve">CAPZB </t>
    </r>
    <r>
      <rPr>
        <sz val="12"/>
        <rFont val="Arial"/>
        <family val="2"/>
        <charset val="1"/>
      </rPr>
      <t>is not associated to phenotype on OMIM, but there is a publication with the fisruption of the same gene, and similar phenotype (https://www.ncbi.nlm.nih.gov/pmc/articles/PMC4787901/)</t>
    </r>
  </si>
  <si>
    <t>inv(1)(p11q21)dn</t>
  </si>
  <si>
    <t>DGAP199</t>
  </si>
  <si>
    <t>Hypotonia, developmental delay, macrocephaly, tall stature</t>
  </si>
  <si>
    <t>HP:0001252, HP:0001263, HP:0000256, HP:0000098</t>
  </si>
  <si>
    <t>120,532,898-145,288,014</t>
  </si>
  <si>
    <r>
      <rPr>
        <i/>
        <sz val="12"/>
        <rFont val="Arial"/>
        <family val="2"/>
        <charset val="1"/>
      </rPr>
      <t xml:space="preserve">NOTCH2 </t>
    </r>
    <r>
      <rPr>
        <sz val="12"/>
        <rFont val="Arial"/>
        <family val="2"/>
        <charset val="1"/>
      </rPr>
      <t>truncated at breakpoint, classified as pathogenic</t>
    </r>
  </si>
  <si>
    <r>
      <rPr>
        <sz val="12"/>
        <rFont val="Arial"/>
        <family val="2"/>
        <charset val="1"/>
      </rPr>
      <t xml:space="preserve">Pathogenic, by the disruption of </t>
    </r>
    <r>
      <rPr>
        <i/>
        <sz val="12"/>
        <rFont val="Arial"/>
        <family val="2"/>
        <charset val="1"/>
      </rPr>
      <t>NOTCH2</t>
    </r>
  </si>
  <si>
    <t>inv(7)(q11.23q36.3)dn</t>
  </si>
  <si>
    <t>DGAP201</t>
  </si>
  <si>
    <t>Failure to thrive, mild developmental delay, milestone delays, mild learning disability, microcephaly, thin body build. Autism spectrum disorder, PDD_NOS. Attention_deficit disorders. Mild generalized hypotonia. Poor coordination. Poor oral motor coordination. Flexion contractures of both little fingers. Peripheral neuropathy. Loose jointed upper and lower limbs. Feet with high arches, internal rotation and in toein, hearing problems.</t>
  </si>
  <si>
    <t>HP:0001508, HP:0011342, HP:0001328, HP:0000252, HP:0000729, HP:0007018, HP:0001290, HP:0002370, HP:0030190, HP:0005879, HP:0009830, HP:0001382, HP:0001761, HP:0000364</t>
  </si>
  <si>
    <t>69,685,977-157,577,842</t>
  </si>
  <si>
    <r>
      <rPr>
        <i/>
        <sz val="12"/>
        <rFont val="Arial"/>
        <family val="2"/>
        <charset val="1"/>
      </rPr>
      <t>AUTS2</t>
    </r>
    <r>
      <rPr>
        <sz val="12"/>
        <rFont val="Arial"/>
        <family val="2"/>
        <charset val="1"/>
      </rPr>
      <t xml:space="preserve"> truncated at breakpoint, classified as pathogenic</t>
    </r>
  </si>
  <si>
    <r>
      <rPr>
        <sz val="12"/>
        <rFont val="Arial"/>
        <family val="2"/>
        <charset val="1"/>
      </rPr>
      <t>Pathogenic, by the disruption of</t>
    </r>
    <r>
      <rPr>
        <i/>
        <sz val="12"/>
        <rFont val="Arial"/>
        <family val="2"/>
        <charset val="1"/>
      </rPr>
      <t xml:space="preserve"> AUTS2</t>
    </r>
  </si>
  <si>
    <t>inv(X)(p11.4q24)dn</t>
  </si>
  <si>
    <t>DGAP202</t>
  </si>
  <si>
    <t>Developmental delay, motor and language delay, short stature, microcephaly, failure to thrive, exotropia, history of reflux, thrombocytopenia, seizures (one febrile episode)</t>
  </si>
  <si>
    <t>HP:0001263, HP:0001270, HP:0000750, HP:0004322, HP:0000252, HP:0001508, HP:0000577, HP:0000076, HP:0001873, HP:0002373</t>
  </si>
  <si>
    <t>44,893,800-117,140,815</t>
  </si>
  <si>
    <r>
      <rPr>
        <i/>
        <sz val="12"/>
        <rFont val="Arial"/>
        <family val="2"/>
        <charset val="1"/>
      </rPr>
      <t>KDM6A</t>
    </r>
    <r>
      <rPr>
        <sz val="12"/>
        <rFont val="Arial"/>
        <family val="2"/>
        <charset val="1"/>
      </rPr>
      <t xml:space="preserve"> truncated at breakpoint, classified as pathogenic</t>
    </r>
  </si>
  <si>
    <r>
      <rPr>
        <sz val="12"/>
        <rFont val="Arial"/>
        <family val="2"/>
        <charset val="1"/>
      </rPr>
      <t xml:space="preserve">Pathogenic, by the disruption of </t>
    </r>
    <r>
      <rPr>
        <i/>
        <sz val="12"/>
        <rFont val="Arial"/>
        <family val="2"/>
        <charset val="1"/>
      </rPr>
      <t>KDM6A</t>
    </r>
  </si>
  <si>
    <t>inv(5)(p12q13.1)dn</t>
  </si>
  <si>
    <t>DGAP218</t>
  </si>
  <si>
    <t>Global developmental delay, hypotonia, history of seizures, within the autism spectrum</t>
  </si>
  <si>
    <t>HP:0001263, HP:0001252, HP:0001250, HP:0000729</t>
  </si>
  <si>
    <t>24,272,298-88,400,848</t>
  </si>
  <si>
    <r>
      <rPr>
        <i/>
        <sz val="12"/>
        <rFont val="Arial"/>
        <family val="2"/>
        <charset val="1"/>
      </rPr>
      <t>MEF2C</t>
    </r>
    <r>
      <rPr>
        <sz val="12"/>
        <rFont val="Arial"/>
        <family val="2"/>
        <charset val="1"/>
      </rPr>
      <t xml:space="preserve"> truncated at breakpoint, classified as potentially pathogenic</t>
    </r>
  </si>
  <si>
    <r>
      <rPr>
        <sz val="12"/>
        <rFont val="Arial"/>
        <family val="2"/>
        <charset val="1"/>
      </rPr>
      <t xml:space="preserve">Likely pathogenic, by the misregulation of </t>
    </r>
    <r>
      <rPr>
        <i/>
        <sz val="12"/>
        <rFont val="Arial"/>
        <family val="2"/>
        <charset val="1"/>
      </rPr>
      <t>MEF2C</t>
    </r>
    <r>
      <rPr>
        <sz val="12"/>
        <rFont val="Arial"/>
        <family val="2"/>
        <charset val="1"/>
      </rPr>
      <t>; The phenotype overlap is very close to the max</t>
    </r>
  </si>
  <si>
    <t>t(1;6)(p32;p24)</t>
  </si>
  <si>
    <t>DGAP220</t>
  </si>
  <si>
    <t>Obesity, developmentally delayed, dysmorphic</t>
  </si>
  <si>
    <t>HP:0001513, HP:0001263, HP:0001999</t>
  </si>
  <si>
    <t>54,762,795-54,762,810</t>
  </si>
  <si>
    <r>
      <rPr>
        <i/>
        <sz val="12"/>
        <rFont val="Arial"/>
        <family val="2"/>
        <charset val="1"/>
      </rPr>
      <t xml:space="preserve">SSBP3 </t>
    </r>
    <r>
      <rPr>
        <sz val="12"/>
        <rFont val="Arial"/>
        <family val="2"/>
        <charset val="1"/>
      </rPr>
      <t>truncated at breakpoint, classified as potentially pathogenic</t>
    </r>
  </si>
  <si>
    <r>
      <rPr>
        <sz val="12"/>
        <rFont val="Arial"/>
        <family val="2"/>
        <charset val="1"/>
      </rPr>
      <t xml:space="preserve">Likely pathogenic by the disruption of the Lof not associate to phenotype, </t>
    </r>
    <r>
      <rPr>
        <i/>
        <sz val="12"/>
        <rFont val="Arial"/>
        <family val="2"/>
        <charset val="1"/>
      </rPr>
      <t>MEF2C</t>
    </r>
  </si>
  <si>
    <t>t(1;5)(p23;q15)dn</t>
  </si>
  <si>
    <t>DGAP222</t>
  </si>
  <si>
    <t>Intrauterine growth retardation, failure to thrive, microcephaly, dysmorphic feature</t>
  </si>
  <si>
    <t>HP:0001511, HP:0001508, HP:0000252, HP:0001999</t>
  </si>
  <si>
    <r>
      <rPr>
        <sz val="12"/>
        <rFont val="Arial"/>
        <family val="2"/>
        <charset val="1"/>
      </rPr>
      <t xml:space="preserve">Likely pathogenic, by disruption of </t>
    </r>
    <r>
      <rPr>
        <i/>
        <sz val="12"/>
        <rFont val="Arial"/>
        <family val="2"/>
        <charset val="1"/>
      </rPr>
      <t>MEF2C</t>
    </r>
  </si>
  <si>
    <t>t(1;4)(q21.3;p15.2)dn</t>
  </si>
  <si>
    <t>DGAP223</t>
  </si>
  <si>
    <t>Atrial septal defect, tricupid and mitral regurgitation, cardiac conduction problems, recurrent strabismus surgeries, kidney asymmetry, pancreatic rest near intestines, periventricular white matter lesions, borderline IQ (82), subtle dysmorphic features, Insulin_Dependent Diabetes Mellitus, dermatomyositis, dysautonomia, vasovagal episodes</t>
  </si>
  <si>
    <t>HP:0001631, HP:0005180, HP:0001653, HP:0011675, HP:0000486, HP:0012210, HP:0006278, HP:0002518, HP:0001999, HP:0100651, HP:0011122, HP:0002459, HP:0012668</t>
  </si>
  <si>
    <r>
      <rPr>
        <sz val="12"/>
        <rFont val="Arial"/>
        <family val="2"/>
        <charset val="1"/>
      </rPr>
      <t xml:space="preserve">Overlap with the phenotype associated to the disrupted gene </t>
    </r>
    <r>
      <rPr>
        <i/>
        <sz val="12"/>
        <rFont val="Arial"/>
        <family val="2"/>
        <charset val="1"/>
      </rPr>
      <t>PBX1</t>
    </r>
    <r>
      <rPr>
        <sz val="12"/>
        <rFont val="Arial"/>
        <family val="2"/>
        <charset val="1"/>
      </rPr>
      <t>; The phenotype was not described when redin paper was out</t>
    </r>
  </si>
  <si>
    <t>t(3;5)(q24;p15.3)dn</t>
  </si>
  <si>
    <t>DGAP244</t>
  </si>
  <si>
    <t>Intellectual disability, heart defect, tetralogy of fallot, dysmorphic, short stature, obesity. Fetus offspring inherited the translocation and presents with heart problems at 18.6 weeks gestational age.</t>
  </si>
  <si>
    <t>HP:0001249, HP:0030680, HP:0001636, HP:0001999, HP:0004322, HP:0001513</t>
  </si>
  <si>
    <t>t(3;14)(p23;q13)dn</t>
  </si>
  <si>
    <t>DGAP245</t>
  </si>
  <si>
    <t>Developmental delay, microcephaly, closed anteroir fontanel, paucity of white matter in the frontal lobes, thin anterior corpus callosum.</t>
  </si>
  <si>
    <t>HP:0001263, HP:0000252, HP:0012430, HP:0002079</t>
  </si>
  <si>
    <r>
      <rPr>
        <i/>
        <sz val="12"/>
        <rFont val="Arial"/>
        <family val="2"/>
        <charset val="1"/>
      </rPr>
      <t xml:space="preserve">FOXG1 </t>
    </r>
    <r>
      <rPr>
        <sz val="12"/>
        <rFont val="Arial"/>
        <family val="2"/>
        <charset val="1"/>
      </rPr>
      <t>truncated at breakpoint, classified as potentially pathogenic</t>
    </r>
  </si>
  <si>
    <r>
      <rPr>
        <sz val="12"/>
        <rFont val="Arial"/>
        <family val="2"/>
        <charset val="1"/>
      </rPr>
      <t xml:space="preserve">Position effect over </t>
    </r>
    <r>
      <rPr>
        <i/>
        <sz val="12"/>
        <rFont val="Arial"/>
        <family val="2"/>
        <charset val="1"/>
      </rPr>
      <t>FOXG1</t>
    </r>
    <r>
      <rPr>
        <sz val="12"/>
        <rFont val="Arial"/>
        <family val="2"/>
        <charset val="1"/>
      </rPr>
      <t>, by the disruption of genehancer and the overlap between phenotypes; the getex shows also high expression on brain</t>
    </r>
  </si>
  <si>
    <t>t(2;11)(q33;q23)dn</t>
  </si>
  <si>
    <t>DGAP249</t>
  </si>
  <si>
    <t>Developmental delay, gross and fine motor delay, oral and speech delay.</t>
  </si>
  <si>
    <t>HP:0001263, HP:0001270, HP:0000750</t>
  </si>
  <si>
    <t>199,943,781-199,943,805</t>
  </si>
  <si>
    <t>121,638,616-121,642,346</t>
  </si>
  <si>
    <r>
      <rPr>
        <i/>
        <sz val="12"/>
        <rFont val="Arial"/>
        <family val="2"/>
        <charset val="1"/>
      </rPr>
      <t>SATB2</t>
    </r>
    <r>
      <rPr>
        <sz val="12"/>
        <rFont val="Arial"/>
        <family val="2"/>
        <charset val="1"/>
      </rPr>
      <t xml:space="preserve"> truncated at breakpoint, classified as potentially pathogenic</t>
    </r>
  </si>
  <si>
    <t>SATB2 (brTAD); SORL1 (TAD-1)</t>
  </si>
  <si>
    <r>
      <rPr>
        <sz val="12"/>
        <rFont val="Arial"/>
        <family val="2"/>
        <charset val="1"/>
      </rPr>
      <t>Likely pathogenic, by position effect over</t>
    </r>
    <r>
      <rPr>
        <i/>
        <sz val="12"/>
        <rFont val="Arial"/>
        <family val="2"/>
        <charset val="1"/>
      </rPr>
      <t xml:space="preserve"> SATB2</t>
    </r>
  </si>
  <si>
    <t>t(1;12)(p32;p13)dn</t>
  </si>
  <si>
    <t>DGAP250</t>
  </si>
  <si>
    <t>Global delay/intellectual disability, pervasive developmental disorders, self_injurious behaviors</t>
  </si>
  <si>
    <t>HP:0001263, HP:0001249, HP:0000729, HP:0100716</t>
  </si>
  <si>
    <t>50,758,453-50,758,460</t>
  </si>
  <si>
    <t>2,707,616-2,707,634</t>
  </si>
  <si>
    <r>
      <rPr>
        <i/>
        <sz val="12"/>
        <rFont val="Arial"/>
        <family val="2"/>
        <charset val="1"/>
      </rPr>
      <t>CACNA1C</t>
    </r>
    <r>
      <rPr>
        <sz val="12"/>
        <rFont val="Arial"/>
        <family val="2"/>
        <charset val="1"/>
      </rPr>
      <t xml:space="preserve"> truncated at breakpoint, classified as potentially pathogenic</t>
    </r>
  </si>
  <si>
    <r>
      <rPr>
        <sz val="12"/>
        <rFont val="Arial"/>
        <family val="2"/>
        <charset val="1"/>
      </rPr>
      <t>Disrupts the</t>
    </r>
    <r>
      <rPr>
        <i/>
        <sz val="12"/>
        <rFont val="Arial"/>
        <family val="2"/>
        <charset val="1"/>
      </rPr>
      <t xml:space="preserve"> CACNA1C</t>
    </r>
    <r>
      <rPr>
        <sz val="12"/>
        <rFont val="Arial"/>
        <family val="2"/>
        <charset val="1"/>
      </rPr>
      <t xml:space="preserve"> gene associated to AD phenotypes, with overlap. Nevertless, the phenotype assoaced to the gene is much more complex than the cases phenotype.</t>
    </r>
  </si>
  <si>
    <t>t(14;15)(q32.1;q15)dn</t>
  </si>
  <si>
    <t>DGAP251</t>
  </si>
  <si>
    <t>Asperger syndrome, hypertelorism</t>
  </si>
  <si>
    <t>HP:0000753, HP:0000316</t>
  </si>
  <si>
    <t>99,346,650-99,371,578</t>
  </si>
  <si>
    <t>47,725,044-47,725,060</t>
  </si>
  <si>
    <r>
      <rPr>
        <sz val="12"/>
        <rFont val="Arial"/>
        <family val="2"/>
        <charset val="1"/>
      </rPr>
      <t xml:space="preserve">Position effect over </t>
    </r>
    <r>
      <rPr>
        <i/>
        <sz val="12"/>
        <rFont val="Arial"/>
        <family val="2"/>
        <charset val="1"/>
      </rPr>
      <t>BCL11B</t>
    </r>
    <r>
      <rPr>
        <sz val="12"/>
        <rFont val="Arial"/>
        <family val="2"/>
        <charset val="1"/>
      </rPr>
      <t>. Dsirupts the genehancer cluster of interactions and has the max score of the phenotype.</t>
    </r>
  </si>
  <si>
    <t>t(3;18)(q13.2;q11.2)dn</t>
  </si>
  <si>
    <t>DGAP252</t>
  </si>
  <si>
    <t>Multiple foregut duplication cysts (mediastinal foregut and bronchogenic duplication cysts and multiple ileal duplication cysts) and craniofacial dysmorphic features, mild cerebellar and temporal lobe hypoplasia, abnormal skull shape.  </t>
  </si>
  <si>
    <t>HP:0100730, HP:0001549, HP:0001999, HP:0001321, HP:0002648</t>
  </si>
  <si>
    <t>104,627,622-104,627,629</t>
  </si>
  <si>
    <t>t(11;17)(q13;q25)dn</t>
  </si>
  <si>
    <t>DGAP255</t>
  </si>
  <si>
    <t xml:space="preserve">Developmental delay, slow growth, history of failure to thrive, leg length and width discrepancy, tibial torsion, intoeing of left foot with gait, short stature, microcephaly. </t>
  </si>
  <si>
    <t>HP:0001263, HP:0001510, HP:0001508, HP:0100559, HP:0100694, HP:0001840, HP:0004322, HP:0000252</t>
  </si>
  <si>
    <t>74,405,340-74,405,346</t>
  </si>
  <si>
    <r>
      <rPr>
        <sz val="12"/>
        <rFont val="Arial"/>
        <family val="2"/>
        <charset val="1"/>
      </rPr>
      <t xml:space="preserve">Disruption of </t>
    </r>
    <r>
      <rPr>
        <i/>
        <sz val="12"/>
        <rFont val="Arial"/>
        <family val="2"/>
        <charset val="1"/>
      </rPr>
      <t>UBE2O</t>
    </r>
    <r>
      <rPr>
        <sz val="12"/>
        <rFont val="Arial"/>
        <family val="2"/>
        <charset val="1"/>
      </rPr>
      <t xml:space="preserve"> LoF gene not associated with phenotype</t>
    </r>
  </si>
  <si>
    <t>t(9;14)(p21;q12)dn</t>
  </si>
  <si>
    <t>DGAP263</t>
  </si>
  <si>
    <t>Apraxia of speech, hypernasal speech, Asperger's, multiple otitis media, normal hearing, recurrent nosebleeds, congenital anomalies of the respiratory system (lung agenesis, hypoplasia, dysplasia, history of asthma, velopharyngeal insufficiency.</t>
  </si>
  <si>
    <t>HP:0011098, HP:0001611, HP:0000753, HP:0000403, HP:0000421, HP:0002086, HP:0005944, HP:0002089, HP:0002099, HP:0000220</t>
  </si>
  <si>
    <t>t(2;3)(q34;p23)</t>
  </si>
  <si>
    <t>DGAP264</t>
  </si>
  <si>
    <t>Developmental delay (speech acquisition: 3 years_old), cognitive and speech delay, slim build, no vision or hearing concerns, normal neurologic exam, normal MRI, no dysmorphic features, fifth finger clinodactyly (same as father), history of respiratory disorders (pneumonia, bronchiolitis, asthma), 12 years_old: diagnosis of mild to moderate intellectual disability.</t>
  </si>
  <si>
    <t>HP:0001263, HP:0000750, HP:0004209, HP:0002090, HP:0011950, HP:0002099, HP:0001249</t>
  </si>
  <si>
    <r>
      <rPr>
        <i/>
        <sz val="12"/>
        <rFont val="Arial"/>
        <family val="2"/>
        <charset val="1"/>
      </rPr>
      <t>XRCC5</t>
    </r>
    <r>
      <rPr>
        <sz val="12"/>
        <rFont val="Arial"/>
        <family val="2"/>
        <charset val="1"/>
      </rPr>
      <t xml:space="preserve"> truncated at breakpoint, classified as potentially pathogenic</t>
    </r>
  </si>
  <si>
    <t>t(10;14)(q11.2;q21)dn</t>
  </si>
  <si>
    <t>DGAP266</t>
  </si>
  <si>
    <t>Late walking acquisition (21 months), otherwise normal development, mild learning difficulties (poor at spatial tasks),  developmental dyspraxia with difficulties in visiospacial and communication, enuresis, no dysmorphic features,slightly upslanting and short palpebral fissures, unusually sparce eyebrows.</t>
  </si>
  <si>
    <t>HP:0001270, HP:0001328, HP:0010794, HP:0011098, HP:0000805, HP:0000582, HP:0012745, HP:0000534</t>
  </si>
  <si>
    <t>inv(X)(p11.2;q22)dn</t>
  </si>
  <si>
    <t>DGAP270</t>
  </si>
  <si>
    <t xml:space="preserve">Partially treated seizures, developmental delay with gross and fine motor delay, stuttering ,reading/writing difficulties, behavioral and mood disorders. </t>
  </si>
  <si>
    <t>HP:0001250, HP:0001263, HP:0010862, HP:0002194, HP:0009088, HP:0000708, HP:0100851</t>
  </si>
  <si>
    <t>50,750,620-99,126,508</t>
  </si>
  <si>
    <r>
      <rPr>
        <sz val="12"/>
        <rFont val="Arial"/>
        <family val="2"/>
        <charset val="1"/>
      </rPr>
      <t xml:space="preserve">Potential position effect over </t>
    </r>
    <r>
      <rPr>
        <i/>
        <sz val="12"/>
        <rFont val="Arial"/>
        <family val="2"/>
        <charset val="1"/>
      </rPr>
      <t>PCDH19</t>
    </r>
    <r>
      <rPr>
        <sz val="12"/>
        <rFont val="Arial"/>
        <family val="2"/>
        <charset val="1"/>
      </rPr>
      <t xml:space="preserve"> since there is overlap between phenotypes, and the gene is top expressed on the brain</t>
    </r>
  </si>
  <si>
    <t>t(6;20)(q25.1;p13)dn</t>
  </si>
  <si>
    <t>DGAP271</t>
  </si>
  <si>
    <t xml:space="preserve">Thrombophilia, no dysmorphic features or other clinical issues. Offspring with the same translocation, presenting with diaphragmatic hernia. </t>
  </si>
  <si>
    <t>HP:0100724</t>
  </si>
  <si>
    <t>149,604,971-149,604,981</t>
  </si>
  <si>
    <t>6,109,876-6,109,881</t>
  </si>
  <si>
    <r>
      <rPr>
        <sz val="12"/>
        <rFont val="Arial"/>
        <family val="2"/>
        <charset val="1"/>
      </rPr>
      <t xml:space="preserve">There is no overlap between the </t>
    </r>
    <r>
      <rPr>
        <i/>
        <sz val="12"/>
        <rFont val="Arial"/>
        <family val="2"/>
        <charset val="1"/>
      </rPr>
      <t>TAB2</t>
    </r>
    <r>
      <rPr>
        <sz val="12"/>
        <rFont val="Arial"/>
        <family val="2"/>
        <charset val="1"/>
      </rPr>
      <t xml:space="preserve"> AD associated phenotype and the case, but the gene is Lof.</t>
    </r>
  </si>
  <si>
    <t>t(6;11)(p12.2;p13)dn</t>
  </si>
  <si>
    <t>DGAP273</t>
  </si>
  <si>
    <t>Psychomotor delay, intractable epilepsy (left temporal lobectomy with only partial resolution of symptoms)</t>
  </si>
  <si>
    <t>HP:0001263, HP:0001250</t>
  </si>
  <si>
    <r>
      <rPr>
        <sz val="12"/>
        <rFont val="Arial"/>
        <family val="2"/>
        <charset val="1"/>
      </rPr>
      <t xml:space="preserve">Some overlap with the </t>
    </r>
    <r>
      <rPr>
        <i/>
        <sz val="12"/>
        <rFont val="Arial"/>
        <family val="2"/>
        <charset val="1"/>
      </rPr>
      <t>TFAP2B</t>
    </r>
    <r>
      <rPr>
        <sz val="12"/>
        <rFont val="Arial"/>
        <family val="2"/>
        <charset val="1"/>
      </rPr>
      <t xml:space="preserve"> gene, that has their cluster of interactions disrupted.</t>
    </r>
  </si>
  <si>
    <t>t(6;20)(p12;q13.1)dn</t>
  </si>
  <si>
    <t>DGAP274</t>
  </si>
  <si>
    <t>Ventricular septal defect, scoliosis, congenital glaucoma, megalocornea, borderline head circumference</t>
  </si>
  <si>
    <t>HP:0001629, HP:0002650, HP:0001087, HP:0000485</t>
  </si>
  <si>
    <t>50,201,436-50,201,441</t>
  </si>
  <si>
    <t>49,262,496-49,262,506</t>
  </si>
  <si>
    <t>t(7;12)(p13;q24.33)dn</t>
  </si>
  <si>
    <t>DGAP275</t>
  </si>
  <si>
    <t>Severe short stature ( &gt;4SD below the mean), no dysmorphic features or other clinical issues.</t>
  </si>
  <si>
    <t>HP:0003510</t>
  </si>
  <si>
    <t>The phenotype of this case is only short stature, which is included on the phenotypic description of several diseases associated to genes located on the brTADs, which may signify their misregulation</t>
  </si>
  <si>
    <t>t(10;15)(q25.2;q11.2)</t>
  </si>
  <si>
    <t>DGAP278</t>
  </si>
  <si>
    <t xml:space="preserve">Polyhydramnios, nenonata hypotonia, neonatal feeding disorders, developmental delays (physical, occupational and speech therapy), mild global delay and language/motor delay, obesity (&gt;95% weight), subtle dysmorphic features (short philtrum, downturned corners of mouth), excess adipose tissue, small hands and feet, growth hormone treatment, clinically diagnosed with mild “ Prader Willi_ like” syndrome although methylation studies were normal. </t>
  </si>
  <si>
    <t xml:space="preserve">HP:0001561, HP:0001319, HP:0011968, HP:0001263, HP:0000750, HP:0001270, HP:0001513, HP:0000322, HP:0002714, HP:0100695, HP:0003086 </t>
  </si>
  <si>
    <t>t(4;14)(p14;q11.2)dn</t>
  </si>
  <si>
    <t>DGAP283</t>
  </si>
  <si>
    <t>Decreased fetal movement in utero, but normal ultrasound in pregnancy. Severe intellectual and developmental delay. He sat at 12 months, stood at 2 years and walked at 4years. He only speaks 3_4 words at age 4yrs. He is not socially interactive. He attends special school. Bilateral hearing loss_ diagnosed in infancy and has aids since 8 months old. Tracheomalacia _ He had a tracteostomy at 1.5 years. Feeding difficulties from birth_ He had a gastrostomy tube  tube fitted at 2 years. Optic nerve hypoplasia, decreased visual acuity and nystagmus. Roving eye movements and staring spells, however normal EEG. He also carries out assorted repetitive movements such as tapping face. Facial dysmorphisms inluding micrognathia, large, thick upper and lower lip, short philtrum, posteriorly rotated left ear with a hypoplastic helix, eyes are slanting downwards, lateral flare and he has epicanthal folds. He has a depressed nasal root. He has mildly broad toes and tight ankle contractures. Height is at the 99 centile. He had bilateral pre_axial polydactyly and total syndactyly of thumb on left hand_ corrected with surgery. Maternal side has a family history of special education (mom, and 3 brothers and maternal grandmother). Cytoscan HD Microarray (Affymetrix 2.7m) normal. MRI brain was normal.</t>
  </si>
  <si>
    <t>HP:0001558, HP:0010864, HP:0011344, HP:0000750, HP:0000735, HP:0000365, HP:0002779, HP:0011968, HP:0011471, HP:0000609, HP:0007663, HP:0000639, HP:0000496, HP:0002121, HP:0000733, HP:0001999, HP:0000347, HP:0012471, HP:0000322, HP:0000358, HP:0008589, HP:0000494, HP:0000286, HP:0005280, HP:0001837, HP:0006466, HP:0000098, HP:0001177, HP:0010704</t>
  </si>
  <si>
    <r>
      <rPr>
        <sz val="12"/>
        <rFont val="Arial"/>
        <family val="2"/>
        <charset val="1"/>
      </rPr>
      <t>The</t>
    </r>
    <r>
      <rPr>
        <i/>
        <sz val="12"/>
        <rFont val="Arial"/>
        <family val="2"/>
        <charset val="1"/>
      </rPr>
      <t xml:space="preserve"> MIPOL1 </t>
    </r>
    <r>
      <rPr>
        <sz val="12"/>
        <rFont val="Arial"/>
        <family val="2"/>
        <charset val="1"/>
      </rPr>
      <t>HI gene, is not associated with phenotype in OMIM; Nevertheless, using the publications (ncbi) several studies associate the gene with dismorphic features and polidactily; also another translocation involving the same gene, presents similar phenotype; additionally, animal models show vision associated phenotypes consistent with the case</t>
    </r>
  </si>
  <si>
    <t>46,Y,inv(X)(p11.2q28)mat</t>
  </si>
  <si>
    <t>DGAP285</t>
  </si>
  <si>
    <t xml:space="preserve">Prenatal case. Severe ventriculomegaly and unilateral left multicystic kidney, single umbilical artery, cerebellar dysplasia, two vessel cords. </t>
  </si>
  <si>
    <t>HP:0002119, HP:0000003, HP:0001195, HP:0007033</t>
  </si>
  <si>
    <t>55,174,463-150,284,701</t>
  </si>
  <si>
    <t>t(10;14)(p13;q32.1)dn</t>
  </si>
  <si>
    <t>DGAP287</t>
  </si>
  <si>
    <t>Delayed developmental milestones, diagnosed with aymmetric spastic diplegia, ataxia, no speech, drooling. Brain MRI normal; a few amino acids slightly elevated (threonine, isoleucine, leucine, ornithine, lysine, histidine and pyruvate)</t>
  </si>
  <si>
    <t xml:space="preserve">HP:0001263, HP:0001264, HP:0001251, HP:0001344, HP:0002307, </t>
  </si>
  <si>
    <t xml:space="preserve">t(6;17)(q13;q21)dn </t>
  </si>
  <si>
    <t>DGAP288</t>
  </si>
  <si>
    <t>Prenatal case. Large cystic hygroma.</t>
  </si>
  <si>
    <t>HP:0000476</t>
  </si>
  <si>
    <t>112,975,803-112,976,085</t>
  </si>
  <si>
    <t>69,727,919-69,728,124</t>
  </si>
  <si>
    <r>
      <rPr>
        <i/>
        <sz val="12"/>
        <rFont val="Arial"/>
        <family val="2"/>
        <charset val="1"/>
      </rPr>
      <t xml:space="preserve">SOX9 </t>
    </r>
    <r>
      <rPr>
        <sz val="12"/>
        <rFont val="Arial"/>
        <family val="2"/>
        <charset val="1"/>
      </rPr>
      <t>truncated at breakpoint, classified as potentially pathogenic</t>
    </r>
  </si>
  <si>
    <r>
      <rPr>
        <sz val="12"/>
        <rFont val="Arial"/>
        <family val="2"/>
        <charset val="1"/>
      </rPr>
      <t xml:space="preserve">Likely pathogenic, disruption of </t>
    </r>
    <r>
      <rPr>
        <i/>
        <sz val="12"/>
        <rFont val="Arial"/>
        <family val="2"/>
        <charset val="1"/>
      </rPr>
      <t>SOX9</t>
    </r>
  </si>
  <si>
    <t>t(12;17)(q13.1;q11.2)dn</t>
  </si>
  <si>
    <t>DGAP291</t>
  </si>
  <si>
    <t xml:space="preserve">Developmental delay and learning difficulties, autism. </t>
  </si>
  <si>
    <t>HP:0001263, HP:0001328, HP:0000729</t>
  </si>
  <si>
    <t>52,269,668-52,269,674</t>
  </si>
  <si>
    <t>27,924,463-27,924,465</t>
  </si>
  <si>
    <r>
      <rPr>
        <sz val="12"/>
        <rFont val="Arial"/>
        <family val="2"/>
        <charset val="1"/>
      </rPr>
      <t xml:space="preserve">By the disruption of LoF gene </t>
    </r>
    <r>
      <rPr>
        <i/>
        <sz val="12"/>
        <rFont val="Arial"/>
        <family val="2"/>
        <charset val="1"/>
      </rPr>
      <t>ANKRD13B</t>
    </r>
    <r>
      <rPr>
        <sz val="12"/>
        <rFont val="Arial"/>
        <family val="2"/>
        <charset val="1"/>
      </rPr>
      <t>, top expressed in brain</t>
    </r>
  </si>
  <si>
    <t>t(1;13)(q11.2;p11.2)dn</t>
  </si>
  <si>
    <t>DGAP292</t>
  </si>
  <si>
    <t xml:space="preserve">Twin sister with similar phenotype. Gigantiform cementoma, recurrent cementifying fibromas of the jaw with subsequent dental and sinus issues, sleep disturbances, severe dental anxiety, frequent stomach pains and chronic diarrhea, chronic otitis media with effusion and ear tubes placed, otitis externa and facial palsy, hearing difficulty and pain, minimal sensorineural hearing loss at 1500_3000Hz in right ear. Normal development and intelligence. Genetic investigations: CDC73 normal. Chromosome SNP microarray_ normal. </t>
  </si>
  <si>
    <t>HP:0012328, HP:0030427, HP:0006482, HP:0002360, HP:0002574, HP:0002028, HP:0000389, HP:0010628, HP:0000407</t>
  </si>
  <si>
    <t>120,664,714-120,664,796</t>
  </si>
  <si>
    <t>22,239,581-22,240,476</t>
  </si>
  <si>
    <r>
      <rPr>
        <sz val="12"/>
        <rFont val="Arial"/>
        <family val="2"/>
        <charset val="1"/>
      </rPr>
      <t xml:space="preserve">The brTAD gene </t>
    </r>
    <r>
      <rPr>
        <i/>
        <sz val="12"/>
        <rFont val="Arial"/>
        <family val="2"/>
        <charset val="1"/>
      </rPr>
      <t xml:space="preserve">HMGCS2 </t>
    </r>
    <r>
      <rPr>
        <sz val="12"/>
        <rFont val="Arial"/>
        <family val="2"/>
        <charset val="1"/>
      </rPr>
      <t>has some phenotypic overlap, but not  justifiable.</t>
    </r>
  </si>
  <si>
    <t>t(12;14)(q15;q13)mat</t>
  </si>
  <si>
    <t>DGAP296</t>
  </si>
  <si>
    <t>Male infertility (azoospermia), low sperm count and left varicocele, eye surgery due to unilateral strabismus (translocation seems to track in the family with the eye anomaly), small for his age, delayed fine motor skills, visual defects, attention deficit hyperactivity disorder, speech difficulties and phonological disorders, minimal dysmorphic features: asymmetric face, slightly upslanting eyes, small ears, syndactyly of 3_4</t>
  </si>
  <si>
    <t>HP:0003251, HP:0000027, HP:0000798, HP:0012871, HP:0010877, HP:0010862, HP:0000505, HP:0007018, HP:0000750, HP:0002381, HP:0001999, HP:0000324, HP:0000582, HP:0008551, HP:0001159</t>
  </si>
  <si>
    <t>83,594,357-83,594,363</t>
  </si>
  <si>
    <t>48,463,406-48,463,408</t>
  </si>
  <si>
    <t>t(5;15)(q11.2;q24)</t>
  </si>
  <si>
    <t>DGAP301</t>
  </si>
  <si>
    <t>Nonverbal, autistic, attention deficit hyperactivity disorder, impaired social interactions, repetitive behaviors, delayed developmental milestones, history of seizures, but seizure free for &gt;4 yrs, undescended testes bilaterally, significant myopia, macrocephaly, hypertelorism, epicanthal folds, prominent lips, low set ears and coarse hair. Normal test results for hearing, creatine_kinase, plasma amino acids, urine organic acids, Normal genetic test results for CHARGE, MECP2, Fragile X, Noonan Spectrum disorders.</t>
  </si>
  <si>
    <t>HP:0001344, HP:0000729, HP:0007018, HP:0000735, HP:0000733, HP:0001263, HP:0001250, HP:0000028, HP:0000545, HP:0000256, HP:0000286, HP:0012471,  HP:0000369, HP:0002208</t>
  </si>
  <si>
    <r>
      <rPr>
        <i/>
        <sz val="12"/>
        <rFont val="Arial"/>
        <family val="2"/>
        <charset val="1"/>
      </rPr>
      <t xml:space="preserve">MEF2C </t>
    </r>
    <r>
      <rPr>
        <sz val="12"/>
        <rFont val="Arial"/>
        <family val="2"/>
        <charset val="1"/>
      </rPr>
      <t>truncated at breakpoint, classified as pathogenic</t>
    </r>
  </si>
  <si>
    <r>
      <rPr>
        <sz val="12"/>
        <rFont val="Arial"/>
        <family val="2"/>
        <charset val="1"/>
      </rPr>
      <t xml:space="preserve">Pathogenic, disruption of </t>
    </r>
    <r>
      <rPr>
        <i/>
        <sz val="12"/>
        <rFont val="Arial"/>
        <family val="2"/>
        <charset val="1"/>
      </rPr>
      <t>MEF2C</t>
    </r>
  </si>
  <si>
    <t>inv(X)(p22.31q13.1)dn</t>
  </si>
  <si>
    <t>DGAP302</t>
  </si>
  <si>
    <t>Congenital frontonasal dysplasia</t>
  </si>
  <si>
    <t>HP:0000457, HP:0000316, HP:0000445</t>
  </si>
  <si>
    <t>10,214,921-68,179,158</t>
  </si>
  <si>
    <r>
      <rPr>
        <sz val="12"/>
        <rFont val="Arial"/>
        <family val="2"/>
        <charset val="1"/>
      </rPr>
      <t xml:space="preserve">Potential position effect over </t>
    </r>
    <r>
      <rPr>
        <i/>
        <sz val="12"/>
        <rFont val="Arial"/>
        <family val="2"/>
        <charset val="1"/>
      </rPr>
      <t>EFNB1</t>
    </r>
    <r>
      <rPr>
        <sz val="12"/>
        <rFont val="Arial"/>
        <family val="2"/>
        <charset val="1"/>
      </rPr>
      <t xml:space="preserve">, with high overlap between phenotypes </t>
    </r>
  </si>
  <si>
    <t>inv(2)(q11.2q24.2)dn</t>
  </si>
  <si>
    <t>DGAP314</t>
  </si>
  <si>
    <t>From birth: hypotonia, delayed motor development and questionable hearing loss. Global developmental delay, particularly cognitive, moderate to severe language delay, hypotonia (particularly in inferior limbs) and ADHD. Diagnosed with Pervasive Developmental Disorder. Ear dysmorphism, double hair whorl, nipple hypoplasia, clinodactyly of fifth finger on both hands, height and weight on &gt;90%. MRI at 14 months showed delayed myelination with moderate olivopontocerebellar atrophy (degeneration of neurones in the brain). Otolaryngology studies: hypertrophy of tonsils and adenoids, delayed language acquisition and mild obstructive functional retinopathy. Normal EEG.</t>
  </si>
  <si>
    <t>HP:0008935, HP:0001270, HP:0000365, HP:0001263, HP:0000750, HP:0007018, HP:0000729, HP:0000598, HP:0010813, HP:0002557, HP:0004209, HP:0000098, HP:0012448, HP:0002542, HP:0100765, HP:3000033, HP:0008046</t>
  </si>
  <si>
    <t>104,631,779-163,458,523</t>
  </si>
  <si>
    <r>
      <rPr>
        <sz val="12"/>
        <rFont val="Arial"/>
        <family val="2"/>
        <charset val="1"/>
      </rPr>
      <t xml:space="preserve">Likely patogenic just by the disruption of Lof gene </t>
    </r>
    <r>
      <rPr>
        <i/>
        <sz val="12"/>
        <rFont val="Arial"/>
        <family val="2"/>
        <charset val="1"/>
      </rPr>
      <t>KCNH7,</t>
    </r>
    <r>
      <rPr>
        <sz val="12"/>
        <rFont val="Arial"/>
        <family val="2"/>
        <charset val="1"/>
      </rPr>
      <t xml:space="preserve"> not associated to phenotype</t>
    </r>
  </si>
  <si>
    <t>inv(6)(p24q11)dn</t>
  </si>
  <si>
    <t>DGAP315</t>
  </si>
  <si>
    <t xml:space="preserve">Severe static encephalopathy of unknown etiology, nonverbal and wheel chair_bound with severe generalized spasticity, microcephay, poorly controlled epilepsy. </t>
  </si>
  <si>
    <t>HP:0007069, HP:0001344, HP:0002540, HP:0001257, HP:0000252, HP:0001250</t>
  </si>
  <si>
    <t>9,394,991-63,115,715</t>
  </si>
  <si>
    <t>t(1;14)(q42;q13)</t>
  </si>
  <si>
    <t>DGAP318</t>
  </si>
  <si>
    <t>Bilateral tibial hypoplasia, hypospadius, exotropia, chronic sinusitis, seizure disorder, developmental delay, asthma, ectrodactyly of lower extremities</t>
  </si>
  <si>
    <t>HP:0006379,HP:0000047,HP:0000577,HP:0011109,HP:0001250,HP:0001263,HP:0002099,HP:0001839</t>
  </si>
  <si>
    <t>42,564,475-42,564,485</t>
  </si>
  <si>
    <r>
      <rPr>
        <sz val="12"/>
        <rFont val="Arial"/>
        <family val="2"/>
        <charset val="1"/>
      </rPr>
      <t xml:space="preserve">Disruption of AD associated </t>
    </r>
    <r>
      <rPr>
        <i/>
        <sz val="12"/>
        <rFont val="Arial"/>
        <family val="2"/>
        <charset val="1"/>
      </rPr>
      <t>GREM2</t>
    </r>
    <r>
      <rPr>
        <sz val="12"/>
        <rFont val="Arial"/>
        <family val="2"/>
        <charset val="1"/>
      </rPr>
      <t>; Nevertheless there is no overlap between phenotypes</t>
    </r>
  </si>
  <si>
    <t>t(4;13)(q31.3;q14.3)dn</t>
  </si>
  <si>
    <t>DGAP319</t>
  </si>
  <si>
    <t>Intellectual disability, height/weight/head circumference below the 3rd %ile, grade II_IV systolic murmur, abnormal facies, finger and toe abnormalities</t>
  </si>
  <si>
    <t>HP:0001249, HP:0001510, HP:0004325, HP:0000252, HP:0004322, HP:0030148, HP:0001999, HP:0011297</t>
  </si>
  <si>
    <t>t(8;9)(p11.2;q13)dn</t>
  </si>
  <si>
    <t>DGAP320</t>
  </si>
  <si>
    <t>Classic bladder exstrophy, no other congenital anomalies, no developmental delay</t>
  </si>
  <si>
    <t>HP:0002836</t>
  </si>
  <si>
    <t>t(1;18)(q32.1;q22.1)</t>
  </si>
  <si>
    <t>DGAP322</t>
  </si>
  <si>
    <t>Genitourinary malformations, impaired penile development, third degree hypospadias with meatus at the base of the penis, labialized scrotum with palpable descended testes, mild developmental delay, growth delay,  normal hormonal levels</t>
  </si>
  <si>
    <t>HP:0000119, HP:0008736, HP:0000047, HP:0012856, HP:0011342, HP:0001510</t>
  </si>
  <si>
    <t>inv(4)(q34.2q35.2).ish</t>
  </si>
  <si>
    <t>DGAP323</t>
  </si>
  <si>
    <t xml:space="preserve">Small ears, prominent micrognathia. Two children share similar phenotype and inherited the inversion. </t>
  </si>
  <si>
    <t>HP:0008551, HP:0000347</t>
  </si>
  <si>
    <t>175,000,291-189,841,797</t>
  </si>
  <si>
    <t>t(2;14)(q21;q24.3)dn</t>
  </si>
  <si>
    <t>DGAP329</t>
  </si>
  <si>
    <t>Global developmental delay, significant hypotonia, choreatosis and dyskinetic movemets</t>
  </si>
  <si>
    <t>HP:0001263, HP:0001252, HP:0100660, HP:0001266</t>
  </si>
  <si>
    <t>Riggs et al. 2020 CNVs analysed by SVInterpreter.</t>
  </si>
  <si>
    <t>*Original classifications as stated represent the classification calculated by the evaluator using the metrics.  An alternative classification provided in parentheses indicates that the evaluator felt that the classification should not be what was calculated, but should be the classification in parentheses.  If there is no alternative classification in parenthesis, this indicates that the evaluator felt that the calculated classification was appropriate.</t>
  </si>
  <si>
    <t>Start_end</t>
  </si>
  <si>
    <t>Evaluator 1 original classification*</t>
  </si>
  <si>
    <t>Evaluator 2 original classification*</t>
  </si>
  <si>
    <t>Evaluator 3 original classification*</t>
  </si>
  <si>
    <t>Consensus original classification</t>
  </si>
  <si>
    <t>arr[GRCh37] 7p14.3(33,347,521_33,580,567)x1</t>
  </si>
  <si>
    <t>AD</t>
  </si>
  <si>
    <t>Riggs et al 2020</t>
  </si>
  <si>
    <t>33,347,521-33,580,567</t>
  </si>
  <si>
    <t>Mutual</t>
  </si>
  <si>
    <t>Likely Benign</t>
  </si>
  <si>
    <t>Using the the table and automatic parameters, the alteration is classified as benign</t>
  </si>
  <si>
    <t>arr[GRCh37] 15q13.1q13.2 (28958779_30370018)x1</t>
  </si>
  <si>
    <t>DG</t>
  </si>
  <si>
    <t>Failure to thrive, gross motor delay, hypotonia, microcytic anemia; unknown inheritance.</t>
  </si>
  <si>
    <t>HP:0001508,HP:0002194,HP:0001290,HP:0001935</t>
  </si>
  <si>
    <t>28,958,779-30,370,018</t>
  </si>
  <si>
    <t>Uncertain</t>
  </si>
  <si>
    <t>Pathogenic (Likely Pathogenic)</t>
  </si>
  <si>
    <t>This alteration overlaps at least two HI genes. Also, it has overlap with benign and pathogenic variants. We classify it as VUS</t>
  </si>
  <si>
    <t>arr[GRCh37] 11q11(55,030,214_55,386,217)x1</t>
  </si>
  <si>
    <t>DZ</t>
  </si>
  <si>
    <t>Global developmental delay, overgrowth, macrocephaly, prominent forehead, dolichocephaly, wide set eyes, sparse eyebrows, long narrow face; inheritance unknown</t>
  </si>
  <si>
    <t>HP:0001263,HP:0000256,HP:0011220,HP:0000268,HP:0000316,HP:0045075,HP:0000275,HP:0000276</t>
  </si>
  <si>
    <t>55,030,214-55,386,217</t>
  </si>
  <si>
    <t>Uncertain (Likely Benign)</t>
  </si>
  <si>
    <t>Overlaps a series of non coding RNAs, none of them with HI. Overlaps benign variants. Classified as benign</t>
  </si>
  <si>
    <t>arr[GRCh37] 13q12.11(20808574_21475963)x1</t>
  </si>
  <si>
    <t>DR</t>
  </si>
  <si>
    <t>Hypermobile joints, paternally inherited.</t>
  </si>
  <si>
    <t>HP:0001367</t>
  </si>
  <si>
    <t>20,808,574-21,475,963</t>
  </si>
  <si>
    <t>Overlaps a VUS variant and affects one gene.</t>
  </si>
  <si>
    <t>arr[GRCh37] 10q22.3(81,603,169_81,976,925)x1</t>
  </si>
  <si>
    <t>CK</t>
  </si>
  <si>
    <t>81,603,169-81,976,925</t>
  </si>
  <si>
    <t xml:space="preserve">It does not overlap or disrupt any HI gene; It overlaps with a variant classified as likely benign. It is contained in a benign variant. Considered likely benign </t>
  </si>
  <si>
    <t>arr[GRCh37] 9q31.1(104940824_105845122)x1</t>
  </si>
  <si>
    <t>BN</t>
  </si>
  <si>
    <t>104,940,824-105,845,122</t>
  </si>
  <si>
    <t xml:space="preserve">It does not overlap or disrupt any HI gene; It do not overlap any variant.  </t>
  </si>
  <si>
    <t>arr[GRCh37] 14q32.12(93710666_93935402) x1</t>
  </si>
  <si>
    <t>CD</t>
  </si>
  <si>
    <t>Paternally inherited</t>
  </si>
  <si>
    <t>93,710,666-93,935,402</t>
  </si>
  <si>
    <t>Contained entirely in a benign variant and overlapping with a potentially benign variant. It also disrupts a LoF gene, not associated with pathology</t>
  </si>
  <si>
    <t>arr[GRCh37] 20p12.1(14,618,195_14,744,154)x1</t>
  </si>
  <si>
    <t>G</t>
  </si>
  <si>
    <t>14,618,195-14,744,154</t>
  </si>
  <si>
    <t>Contained entirely in a benign variant and overlapping with a potentially benign variant. It also disrupts a LoF gene, not associated with pathology.</t>
  </si>
  <si>
    <t>arr[GRCh37] 16p13.3(6,819,602_7,026,403)x1</t>
  </si>
  <si>
    <t>AE</t>
  </si>
  <si>
    <t>Paternally inherited from reportedly unaffected father</t>
  </si>
  <si>
    <t>6,819,602-7,026,403</t>
  </si>
  <si>
    <t>Contained and overlapping with pathogenic and benign variants. Disrupt a haploinsufficient gene with expression in the brain. Classified as VUS</t>
  </si>
  <si>
    <t xml:space="preserve">46,XY.arr[GRCh37] Xp22.33(2766830_2800818)x0 </t>
  </si>
  <si>
    <t>BJ</t>
  </si>
  <si>
    <t>2,766,830-2,800,818</t>
  </si>
  <si>
    <t>Contained in a benign alteration, it does not affect any haploinsufficient gene. Classified as benign</t>
  </si>
  <si>
    <t>arr[GRCh37] 20p12.1(14,928,598_15,134,187)x1</t>
  </si>
  <si>
    <t>Z</t>
  </si>
  <si>
    <t>Not present in mother, father not available for testing; Sensorineural hearing loss, developmental delay, hypotonia</t>
  </si>
  <si>
    <t>HP:0000407,HP:0001263,HP:0001290</t>
  </si>
  <si>
    <t>14,928,598-15,134,187</t>
  </si>
  <si>
    <t>Contained entirely in a benign variant and overlapping with a potentially benign variant. It also disrupts a LoF gene, not associated with pathology. Classified as Likely benign</t>
  </si>
  <si>
    <t>arr[GRCh37] 9p24.3(203,861_378,086)x1</t>
  </si>
  <si>
    <t>CI</t>
  </si>
  <si>
    <t>203,861-378,086</t>
  </si>
  <si>
    <t>Uncertain (Pathogenic)</t>
  </si>
  <si>
    <t>Contained in benign variants, and overlapping with pathogenic variants. It disrupts a gene that, although not haploinsufficient, is associated with autosomal dominant mental retardation. We have no phenotype to compare. Categorized as VUS.</t>
  </si>
  <si>
    <t>arr[GRCh37] 2p25.3(2,143,654_2,204,279)x1</t>
  </si>
  <si>
    <t>CM</t>
  </si>
  <si>
    <t>4 yo male with disorders of psychological development</t>
  </si>
  <si>
    <t>HP:0012758</t>
  </si>
  <si>
    <t>2,143,654-2,204,279</t>
  </si>
  <si>
    <t>Benign (Likely Benign)</t>
  </si>
  <si>
    <t>arr[GRCh37] 13q13.3q14.11(39,428,367_43,608,103)x1</t>
  </si>
  <si>
    <t>DB</t>
  </si>
  <si>
    <r>
      <rPr>
        <sz val="10"/>
        <rFont val="Arial"/>
        <family val="2"/>
        <charset val="1"/>
      </rPr>
      <t xml:space="preserve">Tetralogy of Fallot; </t>
    </r>
    <r>
      <rPr>
        <i/>
        <sz val="11"/>
        <color rgb="FF000000"/>
        <rFont val="Calibri"/>
        <family val="2"/>
        <charset val="1"/>
      </rPr>
      <t>de novo</t>
    </r>
  </si>
  <si>
    <t>HP:0001636</t>
  </si>
  <si>
    <t>39,428,367-43,608,103</t>
  </si>
  <si>
    <t>Pathogenic (Likely Pathogenic/Uncertain)</t>
  </si>
  <si>
    <t>The amount of genes affected was enough to classify the alteration as pathogenic; Nevertheless, the affected genes dont seem to be associated to the case phenotype; The LoF gene FOXO1 has animal models with heart deffect as part of their knockout results, which make him possibily associated</t>
  </si>
  <si>
    <t>arr[GRCh37] 1q21.1q21.2(146500972_147828089)x1</t>
  </si>
  <si>
    <t>DS</t>
  </si>
  <si>
    <t>Pulmonary hypertension; inheritance unknown</t>
  </si>
  <si>
    <t>HP:0030875</t>
  </si>
  <si>
    <t>146,500,972-147,828,089</t>
  </si>
  <si>
    <t>arr[GRCh37] 13q33.1(101,956,482_102,666,953)x1</t>
  </si>
  <si>
    <t>CL</t>
  </si>
  <si>
    <t>6 yo female</t>
  </si>
  <si>
    <t>101,956,482-102,666,953</t>
  </si>
  <si>
    <t>By the affected genes; since there is no associated phenotype, is more conservative to just classify it as potentially pathogenic</t>
  </si>
  <si>
    <t xml:space="preserve">arr[GRCh37] 3p25.3(10,833,963_11,406,520)x1 </t>
  </si>
  <si>
    <t>AX</t>
  </si>
  <si>
    <t>10,833,963-11,406,520</t>
  </si>
  <si>
    <t>Affects an AD LoF Gene, but the deletion is included in several benign deletions</t>
  </si>
  <si>
    <t xml:space="preserve">arr[GRCh37] 7q36.2q36.3(153,700,272_155,224,288)x1 </t>
  </si>
  <si>
    <t>BB</t>
  </si>
  <si>
    <t>153,700,272-155,224,288</t>
  </si>
  <si>
    <t xml:space="preserve">Pathogenic  </t>
  </si>
  <si>
    <t>Affects at least 3 genes LoF and associated to AD pathologies</t>
  </si>
  <si>
    <t>arr[GRCh37] 14q32.2q32.31(101,354,421_101,489,161)x1</t>
  </si>
  <si>
    <t>E</t>
  </si>
  <si>
    <t>101,354,421-101,489,161</t>
  </si>
  <si>
    <t>Overlap with Ddelay case</t>
  </si>
  <si>
    <t xml:space="preserve">arr[GRCh37] 15q14 (37,287,175_37,788,218)x1 </t>
  </si>
  <si>
    <t>AM</t>
  </si>
  <si>
    <t>De novo</t>
  </si>
  <si>
    <t>37,287,175-37,788,218</t>
  </si>
  <si>
    <t>Affects several genes associated to AD phenotype</t>
  </si>
  <si>
    <t xml:space="preserve">arr[GRCh37] 1p36.22p36.21(11,938,131_15,167,547)x1 </t>
  </si>
  <si>
    <t>BD</t>
  </si>
  <si>
    <t>11,938,131-15,167,547</t>
  </si>
  <si>
    <t>Deletes a LoF gene associated with AD phenotype</t>
  </si>
  <si>
    <t>arr[GRCh37] 9q33.1(118602947_121246861)x1</t>
  </si>
  <si>
    <t>CE</t>
  </si>
  <si>
    <t>Maternally inherited</t>
  </si>
  <si>
    <t>118,602,947-121,246,861</t>
  </si>
  <si>
    <t>Deletes several LoF genes, but they are only associated to AR phenotypes</t>
  </si>
  <si>
    <t xml:space="preserve">arr[GRCh37] 15q22.2q22.31(63,244,929_63,841,049)x1 </t>
  </si>
  <si>
    <t>BF</t>
  </si>
  <si>
    <t>63,244,929-63,841,049</t>
  </si>
  <si>
    <t>arr[GRCh37] 2p25.1(9,558,552_10,930,819)x1</t>
  </si>
  <si>
    <t>AC</t>
  </si>
  <si>
    <t>Unknown Speech delay, delayed milestones, abnormal EEG, history of hydronephrosis, inguinal hernia, cryptorchidism</t>
  </si>
  <si>
    <t>HP:0000750,HP:0001263,HP:0002353,HP:0000126,HP:0000023,HP:0000028</t>
  </si>
  <si>
    <t>9,558,552-10,930,819</t>
  </si>
  <si>
    <t xml:space="preserve">arr[GRCh37] 15q26.1q26.2(93510242_96199396)x1  </t>
  </si>
  <si>
    <t>DI</t>
  </si>
  <si>
    <t>Gross motor delay, speech delay, learning disability, seizures unknown inheritance</t>
  </si>
  <si>
    <t>HP:0002194,HP:0000750,HP:0001328,HP:0001250</t>
  </si>
  <si>
    <t>93,510,242-96,199,396</t>
  </si>
  <si>
    <t>Uncertain (Likely Pathogenic/Pathogenic)</t>
  </si>
  <si>
    <t>Likely Pathogenic (Pathogenic)</t>
  </si>
  <si>
    <t>Disruption and deletion of several genes associated with AD phenotypes and with some phenotypic overlap with the cases phenotype</t>
  </si>
  <si>
    <t>arr[GRCh37]17q21.31(41,258,421_41,258,605)x1</t>
  </si>
  <si>
    <t>EE</t>
  </si>
  <si>
    <t>Serous high grade ovarian ca dx 47, Sister ovarian ca dx 46 Sister colon ca dx50 Mat GF colon at 77 PAt cousin bone ca dx 30s germline testing (not tumor) inheritance unknown exons 3 and 5 are normal per assay</t>
  </si>
  <si>
    <t>HP:0100615</t>
  </si>
  <si>
    <t>41,258,421-41,258,605</t>
  </si>
  <si>
    <t>Uncertain (Likely Pathogenic)</t>
  </si>
  <si>
    <t>arr[GRCh37] 16p11.2(29,567,295_30,226,930)x1</t>
  </si>
  <si>
    <t>CY</t>
  </si>
  <si>
    <t>Speech delay, Learning disability, Intellectual disability, Brachycephalic, Hemivertebra, Dysmorphism maternal inheritance</t>
  </si>
  <si>
    <t>HP:0000750,HP:0001328, HP:0001249,HP:0000248,HP:0002937,HP:0001999</t>
  </si>
  <si>
    <t>29,567,295-30,226,930</t>
  </si>
  <si>
    <t>Overlap with several pathogenic variants; deletes several LoF AD associated genes</t>
  </si>
  <si>
    <t>arr[GRCh37] Xp22.31(6,449,752_8,135,644)x1 (Female)</t>
  </si>
  <si>
    <t>DC</t>
  </si>
  <si>
    <t>Overweight, Speech delay, Learning disability, Family members with developmental delay and learning disabilities; maternally inherited</t>
  </si>
  <si>
    <t>HP:0000750,HP:0001328,HP:0025502</t>
  </si>
  <si>
    <t>6,449,752-8,135,644</t>
  </si>
  <si>
    <t>Overlap with benign, VUS and pathogenic described alterations; only deletes AR associated genes</t>
  </si>
  <si>
    <t>arr[GRCh37] 10p12.1p11.23(26,524,127_30,285,671)x1</t>
  </si>
  <si>
    <t>EA</t>
  </si>
  <si>
    <t>Developmental delay; inheritance unknown</t>
  </si>
  <si>
    <t>26,524,127-30,285,671</t>
  </si>
  <si>
    <t>Deletes a LoF gene associated with AD phenotype; Phenotype overlap</t>
  </si>
  <si>
    <t>arr[GRCh37] 15q13.2q13.3(31,073,735_32,446,830)x1</t>
  </si>
  <si>
    <t>EC</t>
  </si>
  <si>
    <t xml:space="preserve">Lack of normal physiological development, mild intellectual disabilities; inheritance unknown </t>
  </si>
  <si>
    <t>HP:0001249</t>
  </si>
  <si>
    <t>31,073,735-32,446,830</t>
  </si>
  <si>
    <t>Total overlap with chr15 deletion syndrome</t>
  </si>
  <si>
    <t>arr[GRCh37]10q23.31(89,653,447_89,693,702)x1</t>
  </si>
  <si>
    <t>EH</t>
  </si>
  <si>
    <t>30 yo, Juvenile granulosa cell tumor of ovary at age 23; Multiple intestinal and colorectal granuloneuromas; Macrocephaly; Brain lesion with seizures; Juvenile_onset hypothyroidism; germline testing (not tumor), unknown inhertance; Exons 1 and 6 are normal</t>
  </si>
  <si>
    <t>HP:0100615,HP:0100743,HP:0000256,HP:0001250, HP:0000821</t>
  </si>
  <si>
    <t>89,653,447-89,693,702</t>
  </si>
  <si>
    <t>Partially deletes a gene associated to AD that has phenotype overlap</t>
  </si>
  <si>
    <t xml:space="preserve">arr[GRCh37] 2p16.3(51,002,928_51,512,609)x1 </t>
  </si>
  <si>
    <t>L</t>
  </si>
  <si>
    <t>51,002,928-51,512,609</t>
  </si>
  <si>
    <t>Not Completed</t>
  </si>
  <si>
    <t>Partially deletes a LoF gene associated to phenotypes, but not AD</t>
  </si>
  <si>
    <t>arr[GRCh37] 2q37.1q37.3(231,309,745_242,783,384)x1</t>
  </si>
  <si>
    <t>CB</t>
  </si>
  <si>
    <t>231,309,745-242,783,384</t>
  </si>
  <si>
    <t>Overlap with pathogenic and case deletions; deletes several genes associated to phenotype, including LoF genes assoiated to AD</t>
  </si>
  <si>
    <t xml:space="preserve">arr[GRCh37] 2q33.1(200,197,135_200,242,625)x1 </t>
  </si>
  <si>
    <t>P</t>
  </si>
  <si>
    <t>200,197,135-200,242,625</t>
  </si>
  <si>
    <t>Partially deletes a gene associated to AD</t>
  </si>
  <si>
    <t>arr[GRCh37] 16q12.1(50,031,502_51,518,183)x1</t>
  </si>
  <si>
    <t>R</t>
  </si>
  <si>
    <t>50,031,502-51,518,183</t>
  </si>
  <si>
    <t>Deletes and partially deletes several genes associated to AD diseases</t>
  </si>
  <si>
    <t>arr[GRCh37] 16p13.3(3,878,449_4,046,709)x1</t>
  </si>
  <si>
    <r>
      <rPr>
        <i/>
        <sz val="10"/>
        <rFont val="Arial"/>
        <family val="2"/>
        <charset val="1"/>
      </rPr>
      <t>De novo</t>
    </r>
    <r>
      <rPr>
        <sz val="10"/>
        <rFont val="Arial"/>
        <family val="2"/>
        <charset val="1"/>
      </rPr>
      <t>; Multiple congenital anomalies</t>
    </r>
  </si>
  <si>
    <t>3,878,449-4,046,709</t>
  </si>
  <si>
    <t>arr[GRCh37] 14q31.2q31.3(84,325,247_89,218,538)x1</t>
  </si>
  <si>
    <t>CZ</t>
  </si>
  <si>
    <t>Delayed milestone in childhood, abnormalities of gait and mobility; maternally inherited</t>
  </si>
  <si>
    <t>HP:0001263,HP:0001288,</t>
  </si>
  <si>
    <t>84,325,247-89,218,538</t>
  </si>
  <si>
    <t>Deletes and partially deletes several genes associated to AR diseases, with partial phenotypic overlap</t>
  </si>
  <si>
    <t>arr[GRCh37] 16p13.11(15492307_16041598)x1</t>
  </si>
  <si>
    <t>DQ</t>
  </si>
  <si>
    <t>Epilepsy, umbilical hernia, maternally inherited</t>
  </si>
  <si>
    <t>HP:0001250,HP:0001537</t>
  </si>
  <si>
    <t>15,492,307-16,041,598</t>
  </si>
  <si>
    <t>Pathogenic (Uncertain)</t>
  </si>
  <si>
    <t>Overlap with pathogenic alteration and deletion of AD related genes; phenotypic overlap</t>
  </si>
  <si>
    <t>arr[GRCh37]18q21.2(53,290,008_53,383,013)x1</t>
  </si>
  <si>
    <t>DA</t>
  </si>
  <si>
    <t>Unspecified congenital anomaly of the heart; unknown inheritance</t>
  </si>
  <si>
    <t>HP:0001627</t>
  </si>
  <si>
    <t>53,290,008-53,383,013</t>
  </si>
  <si>
    <t>Overlap with a likely pathogenic alteration; disruption of a AD gene, but with no phenotypic overlao</t>
  </si>
  <si>
    <t>arr[GRCh37] 6q22.32q22.33(126,419,160_128,801,386)x1</t>
  </si>
  <si>
    <t>CQ</t>
  </si>
  <si>
    <t>126,419,160-128,801,386</t>
  </si>
  <si>
    <t>Overlap with VUS and pathogenic alterations; do not delete AD genes</t>
  </si>
  <si>
    <t>arr[GRCh37] 6p22.3(16524862_16671871)x1</t>
  </si>
  <si>
    <t>DE</t>
  </si>
  <si>
    <t>Newborn with heart defect; unknown inheritance</t>
  </si>
  <si>
    <t>16,524,862-16,671,871</t>
  </si>
  <si>
    <t>No overlap with described alterations; disrupts an AD gene, but there is no phenotypic overlap</t>
  </si>
  <si>
    <t>arr[GRCh37] 11p13(31,409,742_31,679,570)x1</t>
  </si>
  <si>
    <t>EB</t>
  </si>
  <si>
    <t xml:space="preserve">Autistic disorder, unspecified developmental disorder of speech and language; inheritance unknown  </t>
  </si>
  <si>
    <t>HP:0000729,HP:0000750</t>
  </si>
  <si>
    <t>31,409,742-31,679,570</t>
  </si>
  <si>
    <t>Overlap with control, VUS and pathogenic alterations; deletes an AD gene, but there is no phenotype overlap</t>
  </si>
  <si>
    <t>arr[GRCh37] 7q11.23(73,774,057_74,613,903)x1</t>
  </si>
  <si>
    <t>AP</t>
  </si>
  <si>
    <t>73,774,057-74,613,903</t>
  </si>
  <si>
    <t>Likely Pathogenic (Uncertain)</t>
  </si>
  <si>
    <t>Partially deletes a LoF gene, not associated with phenotype</t>
  </si>
  <si>
    <t>arr[GRCh37] 2q13(111,388,618_113,127,751)x1</t>
  </si>
  <si>
    <t>AR</t>
  </si>
  <si>
    <t>111,388,618-113,127,751</t>
  </si>
  <si>
    <t>Overlap with control, VUS and pathogenic alterations; deletes several genes, but nothing AD</t>
  </si>
  <si>
    <t>arr[GRCh37] 19q13.32q13.33(47,482,403_48,177,720)x1</t>
  </si>
  <si>
    <t>BE</t>
  </si>
  <si>
    <t>47,482,403-48,177,720</t>
  </si>
  <si>
    <t>No overlap with alterations; deletes several genes, none AR</t>
  </si>
  <si>
    <t>arr[GRCh37] 5q23.3(127739699_127871574)x1</t>
  </si>
  <si>
    <t>BL</t>
  </si>
  <si>
    <t>127,739,699-127,871,574</t>
  </si>
  <si>
    <t>Overlap with VUS, likely pathogenic and pathogenic alterations; disrupts an AD associated gene,but no phenotype</t>
  </si>
  <si>
    <t>arr[GRCh37] 4q35.2(190,131,512_190,957,473)x1</t>
  </si>
  <si>
    <t>CC</t>
  </si>
  <si>
    <t xml:space="preserve">Paternally inherited  </t>
  </si>
  <si>
    <t>190,131,512-190,957,473</t>
  </si>
  <si>
    <t>Overlap with all range of alterations; deletes several genes, not associated with phenotype</t>
  </si>
  <si>
    <t>arr[GRCh37] 3q22.3(136,422,030_137,892,515)x1</t>
  </si>
  <si>
    <t>AJ</t>
  </si>
  <si>
    <t>136,422,030-137,892,515</t>
  </si>
  <si>
    <t>Deletes and disrupts several genes, but not yet associated to phenotype</t>
  </si>
  <si>
    <t>arr[GRCh37] 1q23.1(158,461,562_159,002,778)x1</t>
  </si>
  <si>
    <t>CA</t>
  </si>
  <si>
    <t>158,461,562-159,002,778</t>
  </si>
  <si>
    <t>Overlap with VUS alteration; deletion of LoF genes, but no phenotype</t>
  </si>
  <si>
    <t xml:space="preserve">arr[GRCh37] 1q44(247,815,979_248,609,997)x1 </t>
  </si>
  <si>
    <t>AY</t>
  </si>
  <si>
    <t>247,815,979-248,609,997</t>
  </si>
  <si>
    <t>Likely Benign (Benign)</t>
  </si>
  <si>
    <t>Overlap with VUS, and likely benign alterations; deletion of several genes</t>
  </si>
  <si>
    <t>arr[GRCh37] 2p25.3(12,770_1,522,939)x1</t>
  </si>
  <si>
    <t>A</t>
  </si>
  <si>
    <t>12,770-1,522,939</t>
  </si>
  <si>
    <t>Overlap with pathogenic, VUS and benign alterations; deletion of several genes</t>
  </si>
  <si>
    <t>arr[GRCh37] 1q25.1(174,191,836_174,957,575)x1</t>
  </si>
  <si>
    <t>AN</t>
  </si>
  <si>
    <t>174,191,836-174,957,575</t>
  </si>
  <si>
    <t>Overlap with a DD case, and deletion and several genes</t>
  </si>
  <si>
    <t>arr[GRCh37] 16q11.2q12.1(46,503,192_49,658,927)x1</t>
  </si>
  <si>
    <t>AO</t>
  </si>
  <si>
    <t>46,503,192-49,658,927</t>
  </si>
  <si>
    <t>Deletion of several LoF genes associated to AD</t>
  </si>
  <si>
    <t xml:space="preserve">arr[GRCh37] 9p24.1(4,947,509_5,712,780)x1 </t>
  </si>
  <si>
    <t>AQ</t>
  </si>
  <si>
    <t>4,947,509-5,712,780</t>
  </si>
  <si>
    <t xml:space="preserve">Deletion of several LoF genes </t>
  </si>
  <si>
    <t>arr[GRCh37] 3p12.3(76,434,692_79,133,755)x1</t>
  </si>
  <si>
    <t>AS</t>
  </si>
  <si>
    <t>76,434,692-79,133,755</t>
  </si>
  <si>
    <t>Overlap with VUS and case variants, and deletes AD associated genes</t>
  </si>
  <si>
    <t xml:space="preserve">arr[GRCh37] 12q14.112q14.2(62,290,628_63,836,571)x1 </t>
  </si>
  <si>
    <t>AT</t>
  </si>
  <si>
    <t>62,290,628-63,836,571</t>
  </si>
  <si>
    <t>Deletes several genes not associated to phenotype</t>
  </si>
  <si>
    <t xml:space="preserve">arr[GRCh37] 2p16.1(57,641,400_60,339,585)x1 </t>
  </si>
  <si>
    <t>AU</t>
  </si>
  <si>
    <t>57,641,400-60,339,585</t>
  </si>
  <si>
    <t>VUS alterations overlap; deletes several genes, with AR phenotype</t>
  </si>
  <si>
    <t>arr[GRCh37] 3p24.2(24,331,917_24,453,796)x1</t>
  </si>
  <si>
    <t>B</t>
  </si>
  <si>
    <t>24,331,917-24,453,796</t>
  </si>
  <si>
    <t>VUS and likely pathogenic overlap; disrpts AD/AR gene; no phenotype</t>
  </si>
  <si>
    <t>arr[GRCh37] Xp22.31(6,455,151_8,135,644)x2 (Male)</t>
  </si>
  <si>
    <t>CT</t>
  </si>
  <si>
    <t>Multiple congenital anomalies: Hydrops, Ascites, Microcolon, Hemolytic anemia; inheritance unknown</t>
  </si>
  <si>
    <t>HP:0000969,HP:0001541,HP:0004388,HP:0001878</t>
  </si>
  <si>
    <t>6,455,151  8,135,644</t>
  </si>
  <si>
    <t>Overlap with benign and likely benign. Doesn’t deletes anything special</t>
  </si>
  <si>
    <t>arr[GRCh37] 3p25.2(12,630,912_12,818,103)x3</t>
  </si>
  <si>
    <t>O</t>
  </si>
  <si>
    <t>12,630,912-12,818,103</t>
  </si>
  <si>
    <t>Overlap with several benign duplications</t>
  </si>
  <si>
    <t>arr[GRCh37]10p15.1q11.22 (4646926 _47531169) x3</t>
  </si>
  <si>
    <t>4,646,926-4,7531,169</t>
  </si>
  <si>
    <t>Duplication of a big portion of the chromosome 10.</t>
  </si>
  <si>
    <t>arr[GRCh37] 14q24.3(77,935,939_78,636,492)x3</t>
  </si>
  <si>
    <t>DU</t>
  </si>
  <si>
    <t xml:space="preserve">Focal epilepsy; maternally inherited  </t>
  </si>
  <si>
    <t>HP:0007359</t>
  </si>
  <si>
    <t>77,935,939-78,636,492</t>
  </si>
  <si>
    <t>Duplicates a gene associated to neuropathy which is somehow related with the case phenotype; but since its a duplication and its TS is not defined, no conclusions can be made</t>
  </si>
  <si>
    <t>arr[GRCh37]16q24.3(89,727,432_89,886,148)x3</t>
  </si>
  <si>
    <t>CU</t>
  </si>
  <si>
    <t>Altered sensorium and epilepticus; inheritance unknown</t>
  </si>
  <si>
    <t>HP:0031987,HP:0002133</t>
  </si>
  <si>
    <t>89,727,432-89,886,148</t>
  </si>
  <si>
    <t>Overlap with case and control duplications; only affects AR genes with small similarity between phenotypes</t>
  </si>
  <si>
    <t>arr[GRCh37] 5q21.3(107249962_108344036)x3</t>
  </si>
  <si>
    <t>DO</t>
  </si>
  <si>
    <t>107,249,962-108,344,036</t>
  </si>
  <si>
    <t>No overlap with alterations; deletes several genes, none associated to phenotype</t>
  </si>
  <si>
    <t>arr[GRCh37] 11q24.2(126297655_127275723)x3</t>
  </si>
  <si>
    <t>DF</t>
  </si>
  <si>
    <t>10 yo previously healthy girl with recent onset of movement disorder of unclear cause, also with recently discovered skeletal dysplasia, Chiari 1 malformation and syrinx; unknown inheritance</t>
  </si>
  <si>
    <t> HP:0100022,HP:0002652,HP:0007099,HP:0003396</t>
  </si>
  <si>
    <t>126,297,655-127,275,723</t>
  </si>
  <si>
    <t>Likely pathogenic classification due to the overlap with DD case</t>
  </si>
  <si>
    <t>arr[GRCh37] 8p23.2(3,571,948_4,900,891)x3</t>
  </si>
  <si>
    <t>M</t>
  </si>
  <si>
    <t>3,571,948-4,900,891</t>
  </si>
  <si>
    <t>Overlap with case and control duplications; only affects genes not associated with phenotypes</t>
  </si>
  <si>
    <t>arr[GRCh37] 3p25.2p25.1(13,019,290_13,847,073)x3</t>
  </si>
  <si>
    <t>V</t>
  </si>
  <si>
    <t>13,019,290-13,847,073</t>
  </si>
  <si>
    <t>No overlap with alterations; deletes several genes, none associated with phenotype</t>
  </si>
  <si>
    <t>arr[GRCh37] 18q21.1(47,093,759_47,449,144)x3</t>
  </si>
  <si>
    <t>AG</t>
  </si>
  <si>
    <t>47,093,759-47,449,144</t>
  </si>
  <si>
    <t>arr[GRCh37] 16p13.11(15,509,406_16,312,952)x3</t>
  </si>
  <si>
    <t>CR</t>
  </si>
  <si>
    <t>3 yo male with  transient alteration of awareness, cerebral cysts, delayed milestones</t>
  </si>
  <si>
    <t>HP:0004372, HP:0002350,HP:0001263</t>
  </si>
  <si>
    <t>15,509,406-16,312,952</t>
  </si>
  <si>
    <t>Overlap with case and control duplications; affects genes associated with AR and AD phenotypes</t>
  </si>
  <si>
    <t>arr[GRCh37] 9q34.3(140,573,688_140,685,407)x3</t>
  </si>
  <si>
    <t>DK</t>
  </si>
  <si>
    <t>2 yo male with autism,dysmorphic feature, developmental delay, aggressive behavior, no speech</t>
  </si>
  <si>
    <t>HP:0000717,HP:0001999,HP:0001263,HP:0000718,HP:0001344</t>
  </si>
  <si>
    <t>140,573,688-140,685,407</t>
  </si>
  <si>
    <t>Overlap with a likely pathogenic alteration; disruption of a AD gene, with phenotypic overlap</t>
  </si>
  <si>
    <t>arr[GRCh37] 15q11.2(24487787_25171720)x3</t>
  </si>
  <si>
    <t>DN</t>
  </si>
  <si>
    <t>Short stature, acanthosis nigricans, learning disability; inheritance unknown</t>
  </si>
  <si>
    <t>HP:0004322,HP:0000956,HP:0001328</t>
  </si>
  <si>
    <t>24,487,787-25,171,720</t>
  </si>
  <si>
    <t>Overlap with pathogenic and VUS alterations; duplicates an AD gene, with phenotypic overlap</t>
  </si>
  <si>
    <t>arr[GRCh37]13q13.1(32,943,827_32,945,580)x3</t>
  </si>
  <si>
    <t>EI</t>
  </si>
  <si>
    <t>Patient diagnosed with breast cancer at 42; germline testing (not tumor), inheritance unknown, exons 18 and 21 are normal</t>
  </si>
  <si>
    <t>HP:0003002</t>
  </si>
  <si>
    <t>32,943,827-32,945,580</t>
  </si>
  <si>
    <t>Doesn’t affect anything and there is no overlap with described alterations</t>
  </si>
  <si>
    <t>arr[GRCh37] 15q24.1q24.2(74,398,119_76,053,391)x3</t>
  </si>
  <si>
    <t>CV</t>
  </si>
  <si>
    <t>None provided, tested following identification in sibling, mom (maternally inherited)</t>
  </si>
  <si>
    <t>74,398,119-76,053,391</t>
  </si>
  <si>
    <t>Overlaps a DD case, but only duplicates one AD gene, and we don’t have phenotype</t>
  </si>
  <si>
    <t>arr[GRCh37] 2q35(215,772,556_220,450,837)x3</t>
  </si>
  <si>
    <t>DX</t>
  </si>
  <si>
    <t>Autism spectrum disorder, limited language, repetitive movement; inheritance unknown</t>
  </si>
  <si>
    <t>HP:0000717,HP:0002465,HP:0000733</t>
  </si>
  <si>
    <t>215,772,556-220,450,837</t>
  </si>
  <si>
    <t>Overlap with a pathogenic alteration, but none of the AD/AR phenotypes have a high overlap with the cases phenotype</t>
  </si>
  <si>
    <t xml:space="preserve">arr[GRCh37] 12q24.21(116,533,732_116,632,392)x3 </t>
  </si>
  <si>
    <t>AI</t>
  </si>
  <si>
    <t>116,533,732-116,632,392</t>
  </si>
  <si>
    <t>Disrupts a gene with triplosensitivity associated to AD phenotype; the case has no available phenotype for us to compare</t>
  </si>
  <si>
    <t>arr[GRCh37] 5p13.2(36961572_37789193)x3</t>
  </si>
  <si>
    <t>DP</t>
  </si>
  <si>
    <r>
      <rPr>
        <sz val="10"/>
        <rFont val="Arial"/>
        <family val="2"/>
        <charset val="1"/>
      </rPr>
      <t xml:space="preserve">No clinical information, </t>
    </r>
    <r>
      <rPr>
        <i/>
        <sz val="11"/>
        <color rgb="FF000000"/>
        <rFont val="Calibri"/>
        <family val="2"/>
        <charset val="1"/>
      </rPr>
      <t>de novo</t>
    </r>
  </si>
  <si>
    <t>36,961,572-37,789,193</t>
  </si>
  <si>
    <t>Overlaps a case and a VUS alteration; Disrupts a gene with triplosensitivity associated to AD phenotype; the case has no available phenotype for us to compare</t>
  </si>
  <si>
    <t>arr[GRCh37] 16p11.2(29,517,698_30,177,240)x3</t>
  </si>
  <si>
    <t>DW</t>
  </si>
  <si>
    <t>Asperger syndrome; inheritance unknown</t>
  </si>
  <si>
    <t>HP:0000708</t>
  </si>
  <si>
    <t>29,517,698-30,177,240</t>
  </si>
  <si>
    <t>Overlap with pathogenic duplications, duplicates AD genes, with phenotypic overlap</t>
  </si>
  <si>
    <t>arr[GRCh37] 22q11.21(20,109,547_21,290,949)x3</t>
  </si>
  <si>
    <t xml:space="preserve">I </t>
  </si>
  <si>
    <t>20,109,547-21,290,949</t>
  </si>
  <si>
    <t>Overlap with a pathogenic variant, an duplicates several genes associated with phenotype, but since there is no phenotype to compare, we cant be sure</t>
  </si>
  <si>
    <t>arr[GRCh37] Xq22.2(102857802 _103135921)x2 [MALE]</t>
  </si>
  <si>
    <t>102,857,802 -103,135,921</t>
  </si>
  <si>
    <t>Overlaps a pathogenic alteration and duplicates a triplosensitivity gene associated to phenotype</t>
  </si>
  <si>
    <t>arr[GRCh37]16p11.2(29,802,654_30,177,240)x3</t>
  </si>
  <si>
    <t>CW</t>
  </si>
  <si>
    <t>Short stature; unknown inheritance</t>
  </si>
  <si>
    <t>HP:0004322</t>
  </si>
  <si>
    <t>29,802,654-30,177,240</t>
  </si>
  <si>
    <t>Overlap with several case and pathogenic alterations; overlap of phenotypes with at least 2 of the ones duplicated</t>
  </si>
  <si>
    <t>arr[GRCh37] 2q23.1q23.2(149,218,583_149,933,863)x3</t>
  </si>
  <si>
    <t>CX</t>
  </si>
  <si>
    <t>Autism, Severe developmental delays; inheritance unknown</t>
  </si>
  <si>
    <t>HP:0000717,HP:0001263</t>
  </si>
  <si>
    <t>149,218,583-149,933,863</t>
  </si>
  <si>
    <t>Overlap with VUS and control alterations; partial overlap with the gene phenotypes</t>
  </si>
  <si>
    <t>arr[GRCh37] 7q11.22(70039743_70188336)x3</t>
  </si>
  <si>
    <t>DD</t>
  </si>
  <si>
    <r>
      <rPr>
        <sz val="10"/>
        <rFont val="Arial"/>
        <family val="2"/>
        <charset val="1"/>
      </rPr>
      <t xml:space="preserve">1 yo girl with failure to thrive, short stature, gross motor delay, cleft palate, metatarsus adductus; </t>
    </r>
    <r>
      <rPr>
        <i/>
        <sz val="11"/>
        <color rgb="FF000000"/>
        <rFont val="Calibri"/>
        <family val="2"/>
        <charset val="1"/>
      </rPr>
      <t>de novo</t>
    </r>
  </si>
  <si>
    <t>HP:0001508, HP:0004322,HP:0002194,HP:0000175,HP:0001840</t>
  </si>
  <si>
    <t>70,039,743-70,188,336</t>
  </si>
  <si>
    <t>Disruption of an AD gene, with some phenotypic overlap</t>
  </si>
  <si>
    <t>arr[GRCh37]17q21.31(41,258,421_41,258,605)x3</t>
  </si>
  <si>
    <t>EF</t>
  </si>
  <si>
    <t>Right breast cancer diagnosed at 58 and Left breast cancer diagnosed at 60, Daughter _ breast cancer diagnosed at 33,  Father _pancreatic cancer diagnosed at 74; Paternal grandfather _ unknown cancer diagnosed at 53; germline testing (not tumor); inheritance unknown; exons 3 and 5 are normal per assay</t>
  </si>
  <si>
    <t>arr[GRCh37] 22q11.21(18661724_21561514)x3</t>
  </si>
  <si>
    <t>DM</t>
  </si>
  <si>
    <t>Developmental delay, maternally inherited</t>
  </si>
  <si>
    <t>HP:0001263</t>
  </si>
  <si>
    <t>18,661,724-21,561,514</t>
  </si>
  <si>
    <t>arr[GRCh37] 16p11.2(28,819,028_29,051,191)x3</t>
  </si>
  <si>
    <t>CH</t>
  </si>
  <si>
    <t>28,819,028-29,051,191</t>
  </si>
  <si>
    <t>Overlap with the full range of classifications; duplication of several genes. but no evidence of their role</t>
  </si>
  <si>
    <t>arr[GRCh37] 9p13.2(36,360,269_36,950,301)x3</t>
  </si>
  <si>
    <t>DT</t>
  </si>
  <si>
    <t xml:space="preserve">Hypoplastic left heart syndrome; inheritance unknown  </t>
  </si>
  <si>
    <t>HP:0004383,HP:0001680,HP:0001650</t>
  </si>
  <si>
    <t>36,360,269-36,950,301</t>
  </si>
  <si>
    <t>Do not afect relevant elements and has several overlaps with benign and control variants</t>
  </si>
  <si>
    <t>arr[GRCh37] 14q11.2q12(24,080,270_24,631,608)x3</t>
  </si>
  <si>
    <t>DV</t>
  </si>
  <si>
    <t xml:space="preserve">Autism; inheritance unknown  </t>
  </si>
  <si>
    <t>HP:0000717</t>
  </si>
  <si>
    <t>24,080,270-24,631,608</t>
  </si>
  <si>
    <t>No overlap with alterations; duplicates several genes but no evidence of phenotypic overlap</t>
  </si>
  <si>
    <t>arr[GRCh37]19p13.3(1,204,812_1,226,846)x3</t>
  </si>
  <si>
    <t>EG</t>
  </si>
  <si>
    <t>Pancreatic adenocarcinoma dx age 47; germline testing (not tumor), unknown inheritance; Exon 8 is normal.  Extension upstream of the gene is unknown.</t>
  </si>
  <si>
    <t>HP:0006725</t>
  </si>
  <si>
    <t>1,204,812-1,226,846</t>
  </si>
  <si>
    <t>Overlap with a VUS alteration; doesn’t duplicate any gene</t>
  </si>
  <si>
    <t>arr[GRCh37] 16p13.12(14,594,908_14,766,618)x3</t>
  </si>
  <si>
    <t>AK</t>
  </si>
  <si>
    <t>14,594,908-14,766,618</t>
  </si>
  <si>
    <t>Pathogenic (uncertain)</t>
  </si>
  <si>
    <t>arr[GRCh37] 12q24.13(112,844,056_113,841,611)x3</t>
  </si>
  <si>
    <t>AL</t>
  </si>
  <si>
    <t>112,844,056-113,841,611</t>
  </si>
  <si>
    <t>No overlap with alterations; deletes several genes, AD and AR, but none triplosensible, and no phenotype for comparison</t>
  </si>
  <si>
    <t xml:space="preserve">arr[GRCh37] 6q14.1q14.2(80,573,500_83,983,729)x3 </t>
  </si>
  <si>
    <t>BC</t>
  </si>
  <si>
    <t>80,573,500-83,983,729</t>
  </si>
  <si>
    <t>arr[GRCh37] Xq22.2(103033744 _103288063)x2 [MALE]</t>
  </si>
  <si>
    <t>103,033,744 -103,288,063</t>
  </si>
  <si>
    <t>Overlap with VUS and pathogenic variants, and partially deletes a XLR associated gene, in a male; no phenotype for comparison</t>
  </si>
  <si>
    <t>arr[GRCh37] 2q12.2q12.3(106,878,800_108,518,292)x3</t>
  </si>
  <si>
    <t>W</t>
  </si>
  <si>
    <t>106,878,800-108,518,292</t>
  </si>
  <si>
    <t>Overlap with VUS and benign variants, and partially deletes several non disease associated genes</t>
  </si>
  <si>
    <t>arr[GRCh37] 13q12.12(23,533,358_24,958,572) x3</t>
  </si>
  <si>
    <t>BI</t>
  </si>
  <si>
    <t>23,533,358-24,958,572</t>
  </si>
  <si>
    <t>Doesn’t affect much; overlap with benign and likely benign alterations</t>
  </si>
  <si>
    <t xml:space="preserve">arr[GRCh37] 11q22.3(102,948,591_103,694,905)x3 </t>
  </si>
  <si>
    <t>AV</t>
  </si>
  <si>
    <t>102,948,591-103,694,905</t>
  </si>
  <si>
    <t>Overlaps benign and VUS alterations; duplicates AR gene</t>
  </si>
  <si>
    <t xml:space="preserve">arr[GRCh37] 9p24.1p23(6,704,474_10,486,872)x3 </t>
  </si>
  <si>
    <t>AW</t>
  </si>
  <si>
    <t>6,704,474-10,486,872</t>
  </si>
  <si>
    <t>Does not overlap any alterations; and affects several non disease associated genes</t>
  </si>
  <si>
    <t>arr[GRCh37] 19p13.3(2,349,974_2,940,906)x3</t>
  </si>
  <si>
    <t>AZ</t>
  </si>
  <si>
    <t>2,349,974-2,940,906</t>
  </si>
  <si>
    <t>Overlaps VUS alterations; duplicates AR and AD genes</t>
  </si>
  <si>
    <t>arr[GRCh37] 8q12.3(62,538,732_65,591,265)x3</t>
  </si>
  <si>
    <t>BG</t>
  </si>
  <si>
    <t>62,538,732-65,591,265</t>
  </si>
  <si>
    <t>46,XY.arr[GRCh37] Xp22.33p22.32(1,734,397_4,958,582)x3</t>
  </si>
  <si>
    <t>BH</t>
  </si>
  <si>
    <t>1,734,397-4,958,582</t>
  </si>
  <si>
    <t>arr[GRCh37] 17q21.31(41784108_42438203)x3</t>
  </si>
  <si>
    <t>BK</t>
  </si>
  <si>
    <t>41,784,108-42,438,203</t>
  </si>
  <si>
    <t>Does not overlap any alterations; and affects several AD associated genes, but there is no triplosensitivity scored genes and no phenotype to compare</t>
  </si>
  <si>
    <t>arr[GRCh37] 6q27(170575101_170881749)x3</t>
  </si>
  <si>
    <t>BM</t>
  </si>
  <si>
    <t>170,575,101-170,881,749</t>
  </si>
  <si>
    <t>Overlaps VUS and benign alterations; and affects several AD associated genes, but there is no triplosensitivity scored genes and no phenotype to compare</t>
  </si>
  <si>
    <t>arr[GRCh37] 5q35.3(178,291,553_179,343,716)x3</t>
  </si>
  <si>
    <t>C</t>
  </si>
  <si>
    <t>178,291,553-179,343,716</t>
  </si>
  <si>
    <t>arr[GRCh37]Xp22.2(10149642 _ 10830236) x2 MALE</t>
  </si>
  <si>
    <t>10,149,642-10,830,236</t>
  </si>
  <si>
    <t>Overlaps VUS alterations; duplicates AR genes, whit 0 on triplosensitivity</t>
  </si>
  <si>
    <t>arr[GRCh37]17q11.2(29681300 _29768428)x3</t>
  </si>
  <si>
    <t>29,681,300 -29,768,428</t>
  </si>
  <si>
    <t>Overlaps VUS alterations; duplicates AR and AD genes, with no triplosensitivity scores defined</t>
  </si>
  <si>
    <t>arr[GRCh37]17p13.1(7448219 _7573899)x3</t>
  </si>
  <si>
    <t>CF</t>
  </si>
  <si>
    <t>7,448,219 -7,573,899</t>
  </si>
  <si>
    <t>arr[GRCh37]2p21p16.3(47433147 _47827310) x3</t>
  </si>
  <si>
    <t>CG</t>
  </si>
  <si>
    <t>47,433,147 -47,827,310</t>
  </si>
  <si>
    <t>arr[GRCh37] 7q21.11(83,782,434_84,876,096)x3</t>
  </si>
  <si>
    <t>D</t>
  </si>
  <si>
    <t>83,782,434-84,876,096</t>
  </si>
  <si>
    <t>Overlaps VUS alterations; duplicates  genes, with no triplosensitivity scores defined</t>
  </si>
  <si>
    <t>arr[GRCh37] 18p11.32p11.31(2,821,972_3,412,357)x3 </t>
  </si>
  <si>
    <t>F</t>
  </si>
  <si>
    <t>2,821,972-3,412,357</t>
  </si>
  <si>
    <t>Overlaps benign and likely benign alterations</t>
  </si>
  <si>
    <t>arr[GRCh37] Xp22.33(1,519,902_2,140,501)x3</t>
  </si>
  <si>
    <t>J</t>
  </si>
  <si>
    <t>1,519,902-2,140,501</t>
  </si>
  <si>
    <t>arr[GRCh37] 13q12.11q12.12(22,952,407_25,406,588)x3</t>
  </si>
  <si>
    <t>N</t>
  </si>
  <si>
    <t>22,952,407-25,406,588</t>
  </si>
  <si>
    <t>Overlaps benign with benign alterations and doesn’t affect AD associated genes</t>
  </si>
  <si>
    <t xml:space="preserve">arr[GRCh37] 15q26.3(100,692,803_102,260,994)x3 </t>
  </si>
  <si>
    <t>Q</t>
  </si>
  <si>
    <t>100,692,803-102,260,994</t>
  </si>
  <si>
    <t>arr[GRCh37] 3q21.1(123,042,165_123,477,576)x3</t>
  </si>
  <si>
    <t>AA</t>
  </si>
  <si>
    <t>123,042,165-123,477,576</t>
  </si>
  <si>
    <t>arr[GRCh37] 15q25.1(79,694,215_80,368,818)x3</t>
  </si>
  <si>
    <t>AB</t>
  </si>
  <si>
    <t>79,694,215-80,368,818</t>
  </si>
  <si>
    <t>Does not overlap any alterations; and affects one AR associated gene, but there is no triplosensitivity scored genes and no phenotype to compare</t>
  </si>
  <si>
    <t>arr[GRCh37] 12p13.33p13.32(1,740,520_3,600,867)x3</t>
  </si>
  <si>
    <t>AF</t>
  </si>
  <si>
    <t>1,740,520-3,600,867</t>
  </si>
  <si>
    <t>liGS clinical cases and respective Svs and CNVs analysed by SVInterpreter</t>
  </si>
  <si>
    <t>SVInterpeter based classification</t>
  </si>
  <si>
    <t>inv(12)(q24.31)</t>
  </si>
  <si>
    <t>hEsc</t>
  </si>
  <si>
    <t>122,135,674-122,139,375</t>
  </si>
  <si>
    <t>Do not affect any genes associated to AD disorders</t>
  </si>
  <si>
    <t>Benign: No disruption of anything and no genes associated to AD diseases with phenotypic overlap</t>
  </si>
  <si>
    <t>55,707,512-123,010,502</t>
  </si>
  <si>
    <t>Benign: No disruption of anything and o genes associated to AD diseases on the same TAD.</t>
  </si>
  <si>
    <t>del(12)(q14.1)</t>
  </si>
  <si>
    <t>deletion</t>
  </si>
  <si>
    <t>59,545,397-59,551,032</t>
  </si>
  <si>
    <t>Do not affect any genes</t>
  </si>
  <si>
    <t>del(18)(q22.3)</t>
  </si>
  <si>
    <t>71,762,516-71,768,171</t>
  </si>
  <si>
    <t>dup(2)(q21.1)</t>
  </si>
  <si>
    <t>duplication</t>
  </si>
  <si>
    <t>129,812,267-130,401,443</t>
  </si>
  <si>
    <t>Same gene content as a benign alteration</t>
  </si>
  <si>
    <t>del(15)(q11.2)</t>
  </si>
  <si>
    <t>24,098,612-24,240,711</t>
  </si>
  <si>
    <t>dup(17)(q21.31)</t>
  </si>
  <si>
    <t>46,110,125-46,214,953</t>
  </si>
  <si>
    <t>del(Y)(q11.23)</t>
  </si>
  <si>
    <t>24,868,137-25,079,989</t>
  </si>
  <si>
    <t>t(2;7)(q23.3;q32.1)</t>
  </si>
  <si>
    <t>DGRC0010</t>
  </si>
  <si>
    <t>Intrauterine growth retardation,  congenital microcephaly, severe  developmental  delay, hemiparesis, Abnormal cortical gyration, Schizencephaly, Frontal polymicrogyria, seizures</t>
  </si>
  <si>
    <t>HP:0001511,HP:0011451,HP:0011344, HP:0001269, HP:0002536, HP:0010636, HP:0006821, HP:0001250</t>
  </si>
  <si>
    <t>translocation</t>
  </si>
  <si>
    <t>152,690,241-152,690,514</t>
  </si>
  <si>
    <t>128,012,348-128,012,507</t>
  </si>
  <si>
    <t>Complex rearrangement</t>
  </si>
  <si>
    <t>cpx(5;6)(q23.2;q26)</t>
  </si>
  <si>
    <t>124,839,554-124,841,122</t>
  </si>
  <si>
    <t>163,050,301-163,051,207</t>
  </si>
  <si>
    <t>126,290,413-126,290,882</t>
  </si>
  <si>
    <t>128,189,848-128,190,388</t>
  </si>
  <si>
    <t>128,142,656-163,050,301</t>
  </si>
  <si>
    <t>(The regions involved here were previously analyzed on the previous tables, since this is a complex rearrangement)</t>
  </si>
  <si>
    <t>del(9)(p24.1)</t>
  </si>
  <si>
    <t>8,004,000-8,020,000</t>
  </si>
  <si>
    <t>Overlaps a benign variant</t>
  </si>
  <si>
    <t>del(12)(p11.21)</t>
  </si>
  <si>
    <t>33,144,000-33,156,000</t>
  </si>
  <si>
    <t>del(2)(p22.3)</t>
  </si>
  <si>
    <t>36,107,000-36,140,000</t>
  </si>
  <si>
    <t>ins(10)(q26.13)</t>
  </si>
  <si>
    <t>insertion</t>
  </si>
  <si>
    <t>125,501,869-125,502,062</t>
  </si>
  <si>
    <t>125,506,390-125,510,142</t>
  </si>
  <si>
    <t>Only involves intergenic regions</t>
  </si>
  <si>
    <t>Benign: The insertion only involves intergenic regions</t>
  </si>
  <si>
    <t>ins(20)(q11.1)</t>
  </si>
  <si>
    <t>29,885,710-29,888,478</t>
  </si>
  <si>
    <t>29,261,267-29,262,604</t>
  </si>
  <si>
    <t>t(2;3;7)(q24.3;q29;q36.1)</t>
  </si>
  <si>
    <t>DGRC0028</t>
  </si>
  <si>
    <t>Microcephaly, craniofacial dysmorphia, longitudinal elongated and large fontanelle, asymmetric prominent left face, Microretrognathia macrostomia, high arched palate, broad nasal bridge, thick prominent nose, upward nostrils, smooth philtrum, torticollis, partial syndactily between toes 2 and 3 on both legs, "claw_like" and contracted hand fingers, abnomal lamina dentalis with prominent tubers top and bottom, pectus excavatum, intrauterine dystrophia</t>
  </si>
  <si>
    <t xml:space="preserve">HP:0000252, HP:0001999, HP:0000239, HP:0000324, HP:0000154, HP:0000308, HP:0000218, HP:0000431, HP:0000463, HP:0000319, HP:0000473, HP:0004691, HP:0004095, HP:0000767,  </t>
  </si>
  <si>
    <t>163,996,105-165,713,135</t>
  </si>
  <si>
    <t>195,332,181-195,333,018</t>
  </si>
  <si>
    <t>150,053,431-150,054,124</t>
  </si>
  <si>
    <r>
      <rPr>
        <sz val="12"/>
        <rFont val="Arial"/>
        <family val="2"/>
        <charset val="1"/>
      </rPr>
      <t xml:space="preserve">Likely pathogenic: Only by the disruption of the HI gene </t>
    </r>
    <r>
      <rPr>
        <i/>
        <sz val="12"/>
        <rFont val="Arial"/>
        <family val="2"/>
        <charset val="1"/>
      </rPr>
      <t>ACAP2</t>
    </r>
    <r>
      <rPr>
        <sz val="12"/>
        <rFont val="Arial"/>
        <family val="2"/>
        <charset val="1"/>
      </rPr>
      <t>, not associated with phenotype. Publications and animal models show some phenotype not related with the case’s phenotype.</t>
    </r>
  </si>
  <si>
    <t>VUS: only affects lincRNAs, and no AD associated genes are present in the brTAD.</t>
  </si>
  <si>
    <t>165,713,135-167,493,852</t>
  </si>
  <si>
    <t>21,444,197-21,444,654</t>
  </si>
  <si>
    <r>
      <rPr>
        <sz val="12"/>
        <rFont val="Arial"/>
        <family val="2"/>
        <charset val="1"/>
      </rPr>
      <t xml:space="preserve">Likely pathogenic: One of the inserted genes, </t>
    </r>
    <r>
      <rPr>
        <i/>
        <sz val="12"/>
        <rFont val="Arial"/>
        <family val="2"/>
        <charset val="1"/>
      </rPr>
      <t>TTC21B</t>
    </r>
    <r>
      <rPr>
        <sz val="12"/>
        <rFont val="Arial"/>
        <family val="2"/>
        <charset val="1"/>
      </rPr>
      <t>, not HI, but has their genehancer cluster of interactions disrupted; This gene is associated with polydactyly, microcephaly, dysmorphisms and asphyxiating thoracic dystrophy that could be relacted with pectum scavatum.</t>
    </r>
  </si>
  <si>
    <t>Likely pathogenic: Associated with der (2); with overlap with a likely pathogenic variant</t>
  </si>
  <si>
    <t>ins(22)(q11.21)</t>
  </si>
  <si>
    <t>18,959,296-18,962,240</t>
  </si>
  <si>
    <t>20,276,136-20,282,762</t>
  </si>
  <si>
    <t>VUS; only affects two lincRNAs</t>
  </si>
  <si>
    <t>del(8)(q23.3)</t>
  </si>
  <si>
    <t>114,052,284-117,375,617</t>
  </si>
  <si>
    <r>
      <rPr>
        <sz val="12"/>
        <rFont val="Arial"/>
        <family val="2"/>
        <charset val="1"/>
      </rPr>
      <t xml:space="preserve">Pathogenic(1): Deletes several genes, including the HI genes </t>
    </r>
    <r>
      <rPr>
        <i/>
        <sz val="12"/>
        <rFont val="Arial"/>
        <family val="2"/>
        <charset val="1"/>
      </rPr>
      <t xml:space="preserve">TRPS1 </t>
    </r>
    <r>
      <rPr>
        <sz val="12"/>
        <rFont val="Arial"/>
        <family val="2"/>
        <charset val="1"/>
      </rPr>
      <t xml:space="preserve">and </t>
    </r>
    <r>
      <rPr>
        <i/>
        <sz val="12"/>
        <rFont val="Arial"/>
        <family val="2"/>
        <charset val="1"/>
      </rPr>
      <t xml:space="preserve">RAD21 </t>
    </r>
    <r>
      <rPr>
        <sz val="12"/>
        <rFont val="Arial"/>
        <family val="2"/>
        <charset val="1"/>
      </rPr>
      <t>which together describe the majoraty of the case’s phenotype</t>
    </r>
  </si>
  <si>
    <t>del(3)(q22.3)</t>
  </si>
  <si>
    <t>136,108,415-138,045,808</t>
  </si>
  <si>
    <r>
      <rPr>
        <sz val="12"/>
        <rFont val="Arial"/>
        <family val="2"/>
        <charset val="1"/>
      </rPr>
      <t xml:space="preserve">Likely pathogenic (0.9): Deletion of the </t>
    </r>
    <r>
      <rPr>
        <i/>
        <sz val="12"/>
        <rFont val="Arial"/>
        <family val="2"/>
        <charset val="1"/>
      </rPr>
      <t>STAG1</t>
    </r>
    <r>
      <rPr>
        <sz val="12"/>
        <rFont val="Arial"/>
        <family val="2"/>
        <charset val="1"/>
      </rPr>
      <t xml:space="preserve"> HI gene. This gene do not present phenotypic overlap.</t>
    </r>
  </si>
  <si>
    <t>ins(10)(p11.23;q23.33)</t>
  </si>
  <si>
    <t>30,771,184-30,776,541</t>
  </si>
  <si>
    <t>95,092,397-95,092,371</t>
  </si>
  <si>
    <t>Intergenic variant</t>
  </si>
  <si>
    <t>Benign: only intergenic regions involved</t>
  </si>
  <si>
    <t>ins(13;17)(q21.31;p11.2)</t>
  </si>
  <si>
    <t>63,036,270-63,046,190</t>
  </si>
  <si>
    <t>22,143,847-22,144,864</t>
  </si>
  <si>
    <t>ins(5)(q35.3)</t>
  </si>
  <si>
    <t>30,284,391-30,292,781</t>
  </si>
  <si>
    <t>54,394,360-54,394,364</t>
  </si>
  <si>
    <t>ins(6)(q12;q25.3)</t>
  </si>
  <si>
    <t>63,004,583-63,004,587</t>
  </si>
  <si>
    <t>157,295,450-157,302,636</t>
  </si>
  <si>
    <t>Benign: only affects a pseudogene</t>
  </si>
  <si>
    <t>ins(1)(q24.2;q25.3)</t>
  </si>
  <si>
    <t>168,216,947-168,217,202</t>
  </si>
  <si>
    <t>182,304,711-182,308,606</t>
  </si>
  <si>
    <t>Benign: only affects a lincRNA pseudogene</t>
  </si>
  <si>
    <t>ins(10)(q11.22)</t>
  </si>
  <si>
    <t>47,379,970-47,381,982</t>
  </si>
  <si>
    <t>46,282,340-46,283,751</t>
  </si>
  <si>
    <t>ins(6)(q25.2;q26)</t>
  </si>
  <si>
    <t>153,421,625-153,430,201</t>
  </si>
  <si>
    <t>160,785,318-160,786,579</t>
  </si>
  <si>
    <t>inv(10)(q26.3)</t>
  </si>
  <si>
    <t>130,833,212-130,843,610</t>
  </si>
  <si>
    <t>inv(10)(p11.22)</t>
  </si>
  <si>
    <t>33,100,011-33,106,717</t>
  </si>
  <si>
    <t>Only involves introns</t>
  </si>
  <si>
    <t>Benign: only affects an IVS of a gene</t>
  </si>
  <si>
    <t>inv(8)(q24.11)</t>
  </si>
  <si>
    <t>117,858,344-117,866,312</t>
  </si>
  <si>
    <t>del(8)(q24.3)</t>
  </si>
  <si>
    <t>143,858,039-143,866,587</t>
  </si>
  <si>
    <t>del(5)(q14.3)</t>
  </si>
  <si>
    <t>90,000,528-90,080,320</t>
  </si>
  <si>
    <t>VUS (0): Do not have overlap with variants; doesn’t affect any gene</t>
  </si>
  <si>
    <t>del(10)(p12.31)</t>
  </si>
  <si>
    <t>20,565,649-20,571,293</t>
  </si>
  <si>
    <t>218958615-218959004</t>
  </si>
  <si>
    <t>18708329-18708421</t>
  </si>
  <si>
    <t>dup(12)(p13.2)</t>
  </si>
  <si>
    <t>10426154-10443592</t>
  </si>
  <si>
    <t>Disrupts one gene and duplicates another; none of them have their triplosensitivity score defined nor have an associated disorder. the duplication is overlaped by aother benign one</t>
  </si>
  <si>
    <t>dup(6)(p21.32)</t>
  </si>
  <si>
    <t>32570296-32590000</t>
  </si>
  <si>
    <t>Duplicates a gene with no triplosensitivity score defined, associated with phenotype with partial overlap. Nevertheless, the region is contained in a benign gain variant</t>
  </si>
  <si>
    <t>dup(9)(q32)</t>
  </si>
  <si>
    <t>113846879-113858756</t>
  </si>
  <si>
    <t>Intergenic region duplication; Overlap with benign duplication</t>
  </si>
  <si>
    <t>inv(10)(p12.1)</t>
  </si>
  <si>
    <t>26889466-27358120</t>
  </si>
  <si>
    <t>No association to the phenotype</t>
  </si>
  <si>
    <t>Do not disrupt any gene. Any gene located on the breakpoint TADs have phenotypic overlap</t>
  </si>
  <si>
    <t>ins(10;10)(q11.22;q11.22)</t>
  </si>
  <si>
    <t>47379290-47382191</t>
  </si>
  <si>
    <t>46282909-46283353</t>
  </si>
  <si>
    <t>Only disrupts a lincRNA. Any gene located on the breakpoint TADs have phenotypic overlap</t>
  </si>
  <si>
    <t>inv(14)(q32.33)</t>
  </si>
  <si>
    <t>105691402-105700515</t>
  </si>
  <si>
    <t>Intergenic inversion</t>
  </si>
  <si>
    <t>Intergenic inversion; Do not affect any gene nor any gene located on the brTADs have an phenotypic overlap</t>
  </si>
  <si>
    <t>inv(19)(p13.12)</t>
  </si>
  <si>
    <t>14396392-14770057</t>
  </si>
  <si>
    <t>Affects two non HI genes, one of them associated to an AD pathology with no overlap with the case’s phenotype</t>
  </si>
  <si>
    <r>
      <rPr>
        <sz val="12"/>
        <rFont val="Arial"/>
        <family val="2"/>
        <charset val="1"/>
      </rPr>
      <t>ins(6;6)(</t>
    </r>
    <r>
      <rPr>
        <sz val="12"/>
        <color rgb="FF000000"/>
        <rFont val="Arial"/>
        <family val="2"/>
        <charset val="1"/>
      </rPr>
      <t>q25.2;q26)</t>
    </r>
  </si>
  <si>
    <t>153421211-153430597</t>
  </si>
  <si>
    <t>160785666-160786103</t>
  </si>
  <si>
    <r>
      <rPr>
        <sz val="12"/>
        <rFont val="Arial"/>
        <family val="2"/>
        <charset val="1"/>
      </rPr>
      <t>inv(</t>
    </r>
    <r>
      <rPr>
        <sz val="12"/>
        <color rgb="FF000000"/>
        <rFont val="Arial"/>
        <family val="2"/>
        <charset val="1"/>
      </rPr>
      <t>7)(q31.32)</t>
    </r>
  </si>
  <si>
    <t>121520010-121524898</t>
  </si>
  <si>
    <t>del(10)(p11.1)</t>
  </si>
  <si>
    <t>39256766-39268395</t>
  </si>
  <si>
    <t>Intergenic deletion</t>
  </si>
  <si>
    <t>Do not deletes anything</t>
  </si>
  <si>
    <t>del(5)(p14.3)</t>
  </si>
  <si>
    <t>18615796-18620799</t>
  </si>
  <si>
    <t>Completely contained within an established benign CNV region. Do not affect any gene</t>
  </si>
  <si>
    <t>del(6)(p21.32)</t>
  </si>
  <si>
    <t>32555764-32562189</t>
  </si>
  <si>
    <t>ins(2;8)(q36.3;q21.2)</t>
  </si>
  <si>
    <t>83881822-83886875</t>
  </si>
  <si>
    <t>227954929-227955763</t>
  </si>
  <si>
    <t>Intergenic insertion</t>
  </si>
  <si>
    <t>Do not affect any gene; no gene on the brTADs with associated phenotype</t>
  </si>
  <si>
    <t>Ectrodactyly of the lower limbs; mild brain ventruclomegaly</t>
  </si>
  <si>
    <t>120434763-120436673</t>
  </si>
  <si>
    <t>87834474-87835028</t>
  </si>
  <si>
    <t>del(2)(q11.2)</t>
  </si>
  <si>
    <t>97,671,626-97,688,748</t>
  </si>
  <si>
    <t>del(14)(q31.3)</t>
  </si>
  <si>
    <t>85,823,272-85,830,786</t>
  </si>
  <si>
    <t>del(6)(q26)</t>
  </si>
  <si>
    <t>161,979,956-161,984,583</t>
  </si>
  <si>
    <t>del(14)(q21.3)</t>
  </si>
  <si>
    <t>49,020,260-49,023,952</t>
  </si>
  <si>
    <t>del(3)(q11.2)</t>
  </si>
  <si>
    <t>97,142,077-97,144,605</t>
  </si>
  <si>
    <t>del(5)(p12)</t>
  </si>
  <si>
    <t>42,589,009-42,591,597</t>
  </si>
  <si>
    <t>del(11)(q24.3)</t>
  </si>
  <si>
    <t>130,358,527-130,360,588</t>
  </si>
  <si>
    <t>Completely contained within an established benign CNV region. Only affects a lincRNA</t>
  </si>
  <si>
    <t>del(16)(p12.3)</t>
  </si>
  <si>
    <t>17,003,795-17,005,979</t>
  </si>
  <si>
    <t>Microarray clinical cases and respective Svs and CNVs analysed by SVInterpreter</t>
  </si>
  <si>
    <t>arr[GRCh37] 17q12(34,440,089_34,477,480)x3</t>
  </si>
  <si>
    <t>CS750K01</t>
  </si>
  <si>
    <t>(Prenatal diagnosis) Increased nuchal translucency</t>
  </si>
  <si>
    <t>HP:0010880</t>
  </si>
  <si>
    <t>34,440,089-34,477,480</t>
  </si>
  <si>
    <t>Do not affect genes</t>
  </si>
  <si>
    <t xml:space="preserve">arr[GRCh37] 17q12(61,947,227_61,988,823)x1 </t>
  </si>
  <si>
    <t>61,947,227-61,988,823</t>
  </si>
  <si>
    <t xml:space="preserve">There are no cases described at ISCA. In Decipher there are two individuals with a practically overlapping alteration, which has an unknown meaning and is considered constitutional in one of them. In DGV there are several described changes, totally or partially overlapping. None of the genes involved are considered to be morbid. </t>
  </si>
  <si>
    <t>Affects genes with no associated phenotype</t>
  </si>
  <si>
    <t xml:space="preserve">arr[GRCh37] 19p12(20,598,542_20,716,336)x1 </t>
  </si>
  <si>
    <t>20,598,542-20,716,336</t>
  </si>
  <si>
    <t xml:space="preserve">In ClinVar there is only a case with a partially superimposable alteration which is considered to be uncertain. There are no described cases on Decipher with overlapping variants. In Franklin, the variant is classified as uncertain (0.0). There are some DGVs of varying size that cover a large part. Only 2 of the non_OMIM genes are not morbid. No enhancers. </t>
  </si>
  <si>
    <t>Intragenic region</t>
  </si>
  <si>
    <t xml:space="preserve">arr[GRCh37] 6p25.3(254,254_290,586)x1 </t>
  </si>
  <si>
    <t>254,254-290,586</t>
  </si>
  <si>
    <t xml:space="preserve">arr[GRCh37] 8p11.22(39,226,336_39,388,919)x1 </t>
  </si>
  <si>
    <t>39,226,336-39,388,919</t>
  </si>
  <si>
    <t>arr[GRCh37] 8p21.3(19,771,686_20,071,963)x3</t>
  </si>
  <si>
    <t>CS750K02</t>
  </si>
  <si>
    <t>(Prenatal diagnosis)</t>
  </si>
  <si>
    <t>19,771,686-20,071,963</t>
  </si>
  <si>
    <t>No  gene with triplo.score defined</t>
  </si>
  <si>
    <t>arr[GRCh37] 8q11.23(53,290,795_53,522,272)x3</t>
  </si>
  <si>
    <t>53,290,795-53,522,272</t>
  </si>
  <si>
    <t>No morbid genes nor enhancers. Scarce overlap with DGV</t>
  </si>
  <si>
    <t>arr[GRCh37] 8q11.23(53,738,033_54,003,371)x3</t>
  </si>
  <si>
    <t>53,738,033-54,003,371</t>
  </si>
  <si>
    <t>arr[GRCh37] 11q11(55,373,995_55,452,964)x1</t>
  </si>
  <si>
    <t>55,373,995-55,452,964</t>
  </si>
  <si>
    <t>arr[GRCh37] 4q21.1q21.21(78,748,977_78,975,137)x3</t>
  </si>
  <si>
    <t>CS750K03</t>
  </si>
  <si>
    <t>78,748,977-78,975,137</t>
  </si>
  <si>
    <t>arr[GRCh37] 5q35.3(180,446,221_180,509,897)x3</t>
  </si>
  <si>
    <t>180,446,221-180,509,897</t>
  </si>
  <si>
    <t>No morbid genes nor enhancers. With DGV Overlap</t>
  </si>
  <si>
    <t>arr[GRCh37] 6p25.3(254,254_294,911)x1</t>
  </si>
  <si>
    <t>254,254-294,911</t>
  </si>
  <si>
    <t>arr[GRCh37] 12p21.21(31,269,114_31,412,520)x3</t>
  </si>
  <si>
    <t>31,269,114-31,412,520</t>
  </si>
  <si>
    <t>arr[GRCh37] 15q11.2(23,290,788_23,679,133)x1</t>
  </si>
  <si>
    <t>23,290,788-23,679,133</t>
  </si>
  <si>
    <t>arr[GRCh37] 16p11.2p11.1(34,466,475_34,765,203)x3</t>
  </si>
  <si>
    <t>34,466,475-34,765,203</t>
  </si>
  <si>
    <t>arr[GRCh37] 9p13.3(33,599,598_33,743,567)x3</t>
  </si>
  <si>
    <t>CS750K04</t>
  </si>
  <si>
    <t>33,599,598-33,743,567</t>
  </si>
  <si>
    <t>arr[GRCh37] 15q11.2(22,770,422_23,615,769)x1</t>
  </si>
  <si>
    <t>22,770,422-23,615,769</t>
  </si>
  <si>
    <t>This change encompasses four OMIM genes and a Microdeletion Syndrome. This Microdeletion Syndrome may increase the susceptibility to neuropsychiatric or cognitive development pathologies, which may include ADPM, language delay and PEA, among others. The identification of similar deletions in fetuses with isolated nuchal translucency has been described in two publications, one of which is inherited (PMID: 29027723) and the other again (PMID: 33019446). DGV (http://projects.tcag.ca/variation/) describes structural changes involving this region. Individuals with deletions of a size more or less overlapping with that described were reported in the DECIPHER syndromes database (http://decipher.sanger.ac.uk), with CNV being classified as uncertain, probably pathogenic or pathogenic. In turn, in the Franklin variant classification tool (https://franklin.genoox.com/clinical_db/variant/) the change is classified as uncertain.</t>
  </si>
  <si>
    <t>Associated to AD spatic paraplegia 6 (#600363) _  Variable severity. No correlation with the described phenotype.</t>
  </si>
  <si>
    <t>arr[GRCh37] 15q24.2(75,899,828_75,984,754)x1</t>
  </si>
  <si>
    <t>75,899,828-75,984,754</t>
  </si>
  <si>
    <t>arr[GRCh37] Xp22.31(6,449,837_8,135,568)x3</t>
  </si>
  <si>
    <t>6,449,837-8,135,568</t>
  </si>
  <si>
    <t>There is a recent review of the deletions in this region (associated with AM in addition to ichthyosis in XY) but they concluded that, after all, there is no AM in XY, but some susceptibility to cardiac issues and depression (see PMID: 32139392);</t>
  </si>
  <si>
    <t>Associated to Ichthyosis (#308100) by gene deletion. No correlation with the case’s phenotype.</t>
  </si>
  <si>
    <t>arr[GRCh37] 5p13.3(32,003,654_32,124,228)x1</t>
  </si>
  <si>
    <t>CS750K05</t>
  </si>
  <si>
    <t>32,003,654-32,124,228</t>
  </si>
  <si>
    <t>No morbid genes nor enhancers.</t>
  </si>
  <si>
    <t>arr[GRCh37] 10q24.2(100,686,180_100,924,388)x1</t>
  </si>
  <si>
    <t>100,686,180-100,924,388</t>
  </si>
  <si>
    <t>arr[GRCh37] 17q12(36,283,807_36,410,533)x1</t>
  </si>
  <si>
    <t>36,283,807-36,410,533</t>
  </si>
  <si>
    <t>No morbid genes nor enhancers. Scarce DGV Overlap</t>
  </si>
  <si>
    <t>arr[GRCh37] 17q12(44,188,451_44,292,742)x3</t>
  </si>
  <si>
    <t>44,188,451-44,292,742</t>
  </si>
  <si>
    <t>No pathology association</t>
  </si>
  <si>
    <t>arr[GRCh37] 18p11.22p11.21(10,804,531_11,368,598)x3</t>
  </si>
  <si>
    <t>10,804,531-11,368,598</t>
  </si>
  <si>
    <t>arr[GRCh37] 18p11.32p11.22(136,228_10,801,332)x1</t>
  </si>
  <si>
    <t>136,228-10,801,332</t>
  </si>
  <si>
    <t>This change encompasses 37 OMIM genes, 7 of which are morbid, and a microdeletion syndrome. The identification of similar deletions in prenatal diagnosis is a rare event, given the absence of specific ultrasound markers, usually constituting unexpected findings. However, the increased nuchal translucency is considered one of the echographic markers associated with this change (PMID: 31890033; PMID: 30946338; PMID: 15057945; PMID: 19643791). In DGV (http://projects.tcag.ca/variation/), only small structural variants involving this region are described. In the DECIPHER syndromes database (http://decipher.sanger.ac.uk) individuals with alterations, of identical size, were described, and CNV was classified as pathogenic. In the database of genomic variations ClinVar (https://www.ncbi.nlm.nih.gov/clinvar/) individuals with similar alterations were described, and CNV was classified as pathogenic. In turn, in the Franklin variant classification tool (https://franklin.genoox.com/clinical_db/variant/) the variant is classified as pathogenic.</t>
  </si>
  <si>
    <t xml:space="preserve">With OMIM AD genes associated with phenotype, although there is apparently no relationship with increased TN. There are several genes in which HI is relatively high, although they may not be associated with the phenotype. Some of them are expressed in the brain. </t>
  </si>
  <si>
    <t>arr[GRCh37] 22q13.33(50,660,865_51,197,766)x3</t>
  </si>
  <si>
    <t>50,660,865-51,197,766</t>
  </si>
  <si>
    <t>arr[GRCh37] 2p16.1(56,669,579_56,798,329)x1</t>
  </si>
  <si>
    <t>CS750K06</t>
  </si>
  <si>
    <t>(Prenatal diagnosis) Dextrocardia, Abnormality of the gallbladder, Aplasia/Hypoplasia of the nasal bone</t>
  </si>
  <si>
    <t>HP:0001651, HP:0005264, HP:0010940</t>
  </si>
  <si>
    <t>56,669,579-56,798,329</t>
  </si>
  <si>
    <t>arr[GRCh37] 3p21.31(46,802,904_46,860,083)x1</t>
  </si>
  <si>
    <t>46,802,904-46,860,083</t>
  </si>
  <si>
    <t>arr[GRCh37] 5q35.2(175,469,494_175,642,620)x3</t>
  </si>
  <si>
    <t>175,469,494-175,642,620</t>
  </si>
  <si>
    <t>arr[GRCh37] 11q23.3(118,534,082_118,575,388)x3</t>
  </si>
  <si>
    <t>118,534,082-118,575,388</t>
  </si>
  <si>
    <t>arr[GRCh37] 19p12(22,253,702_22,355,521)x1</t>
  </si>
  <si>
    <t>22,253,702-22,355,521</t>
  </si>
  <si>
    <t>arr[GRCh37] 1q41(221,795,859_221,859,200)x1</t>
  </si>
  <si>
    <t>CS750K07</t>
  </si>
  <si>
    <t>221,795,859-221,859,200</t>
  </si>
  <si>
    <t>arr[GRCh37] 7p12.1(53,420,481_53,707,020)x1</t>
  </si>
  <si>
    <t>53,420,481-53,707,020</t>
  </si>
  <si>
    <t>arr[GRCh37] 9p21.2(26,291,738_26,486,471)x1</t>
  </si>
  <si>
    <t>26,291,738-26,486,471</t>
  </si>
  <si>
    <t>Intragenic alteration</t>
  </si>
  <si>
    <t>arr[GRCh37] 10q21.1(56,916,637_57,211,702)x1</t>
  </si>
  <si>
    <t>56,916,637-57,211,702</t>
  </si>
  <si>
    <t>arr[GRCh37] 12p12.3(19,474,770_19,571,513)x3</t>
  </si>
  <si>
    <t>19,474,770-19,571,513</t>
  </si>
  <si>
    <t>arr[GRCh37] 16p13.11(15,416,498_16,527,659)x3</t>
  </si>
  <si>
    <t>15,416,498-16,527,659</t>
  </si>
  <si>
    <t>None of the phenotype_associated genes are associated with overexpression and none are interrupted by the breakpoints. The MYH11 and ABCC1 genes have Clustered interactions of GeneHancer disruption. MYH11 _ Aortic aneurysm familial (AD) (# 132900). ABCC1 _ Deafness auto dominant (AD) (# 618915)</t>
  </si>
  <si>
    <t>arr[GRCh37] 7p22.1p21.2(5,149,391_14,100,949)x1</t>
  </si>
  <si>
    <t>CSHD08</t>
  </si>
  <si>
    <t xml:space="preserve">Omphalocele, Hepatomegaly </t>
  </si>
  <si>
    <t>HP:0001539, HP:0002240</t>
  </si>
  <si>
    <t>5,149,391-14,100,949</t>
  </si>
  <si>
    <t>arr[GRCh37] 10q11.22(46,966,534_48,045,876)x3</t>
  </si>
  <si>
    <t>46,966,534-48,045,876</t>
  </si>
  <si>
    <t>No morbid genes.</t>
  </si>
  <si>
    <t>arr[GRCh37] 16p13.3(6,656,773_6,693,007)x3</t>
  </si>
  <si>
    <t>6,656,773-6,693,007</t>
  </si>
  <si>
    <t>arr[GRCh37] 16p11.2(32,524,765_32,851,881)x1</t>
  </si>
  <si>
    <t>32,524,765-32,851,881</t>
  </si>
  <si>
    <t>arr[GRCh37] 17q21.31(44,187,492_44,276,618 )x3</t>
  </si>
  <si>
    <t xml:space="preserve">44,187,492-44,276,618 </t>
  </si>
  <si>
    <t>Variants in this region are not associated with pathology</t>
  </si>
  <si>
    <t>arr[GRCh37] 20p11.21(25,340,811_25,402,830)x1</t>
  </si>
  <si>
    <t>25,340,811-25,402,830</t>
  </si>
  <si>
    <t>With AR associated genes</t>
  </si>
  <si>
    <t>arr[GRCh37] 6p22.1(28,316,478_28,365,267)x1</t>
  </si>
  <si>
    <t>CS750K09</t>
  </si>
  <si>
    <t>28,316,478-28,365,267</t>
  </si>
  <si>
    <t>No morbid genes nor enhancers. Without DGV Overlap</t>
  </si>
  <si>
    <t>arr[GRCh37] 17p13.3(791,202_838,690)x1</t>
  </si>
  <si>
    <t>791,202-838,690</t>
  </si>
  <si>
    <t>arr[GRCh37] Xp22.31(6,455,152_8,135,568)x3</t>
  </si>
  <si>
    <t>6,455,152-8,135,568</t>
  </si>
  <si>
    <t>arr[GRCh37] 6q22.33(129,458,035_129,563,315)x1</t>
  </si>
  <si>
    <t>CS750K10</t>
  </si>
  <si>
    <t>(Prenatal diagnosis) Bilateral talipes equinovarus</t>
  </si>
  <si>
    <t>HP:0001776</t>
  </si>
  <si>
    <t>129,458,035-129,563,315</t>
  </si>
  <si>
    <t>Includes morbid AR gene, severe and early onset. The analysis of the results indicates the absence of gains and losses of genomic material with clinical significance considered pathogenic, in a profile for a male fetus. However, an interstitial deletion of about 105 Kb was identified in 6q22.33 (129458035_129563315), which includes the morbid LAMA2 gene (OMIM * 156225). Homozygous mutations, or heterozygous compounds, in the LAMA2 gene are associated with early and severe onset muscular dystrophy, although with an autosomal recessive form of transmission (OMIM # 607855; OMIM # 618138; ORPHA: 258; PMID: 22675738).</t>
  </si>
  <si>
    <t>arr[GRCh37] 12p12.1(24,920,271_25,170,929)x3</t>
  </si>
  <si>
    <t>24,920,271-25,170,929</t>
  </si>
  <si>
    <t>At ISCA there are cases with alterations of identical or slightly larger size, totally overlapping, which are classified as uncertain. In Decipher there is only one case with an identical overlapping size change, which is classified as having an unknown meaning. Little DVG. No cases in BD_INSA classified recently. None of the OMIM genes are considered to be morbid in Decipher, however in Miami the BCAT1 gene (* 113520) appears associated with? Hyperleukinemia_isoleucinemia or hypervalinemia (without reference to OMIM ...</t>
  </si>
  <si>
    <t>arr[GRCh37] 10p12.1(27,625,952_27,713,525)x1</t>
  </si>
  <si>
    <t>27,625,952-27,713,525</t>
  </si>
  <si>
    <t xml:space="preserve">No morbid genes nor enhancers. </t>
  </si>
  <si>
    <t>arr[GRCh37] 5p14.3(18,867,184_19,152,984)x1</t>
  </si>
  <si>
    <t>18,867,184-19,152,984</t>
  </si>
  <si>
    <t>arr[GRCh37] 1p31.1(72,771,354_72,812,526)x3</t>
  </si>
  <si>
    <t>CSHD11</t>
  </si>
  <si>
    <t>Global developmental delay</t>
  </si>
  <si>
    <t>72,771,354-72,812,526</t>
  </si>
  <si>
    <t>arr[GRCh37] 2p12(76,541,035_76,586,082)x1</t>
  </si>
  <si>
    <t>76,541,035-76,586,082</t>
  </si>
  <si>
    <t>Intragenic deletion</t>
  </si>
  <si>
    <t>arr[GRCh37] 6q14.1(78,969,092_79,035,161)x1</t>
  </si>
  <si>
    <t>78,969,092-79,035,161</t>
  </si>
  <si>
    <t>arr[GRCh37] 7p14.1(38,292,663_38,348,926)x1</t>
  </si>
  <si>
    <t>38,292,663-38,348,926</t>
  </si>
  <si>
    <t>arr[GRCh37] 10q26.3(135228993_135377265 )x3</t>
  </si>
  <si>
    <t xml:space="preserve">135228993-135377265 </t>
  </si>
  <si>
    <t>Affects an OMIM gene, with no associated phenotype that overlaps the case phenotype</t>
  </si>
  <si>
    <t>arr[GRCh37] 11q11(55374019_55452996)x1</t>
  </si>
  <si>
    <t>55374019-55452996</t>
  </si>
  <si>
    <t>arr[GRCh37] 14q21.2(22,747,483_22,940,386)x1</t>
  </si>
  <si>
    <t>22,747,483-22,940,386</t>
  </si>
  <si>
    <t>arr[GRCh37] 15q22.2(60314353_60350625 )x1</t>
  </si>
  <si>
    <t xml:space="preserve">60314353-60350625 </t>
  </si>
  <si>
    <t>arr[GRCh37] 16p11.2p11.1(34,471,298_34,755,816)x3</t>
  </si>
  <si>
    <t>34,471,298-34,755,816</t>
  </si>
  <si>
    <t>arr[GRCh37] 17q21.31(44,212,824_44,279,760)x3</t>
  </si>
  <si>
    <t>44,212,824-44,279,760</t>
  </si>
  <si>
    <t>arr[GRCh37] 17q12(36,236,327_36,404,555)x1</t>
  </si>
  <si>
    <t>36,236,327-36,404,555</t>
  </si>
  <si>
    <t>arr[GRCh37] 17q21.31(43,561,994_43,655,331)x1</t>
  </si>
  <si>
    <t>43,561,994-43,655,331</t>
  </si>
  <si>
    <t>arr[GRCh37] 22q11.22(22,899,277_23,258,369)x3</t>
  </si>
  <si>
    <t>22,899,277-23,258,369</t>
  </si>
  <si>
    <t>No morbid genes. Scarce DGV</t>
  </si>
  <si>
    <t>Affects an OMIM gene, with no associated phenotype</t>
  </si>
  <si>
    <t>arr[GRCh37] Xq28(148,081,811_148,609,795)x3</t>
  </si>
  <si>
    <t>148,081,811-148,609,795</t>
  </si>
  <si>
    <t xml:space="preserve">OMIM gene associated with Mucopolosaccharidosis II. Gene is expressed in the brain and Tripl = ND. </t>
  </si>
  <si>
    <t>arr[GRCh37] 1p31.1(72,762,663_72,812,526)x3</t>
  </si>
  <si>
    <t>CSHD12</t>
  </si>
  <si>
    <t xml:space="preserve">Short stature, Global developmental delay </t>
  </si>
  <si>
    <t>HP:0004322, HP:0001263</t>
  </si>
  <si>
    <t>72,762,663-72,812,526</t>
  </si>
  <si>
    <t>arr[GRCh37] 5q21.1(98,238,640_98,327,759)x3</t>
  </si>
  <si>
    <t>98,238,640-98,327,759</t>
  </si>
  <si>
    <t>Disruption of gene associated with AD syndrome. Pilarowski_Bjornsson syndrome is an autosomal dominant neurodevelopmental disorder characterized by delayed development, intellectual disability, often with autistic features, speech apraxia, and mild dysmorphic features</t>
  </si>
  <si>
    <t>arr[GRCh37] 6p25.3(254,254_381,137)x1</t>
  </si>
  <si>
    <t>254,254-381,137</t>
  </si>
  <si>
    <t>Affects genes with no associated phenotype. With DGV overlap</t>
  </si>
  <si>
    <t>arr[GRCh37] 6q14.1(78,972,075_79,041,633)x1</t>
  </si>
  <si>
    <t>78,972,075-79,041,633</t>
  </si>
  <si>
    <t>arr[GRCh37] 8p11.22(39,226,336_39,386,952)x1</t>
  </si>
  <si>
    <t>39,226,336-39,386,952</t>
  </si>
  <si>
    <t>arr[GRCh37] 16p11.2(33,596,762_33,742,041)x1</t>
  </si>
  <si>
    <t>33,596,762-33,742,041</t>
  </si>
  <si>
    <t>arr[GRCh37] Xq21.1(76,334,303_76,378,644)x1</t>
  </si>
  <si>
    <t>76,334,303-76,378,644</t>
  </si>
  <si>
    <t>Menkes disease (MNK) is an X_linked recessive disorder characterized by generalized copper deficiency. The clinical features result from the dysfunction of several copper_dependent enzymes. Individual XX, would have to have the other gene mutated</t>
  </si>
  <si>
    <t>arr[GRCh37] 1q43q44(243,678,227_243,921,744)x3</t>
  </si>
  <si>
    <t>CSHD13</t>
  </si>
  <si>
    <t>Disturbance of intellectual development, Obesity, dark skin with peculiar facies, prominent forehead, Big and deep eyes, Thinning of the eyebrows, Prominent cheeks</t>
  </si>
  <si>
    <t>HP:0001263, HP:0001513, HP:0001999, HP:0011220, HP:0000490, HP:0045075, HP:0000293</t>
  </si>
  <si>
    <t>243,678,227-243,921,744</t>
  </si>
  <si>
    <t>arr[GRCh37] 1q43(238,939,270_243,678,226)x4</t>
  </si>
  <si>
    <t>238,939,270-243,678,226</t>
  </si>
  <si>
    <t>arr[GRCh37] 7p21.2(14,772,911_15,288,303)x3</t>
  </si>
  <si>
    <t>14,772,911-15,288,303</t>
  </si>
  <si>
    <t>Affects genes with no associated phenotype. Scarce DGV, VUS on Decipher</t>
  </si>
  <si>
    <t>arr[GRCh37] 7p21.1(20,130,461_20,420,170)x3</t>
  </si>
  <si>
    <t>20,130,461-20,420,170</t>
  </si>
  <si>
    <t>arr[GRCh37] 10q11.22(46,996,854_47,132,184)x3</t>
  </si>
  <si>
    <t>46,996,854-47,132,184</t>
  </si>
  <si>
    <t>arr[GRCh37] 11q11(55,374,019_55,452,996)x1</t>
  </si>
  <si>
    <t>55,374,019-55,452,996</t>
  </si>
  <si>
    <t>arr[GRCh37] 15q11.2(24,350,719_24,504,770)x1</t>
  </si>
  <si>
    <t>24,350,719-24,504,770</t>
  </si>
  <si>
    <t>arr[GRCh37] 17q21.31(44,212,824_44,784,639)x3</t>
  </si>
  <si>
    <t>44,212,824-44,784,639</t>
  </si>
  <si>
    <t>Alterações desta região não se encontram associadas a patologia. Nos Chips HD aparece sempre uma chamada deste tamanho, sendo que grande parte dela não apresenta sondas.</t>
  </si>
  <si>
    <t>arr[GRCh37] 22q13.32q13.33(49,389,315_50,005,750)x3</t>
  </si>
  <si>
    <t>49,389,315-50,005,750</t>
  </si>
  <si>
    <t>arr[GRCh37] 4q13.3(71,154,830_71,281,732)x1</t>
  </si>
  <si>
    <t>CSHD14</t>
  </si>
  <si>
    <t>Language and motor coordination disorders. Mild global developmental delay</t>
  </si>
  <si>
    <t>HP:0002463, HP:0011443, HP:0011342</t>
  </si>
  <si>
    <t>71,154,830-71,281,732</t>
  </si>
  <si>
    <t>At ISCA there are individuals with alterations of identical or slightly larger size that are considered of uncertain significance. In Decipher there are individuals with alterations of identical size, totally or partially overlapping, which are considered of uncertain significance. It is often inherited from a healthy parent. In the DGV the changes described are few in number. The two OMIM genes are not considered to be morbid.</t>
  </si>
  <si>
    <t>arr[GRCh37] 6p25.3(429,367_499,984)x3</t>
  </si>
  <si>
    <t>429,367-499,984</t>
  </si>
  <si>
    <t>At ISCA, the smallest cases that cover the duplicated region are considered benign. At Decipher, there are only much larger cases. In DGV there are several changes described surrounding this region, all of which are larger. The gene is not considered to be morbid.</t>
  </si>
  <si>
    <t>Affects genes with no associated phenotype. with DGV overlap</t>
  </si>
  <si>
    <t>Affects genes with no associated phenotype.</t>
  </si>
  <si>
    <t>arr[GRCh37] 1q21.1(145,625,129_145,888,926)x1</t>
  </si>
  <si>
    <t>CSHD15</t>
  </si>
  <si>
    <t>Autistic behavior</t>
  </si>
  <si>
    <t>HP:0000729</t>
  </si>
  <si>
    <t>145,625,129-145,888,926</t>
  </si>
  <si>
    <t>Some DGV overlap</t>
  </si>
  <si>
    <t>Likely Benign / VUS?</t>
  </si>
  <si>
    <t>arr[GRCh37] 2p16.3(50,469,801_50,565,314)x1</t>
  </si>
  <si>
    <t>50,469,801-50,565,314</t>
  </si>
  <si>
    <t>Intronic del in morbid gene with incomplete penetrance.</t>
  </si>
  <si>
    <t>arr[GRCh37] 5q35.3(180,378,754_180,417,647)x1</t>
  </si>
  <si>
    <t>180,378,754-180,417,647</t>
  </si>
  <si>
    <t>Many cases described in the DGV. Only one case described in the ISCA of a much larger size. several cases described in the Decipher with about 5Mb, which cover the case under study, which are not considered of unknown significance.</t>
  </si>
  <si>
    <t>arr[GRCh37] 22q11.22(23,124,498_23,258,369)x3</t>
  </si>
  <si>
    <t>23,124,498-23,258,369</t>
  </si>
  <si>
    <r>
      <t xml:space="preserve">FGFR1 </t>
    </r>
    <r>
      <rPr>
        <sz val="12"/>
        <rFont val="Arial"/>
        <family val="2"/>
        <charset val="1"/>
      </rPr>
      <t>(brTAD)</t>
    </r>
  </si>
  <si>
    <r>
      <t>CDK6</t>
    </r>
    <r>
      <rPr>
        <sz val="12"/>
        <rFont val="Arial"/>
        <family val="2"/>
        <charset val="1"/>
      </rPr>
      <t xml:space="preserve"> (brTAD); </t>
    </r>
    <r>
      <rPr>
        <i/>
        <sz val="12"/>
        <rFont val="Arial"/>
        <family val="2"/>
        <charset val="1"/>
      </rPr>
      <t>PEX1</t>
    </r>
    <r>
      <rPr>
        <sz val="12"/>
        <rFont val="Arial"/>
        <family val="2"/>
        <charset val="1"/>
      </rPr>
      <t xml:space="preserve"> (interTD)</t>
    </r>
  </si>
  <si>
    <r>
      <t>CDKL5</t>
    </r>
    <r>
      <rPr>
        <sz val="12"/>
        <rFont val="Arial"/>
        <family val="2"/>
        <charset val="1"/>
      </rPr>
      <t>,</t>
    </r>
    <r>
      <rPr>
        <i/>
        <sz val="12"/>
        <rFont val="Arial"/>
        <family val="2"/>
        <charset val="1"/>
      </rPr>
      <t xml:space="preserve"> RS1</t>
    </r>
    <r>
      <rPr>
        <sz val="12"/>
        <rFont val="Arial"/>
        <family val="2"/>
        <charset val="1"/>
      </rPr>
      <t xml:space="preserve"> (brTAD)</t>
    </r>
  </si>
  <si>
    <r>
      <t>ZBTB20</t>
    </r>
    <r>
      <rPr>
        <sz val="12"/>
        <rFont val="Arial"/>
        <family val="2"/>
        <charset val="1"/>
      </rPr>
      <t xml:space="preserve">, </t>
    </r>
    <r>
      <rPr>
        <i/>
        <sz val="12"/>
        <rFont val="Arial"/>
        <family val="2"/>
        <charset val="1"/>
      </rPr>
      <t>GBE1</t>
    </r>
    <r>
      <rPr>
        <sz val="12"/>
        <rFont val="Arial"/>
        <family val="2"/>
        <charset val="1"/>
      </rPr>
      <t xml:space="preserve"> (brTAD)</t>
    </r>
  </si>
  <si>
    <r>
      <t>KDM6A</t>
    </r>
    <r>
      <rPr>
        <sz val="12"/>
        <rFont val="Arial"/>
        <family val="2"/>
        <charset val="1"/>
      </rPr>
      <t xml:space="preserve">, </t>
    </r>
    <r>
      <rPr>
        <i/>
        <sz val="12"/>
        <rFont val="Arial"/>
        <family val="2"/>
        <charset val="1"/>
      </rPr>
      <t>NS1</t>
    </r>
    <r>
      <rPr>
        <sz val="12"/>
        <rFont val="Arial"/>
        <family val="2"/>
        <charset val="1"/>
      </rPr>
      <t xml:space="preserve"> (brTAD)</t>
    </r>
  </si>
  <si>
    <r>
      <t>ORC6</t>
    </r>
    <r>
      <rPr>
        <sz val="12"/>
        <rFont val="Arial"/>
        <family val="2"/>
        <charset val="1"/>
      </rPr>
      <t xml:space="preserve"> (brTAD)</t>
    </r>
  </si>
  <si>
    <r>
      <t xml:space="preserve">MEF2C </t>
    </r>
    <r>
      <rPr>
        <sz val="12"/>
        <rFont val="Arial"/>
        <family val="2"/>
        <charset val="1"/>
      </rPr>
      <t>(brTAD)</t>
    </r>
  </si>
  <si>
    <r>
      <t xml:space="preserve">SRCAP </t>
    </r>
    <r>
      <rPr>
        <sz val="12"/>
        <rFont val="Arial"/>
        <family val="2"/>
        <charset val="1"/>
      </rPr>
      <t>(brTAD)</t>
    </r>
  </si>
  <si>
    <r>
      <t>GRIK2</t>
    </r>
    <r>
      <rPr>
        <sz val="12"/>
        <rFont val="Arial"/>
        <family val="2"/>
        <charset val="1"/>
      </rPr>
      <t xml:space="preserve"> (TAD+1)</t>
    </r>
  </si>
  <si>
    <r>
      <t>MBD5</t>
    </r>
    <r>
      <rPr>
        <sz val="12"/>
        <rFont val="Arial"/>
        <family val="2"/>
        <charset val="1"/>
      </rPr>
      <t xml:space="preserve">, </t>
    </r>
    <r>
      <rPr>
        <i/>
        <sz val="12"/>
        <rFont val="Arial"/>
        <family val="2"/>
        <charset val="1"/>
      </rPr>
      <t>ORC4</t>
    </r>
    <r>
      <rPr>
        <sz val="12"/>
        <rFont val="Arial"/>
        <family val="2"/>
        <charset val="1"/>
      </rPr>
      <t xml:space="preserve"> (brTAD)</t>
    </r>
  </si>
  <si>
    <r>
      <t>EHMT1</t>
    </r>
    <r>
      <rPr>
        <sz val="12"/>
        <rFont val="Arial"/>
        <family val="2"/>
        <charset val="1"/>
      </rPr>
      <t xml:space="preserve"> (brTAD)</t>
    </r>
  </si>
  <si>
    <r>
      <t xml:space="preserve">FOXP1 </t>
    </r>
    <r>
      <rPr>
        <sz val="12"/>
        <rFont val="Arial"/>
        <family val="2"/>
        <charset val="1"/>
      </rPr>
      <t>(brTAD)</t>
    </r>
  </si>
  <si>
    <r>
      <t xml:space="preserve">SOS1 </t>
    </r>
    <r>
      <rPr>
        <sz val="12"/>
        <rFont val="Arial"/>
        <family val="2"/>
        <charset val="1"/>
      </rPr>
      <t>(brTAD)</t>
    </r>
  </si>
  <si>
    <r>
      <t>SCN1A</t>
    </r>
    <r>
      <rPr>
        <sz val="12"/>
        <rFont val="Arial"/>
        <family val="2"/>
        <charset val="1"/>
      </rPr>
      <t xml:space="preserve">, </t>
    </r>
    <r>
      <rPr>
        <i/>
        <sz val="12"/>
        <rFont val="Arial"/>
        <family val="2"/>
        <charset val="1"/>
      </rPr>
      <t>TTC21B</t>
    </r>
    <r>
      <rPr>
        <sz val="12"/>
        <rFont val="Arial"/>
        <family val="2"/>
        <charset val="1"/>
      </rPr>
      <t xml:space="preserve">  (brTAD)</t>
    </r>
  </si>
  <si>
    <r>
      <t>SLC2A1</t>
    </r>
    <r>
      <rPr>
        <sz val="12"/>
        <rFont val="Arial"/>
        <family val="2"/>
        <charset val="1"/>
      </rPr>
      <t xml:space="preserve"> (brTAD)</t>
    </r>
  </si>
  <si>
    <r>
      <t>MEF2C</t>
    </r>
    <r>
      <rPr>
        <sz val="12"/>
        <rFont val="Arial"/>
        <family val="2"/>
        <charset val="1"/>
      </rPr>
      <t xml:space="preserve"> (brTAD); </t>
    </r>
    <r>
      <rPr>
        <i/>
        <sz val="12"/>
        <rFont val="Arial"/>
        <family val="2"/>
        <charset val="1"/>
      </rPr>
      <t>SGCE</t>
    </r>
    <r>
      <rPr>
        <sz val="12"/>
        <rFont val="Arial"/>
        <family val="2"/>
        <charset val="1"/>
      </rPr>
      <t xml:space="preserve">, </t>
    </r>
    <r>
      <rPr>
        <i/>
        <sz val="12"/>
        <rFont val="Arial"/>
        <family val="2"/>
        <charset val="1"/>
      </rPr>
      <t>COL1A2</t>
    </r>
    <r>
      <rPr>
        <sz val="12"/>
        <rFont val="Arial"/>
        <family val="2"/>
        <charset val="1"/>
      </rPr>
      <t xml:space="preserve"> (TAD+1)</t>
    </r>
  </si>
  <si>
    <r>
      <t>SPAST</t>
    </r>
    <r>
      <rPr>
        <sz val="12"/>
        <rFont val="Arial"/>
        <family val="2"/>
        <charset val="1"/>
      </rPr>
      <t xml:space="preserve"> (brTAD); </t>
    </r>
    <r>
      <rPr>
        <i/>
        <sz val="12"/>
        <rFont val="Arial"/>
        <family val="2"/>
        <charset val="1"/>
      </rPr>
      <t xml:space="preserve">GAD1 </t>
    </r>
    <r>
      <rPr>
        <sz val="12"/>
        <rFont val="Arial"/>
        <family val="2"/>
        <charset val="1"/>
      </rPr>
      <t>(TAD+1)</t>
    </r>
  </si>
  <si>
    <r>
      <t xml:space="preserve">NOTCH2 </t>
    </r>
    <r>
      <rPr>
        <sz val="12"/>
        <rFont val="Arial"/>
        <family val="2"/>
        <charset val="1"/>
      </rPr>
      <t xml:space="preserve">(brTAD); </t>
    </r>
    <r>
      <rPr>
        <i/>
        <sz val="12"/>
        <rFont val="Arial"/>
        <family val="2"/>
        <charset val="1"/>
      </rPr>
      <t>PEX11B</t>
    </r>
    <r>
      <rPr>
        <sz val="12"/>
        <rFont val="Arial"/>
        <family val="2"/>
        <charset val="1"/>
      </rPr>
      <t xml:space="preserve"> (TAD+1)</t>
    </r>
  </si>
  <si>
    <r>
      <t>AUTS2</t>
    </r>
    <r>
      <rPr>
        <sz val="12"/>
        <rFont val="Arial"/>
        <family val="2"/>
        <charset val="1"/>
      </rPr>
      <t xml:space="preserve"> (brTAD)</t>
    </r>
  </si>
  <si>
    <r>
      <t>KDM6A</t>
    </r>
    <r>
      <rPr>
        <sz val="12"/>
        <rFont val="Arial"/>
        <family val="2"/>
        <charset val="1"/>
      </rPr>
      <t xml:space="preserve"> (brTAD)</t>
    </r>
  </si>
  <si>
    <r>
      <t>MEF2C</t>
    </r>
    <r>
      <rPr>
        <sz val="12"/>
        <rFont val="Arial"/>
        <family val="2"/>
        <charset val="1"/>
      </rPr>
      <t xml:space="preserve"> (brTAD)</t>
    </r>
  </si>
  <si>
    <r>
      <t>MEF2C, ORC1</t>
    </r>
    <r>
      <rPr>
        <sz val="12"/>
        <rFont val="Arial"/>
        <family val="2"/>
        <charset val="1"/>
      </rPr>
      <t xml:space="preserve"> (brTAD)</t>
    </r>
  </si>
  <si>
    <r>
      <t>CTNND2, ZIC1, ZIC4</t>
    </r>
    <r>
      <rPr>
        <sz val="12"/>
        <rFont val="Arial"/>
        <family val="2"/>
        <charset val="1"/>
      </rPr>
      <t xml:space="preserve"> (brTAD)</t>
    </r>
  </si>
  <si>
    <r>
      <t xml:space="preserve">FOXG1 </t>
    </r>
    <r>
      <rPr>
        <sz val="12"/>
        <rFont val="Arial"/>
        <family val="2"/>
        <charset val="1"/>
      </rPr>
      <t xml:space="preserve">(brTAD); </t>
    </r>
    <r>
      <rPr>
        <i/>
        <sz val="12"/>
        <rFont val="Arial"/>
        <family val="2"/>
        <charset val="1"/>
      </rPr>
      <t>MLH1</t>
    </r>
    <r>
      <rPr>
        <sz val="12"/>
        <rFont val="Arial"/>
        <family val="2"/>
        <charset val="1"/>
      </rPr>
      <t xml:space="preserve"> (TAD+1)</t>
    </r>
  </si>
  <si>
    <r>
      <t>GATA6, RBBP8</t>
    </r>
    <r>
      <rPr>
        <sz val="12"/>
        <rFont val="Arial"/>
        <family val="2"/>
        <charset val="1"/>
      </rPr>
      <t xml:space="preserve"> (TAD+2)</t>
    </r>
  </si>
  <si>
    <r>
      <t>ANKLE2, POLE</t>
    </r>
    <r>
      <rPr>
        <sz val="12"/>
        <rFont val="Arial"/>
        <family val="2"/>
        <charset val="1"/>
      </rPr>
      <t xml:space="preserve"> (brTAD)</t>
    </r>
  </si>
  <si>
    <r>
      <t>SNRPN</t>
    </r>
    <r>
      <rPr>
        <sz val="12"/>
        <rFont val="Arial"/>
        <family val="2"/>
        <charset val="1"/>
      </rPr>
      <t xml:space="preserve"> (brTAD)</t>
    </r>
  </si>
  <si>
    <r>
      <t>SOX9</t>
    </r>
    <r>
      <rPr>
        <sz val="12"/>
        <rFont val="Arial"/>
        <family val="2"/>
        <charset val="1"/>
      </rPr>
      <t xml:space="preserve"> (brTAD)</t>
    </r>
  </si>
  <si>
    <r>
      <t>ZEB2</t>
    </r>
    <r>
      <rPr>
        <sz val="12"/>
        <rFont val="Arial"/>
        <family val="2"/>
        <charset val="1"/>
      </rPr>
      <t xml:space="preserve"> (brTAD)</t>
    </r>
  </si>
  <si>
    <t>27,354,680-27,408,191</t>
  </si>
  <si>
    <r>
      <t xml:space="preserve">Position effect over </t>
    </r>
    <r>
      <rPr>
        <i/>
        <sz val="12"/>
        <rFont val="Arial"/>
        <family val="2"/>
      </rPr>
      <t>GLI2</t>
    </r>
    <r>
      <rPr>
        <sz val="12"/>
        <rFont val="Arial"/>
        <family val="2"/>
        <charset val="1"/>
      </rPr>
      <t xml:space="preserve"> located outside the hesc breakpoint TAD</t>
    </r>
  </si>
  <si>
    <r>
      <t>Disruption of</t>
    </r>
    <r>
      <rPr>
        <i/>
        <sz val="12"/>
        <rFont val="Arial"/>
        <family val="2"/>
      </rPr>
      <t xml:space="preserve"> PABPC1</t>
    </r>
    <r>
      <rPr>
        <sz val="12"/>
        <rFont val="Arial"/>
        <family val="2"/>
        <charset val="1"/>
      </rPr>
      <t>, not associated to phenotype.</t>
    </r>
  </si>
  <si>
    <t>Translocation is non disease causing</t>
  </si>
  <si>
    <r>
      <rPr>
        <i/>
        <sz val="12"/>
        <rFont val="Arial"/>
        <family val="2"/>
      </rPr>
      <t>PGK1</t>
    </r>
    <r>
      <rPr>
        <sz val="12"/>
        <rFont val="Arial"/>
        <family val="2"/>
        <charset val="1"/>
      </rPr>
      <t xml:space="preserve"> mutation is the primary genetic alteration underlying the reported phenotype as the translocation per se only results in a subclinical phenotype</t>
    </r>
  </si>
  <si>
    <r>
      <t>Disease plausible by the disruption of</t>
    </r>
    <r>
      <rPr>
        <i/>
        <sz val="12"/>
        <rFont val="Arial"/>
        <family val="2"/>
      </rPr>
      <t xml:space="preserve"> FLT1</t>
    </r>
  </si>
  <si>
    <r>
      <t>Disruption of</t>
    </r>
    <r>
      <rPr>
        <i/>
        <sz val="12"/>
        <rFont val="Arial"/>
        <family val="2"/>
      </rPr>
      <t xml:space="preserve"> ANKRD11</t>
    </r>
    <r>
      <rPr>
        <sz val="12"/>
        <rFont val="Arial"/>
        <family val="2"/>
        <charset val="1"/>
      </rPr>
      <t xml:space="preserve"> resulted in KBG syndrome</t>
    </r>
  </si>
  <si>
    <r>
      <t xml:space="preserve">Disruption of </t>
    </r>
    <r>
      <rPr>
        <i/>
        <sz val="12"/>
        <rFont val="Arial"/>
        <family val="2"/>
      </rPr>
      <t>ATP6V1B1</t>
    </r>
    <r>
      <rPr>
        <sz val="12"/>
        <rFont val="Arial"/>
        <family val="2"/>
        <charset val="1"/>
      </rPr>
      <t xml:space="preserve"> and the 3′ UTR of </t>
    </r>
    <r>
      <rPr>
        <i/>
        <sz val="12"/>
        <rFont val="Arial"/>
        <family val="2"/>
      </rPr>
      <t>CEP89</t>
    </r>
    <r>
      <rPr>
        <sz val="12"/>
        <rFont val="Arial"/>
        <family val="2"/>
        <charset val="1"/>
      </rPr>
      <t xml:space="preserve"> are not responsable by disease</t>
    </r>
  </si>
  <si>
    <r>
      <t>Disruption of</t>
    </r>
    <r>
      <rPr>
        <i/>
        <sz val="12"/>
        <rFont val="Arial"/>
        <family val="2"/>
      </rPr>
      <t xml:space="preserve"> ANKS1B</t>
    </r>
    <r>
      <rPr>
        <sz val="12"/>
        <rFont val="Arial"/>
        <family val="2"/>
        <charset val="1"/>
      </rPr>
      <t xml:space="preserve"> is responsable by the phenotype</t>
    </r>
  </si>
  <si>
    <r>
      <t>Disruption of</t>
    </r>
    <r>
      <rPr>
        <i/>
        <sz val="12"/>
        <rFont val="Arial"/>
        <family val="2"/>
      </rPr>
      <t xml:space="preserve"> WDR26 </t>
    </r>
    <r>
      <rPr>
        <sz val="12"/>
        <rFont val="Arial"/>
        <family val="2"/>
        <charset val="1"/>
      </rPr>
      <t>is responsable by the phenotype</t>
    </r>
  </si>
  <si>
    <r>
      <t>Disruption</t>
    </r>
    <r>
      <rPr>
        <i/>
        <sz val="12"/>
        <rFont val="Arial"/>
        <family val="2"/>
      </rPr>
      <t xml:space="preserve"> HDAC9 </t>
    </r>
    <r>
      <rPr>
        <sz val="12"/>
        <rFont val="Arial"/>
        <family val="2"/>
        <charset val="1"/>
      </rPr>
      <t xml:space="preserve">and position effect over </t>
    </r>
    <r>
      <rPr>
        <i/>
        <sz val="12"/>
        <rFont val="Arial"/>
        <family val="2"/>
      </rPr>
      <t>TGFβ2</t>
    </r>
  </si>
  <si>
    <r>
      <t>Likely pathogenic, since there is impact over the regulation (genehancer cluster of interactions disruption), with</t>
    </r>
    <r>
      <rPr>
        <i/>
        <sz val="12"/>
        <rFont val="Arial"/>
        <family val="2"/>
      </rPr>
      <t xml:space="preserve"> GLI2</t>
    </r>
    <r>
      <rPr>
        <sz val="12"/>
        <rFont val="Arial"/>
        <family val="2"/>
        <charset val="1"/>
      </rPr>
      <t>, associated to an AD and with partial overlap of the phenotype</t>
    </r>
  </si>
  <si>
    <t>Identical in gene content to the established benign copy number gain: score  1</t>
  </si>
  <si>
    <r>
      <t>Likely pathogenic, since there is impact over the regulation (genehancer cluster of interactions disruption, loops), with disruption of</t>
    </r>
    <r>
      <rPr>
        <i/>
        <sz val="12"/>
        <rFont val="Arial"/>
        <family val="2"/>
      </rPr>
      <t xml:space="preserve"> PABPC1</t>
    </r>
    <r>
      <rPr>
        <sz val="12"/>
        <rFont val="Arial"/>
        <family val="2"/>
        <charset val="1"/>
      </rPr>
      <t>, not associated with phenotype but with LoF&gt;0.9</t>
    </r>
  </si>
  <si>
    <r>
      <t>Disease plausible: disruption of LoF gene</t>
    </r>
    <r>
      <rPr>
        <i/>
        <sz val="12"/>
        <rFont val="Arial"/>
        <family val="2"/>
      </rPr>
      <t xml:space="preserve"> FLT1 </t>
    </r>
    <r>
      <rPr>
        <sz val="12"/>
        <rFont val="Arial"/>
        <family val="2"/>
        <charset val="1"/>
      </rPr>
      <t>with knockout mouse models with overlaping phenotype with the case</t>
    </r>
  </si>
  <si>
    <t xml:space="preserve"> it includes other exons in addition to the last exon. Nonsense mediated decay is expected to occur. score:  0.9</t>
  </si>
  <si>
    <r>
      <t xml:space="preserve">Likely pathogenic: disruption of LoF gene </t>
    </r>
    <r>
      <rPr>
        <i/>
        <sz val="12"/>
        <rFont val="Arial"/>
        <family val="2"/>
      </rPr>
      <t>ANKS1B</t>
    </r>
    <r>
      <rPr>
        <sz val="12"/>
        <rFont val="Arial"/>
        <family val="2"/>
        <charset val="1"/>
      </rPr>
      <t xml:space="preserve"> . On the other hand this gene is highly expressed on nervous system tissues, which is concordant with the case's phenotype</t>
    </r>
  </si>
  <si>
    <r>
      <t>Disruption of</t>
    </r>
    <r>
      <rPr>
        <i/>
        <sz val="12"/>
        <rFont val="Arial"/>
        <family val="2"/>
      </rPr>
      <t xml:space="preserve"> WDR26</t>
    </r>
    <r>
      <rPr>
        <sz val="12"/>
        <rFont val="Arial"/>
        <family val="2"/>
        <charset val="1"/>
      </rPr>
      <t>, resulting in LoF of na AD phenotype; overlap between the associated phenotype and case phenotype</t>
    </r>
  </si>
  <si>
    <r>
      <t xml:space="preserve"> By the disruption of the Hi gene </t>
    </r>
    <r>
      <rPr>
        <i/>
        <sz val="12"/>
        <rFont val="Arial"/>
        <family val="2"/>
      </rPr>
      <t>OAF</t>
    </r>
    <r>
      <rPr>
        <sz val="12"/>
        <rFont val="Arial"/>
        <family val="2"/>
        <charset val="1"/>
      </rPr>
      <t xml:space="preserve">, and  some ovverlap with the phenotype associated to </t>
    </r>
    <r>
      <rPr>
        <i/>
        <sz val="12"/>
        <rFont val="Arial"/>
        <family val="2"/>
      </rPr>
      <t>NECTIN1</t>
    </r>
  </si>
  <si>
    <r>
      <t xml:space="preserve">Disruption of </t>
    </r>
    <r>
      <rPr>
        <i/>
        <sz val="12"/>
        <rFont val="Arial"/>
        <family val="2"/>
      </rPr>
      <t>OAF</t>
    </r>
    <r>
      <rPr>
        <sz val="12"/>
        <rFont val="Arial"/>
        <family val="2"/>
        <charset val="1"/>
      </rPr>
      <t xml:space="preserve"> and  position effect over </t>
    </r>
    <r>
      <rPr>
        <i/>
        <sz val="12"/>
        <rFont val="Arial"/>
        <family val="2"/>
      </rPr>
      <t>NECTIN1</t>
    </r>
  </si>
  <si>
    <r>
      <t xml:space="preserve">Disruption of LoF gene </t>
    </r>
    <r>
      <rPr>
        <i/>
        <sz val="12"/>
        <rFont val="Arial"/>
        <family val="2"/>
      </rPr>
      <t>HDAC9</t>
    </r>
    <r>
      <rPr>
        <sz val="12"/>
        <rFont val="Arial"/>
        <family val="2"/>
        <charset val="1"/>
      </rPr>
      <t>; position effect over</t>
    </r>
    <r>
      <rPr>
        <i/>
        <sz val="12"/>
        <rFont val="Arial"/>
        <family val="2"/>
      </rPr>
      <t xml:space="preserve"> TGFB2</t>
    </r>
  </si>
  <si>
    <t>The Original classification corresponds to the classification done without the use of the SVInterpreter tool.</t>
  </si>
  <si>
    <r>
      <t>AHDC1</t>
    </r>
    <r>
      <rPr>
        <sz val="12"/>
        <rFont val="Arial"/>
        <family val="2"/>
        <charset val="1"/>
      </rPr>
      <t xml:space="preserve">  truncated at breakpoint, and potetial contribution of </t>
    </r>
    <r>
      <rPr>
        <i/>
        <sz val="12"/>
        <rFont val="Arial"/>
        <family val="2"/>
      </rPr>
      <t>MATR3</t>
    </r>
    <r>
      <rPr>
        <sz val="12"/>
        <rFont val="Arial"/>
        <family val="2"/>
        <charset val="1"/>
      </rPr>
      <t>, classified as pathogenic</t>
    </r>
  </si>
  <si>
    <t>SNRPN SNURF truncated at breakpoint, classified as pathogenic</t>
  </si>
  <si>
    <r>
      <rPr>
        <i/>
        <sz val="12"/>
        <rFont val="Arial"/>
        <family val="2"/>
      </rPr>
      <t>PHF21A</t>
    </r>
    <r>
      <rPr>
        <sz val="12"/>
        <rFont val="Arial"/>
        <family val="2"/>
        <charset val="1"/>
      </rPr>
      <t xml:space="preserve"> (brTAD); </t>
    </r>
    <r>
      <rPr>
        <i/>
        <sz val="12"/>
        <rFont val="Arial"/>
        <family val="2"/>
      </rPr>
      <t>SLC35C1</t>
    </r>
    <r>
      <rPr>
        <sz val="12"/>
        <rFont val="Arial"/>
        <family val="2"/>
        <charset val="1"/>
      </rPr>
      <t xml:space="preserve"> (TAD-1)</t>
    </r>
  </si>
  <si>
    <r>
      <rPr>
        <i/>
        <sz val="12"/>
        <rFont val="Arial"/>
        <family val="2"/>
      </rPr>
      <t>AHDC1, SIL1</t>
    </r>
    <r>
      <rPr>
        <sz val="12"/>
        <rFont val="Arial"/>
        <family val="2"/>
        <charset val="1"/>
      </rPr>
      <t xml:space="preserve"> (brTAD);</t>
    </r>
    <r>
      <rPr>
        <i/>
        <sz val="12"/>
        <rFont val="Arial"/>
        <family val="2"/>
      </rPr>
      <t xml:space="preserve"> PURA</t>
    </r>
    <r>
      <rPr>
        <sz val="12"/>
        <rFont val="Arial"/>
        <family val="2"/>
        <charset val="1"/>
      </rPr>
      <t xml:space="preserve"> (TAD+2); </t>
    </r>
    <r>
      <rPr>
        <i/>
        <sz val="12"/>
        <rFont val="Arial"/>
        <family val="2"/>
      </rPr>
      <t xml:space="preserve">ARID1A </t>
    </r>
    <r>
      <rPr>
        <sz val="12"/>
        <rFont val="Arial"/>
        <family val="2"/>
        <charset val="1"/>
      </rPr>
      <t>(TAD-2)</t>
    </r>
  </si>
  <si>
    <r>
      <rPr>
        <i/>
        <sz val="12"/>
        <rFont val="Arial"/>
        <family val="2"/>
      </rPr>
      <t>ROBO2</t>
    </r>
    <r>
      <rPr>
        <sz val="12"/>
        <rFont val="Arial"/>
        <family val="2"/>
        <charset val="1"/>
      </rPr>
      <t xml:space="preserve"> (brTAD); </t>
    </r>
    <r>
      <rPr>
        <i/>
        <sz val="12"/>
        <rFont val="Arial"/>
        <family val="2"/>
      </rPr>
      <t>SRY</t>
    </r>
    <r>
      <rPr>
        <sz val="12"/>
        <rFont val="Arial"/>
        <family val="2"/>
        <charset val="1"/>
      </rPr>
      <t xml:space="preserve"> (TAD-3)</t>
    </r>
  </si>
  <si>
    <r>
      <rPr>
        <i/>
        <sz val="12"/>
        <rFont val="Arial"/>
        <family val="2"/>
      </rPr>
      <t>ASPM</t>
    </r>
    <r>
      <rPr>
        <sz val="12"/>
        <rFont val="Arial"/>
        <family val="2"/>
        <charset val="1"/>
      </rPr>
      <t xml:space="preserve"> (TAD-1)</t>
    </r>
  </si>
  <si>
    <r>
      <t xml:space="preserve">Likely pathogenic, by the disruption of </t>
    </r>
    <r>
      <rPr>
        <i/>
        <sz val="12"/>
        <rFont val="Arial"/>
        <family val="2"/>
        <charset val="1"/>
      </rPr>
      <t>CACNA2D3</t>
    </r>
    <r>
      <rPr>
        <sz val="12"/>
        <rFont val="Arial"/>
        <family val="2"/>
        <charset val="1"/>
      </rPr>
      <t xml:space="preserve"> and potential position efect over</t>
    </r>
    <r>
      <rPr>
        <i/>
        <sz val="12"/>
        <rFont val="Arial"/>
        <family val="2"/>
        <charset val="1"/>
      </rPr>
      <t xml:space="preserve"> WNT5A</t>
    </r>
  </si>
  <si>
    <r>
      <t xml:space="preserve">Disrupts </t>
    </r>
    <r>
      <rPr>
        <i/>
        <sz val="12"/>
        <rFont val="Arial"/>
        <family val="2"/>
        <charset val="1"/>
      </rPr>
      <t xml:space="preserve">COL4A5 </t>
    </r>
    <r>
      <rPr>
        <sz val="12"/>
        <rFont val="Arial"/>
        <family val="2"/>
        <charset val="1"/>
      </rPr>
      <t>an LoF gene associated to a XLD phenotype but with almost no overlap between the case and the described phenotype</t>
    </r>
  </si>
  <si>
    <r>
      <t>The disrupted gene</t>
    </r>
    <r>
      <rPr>
        <i/>
        <sz val="12"/>
        <rFont val="Arial"/>
        <family val="2"/>
      </rPr>
      <t xml:space="preserve"> TXLNG</t>
    </r>
    <r>
      <rPr>
        <sz val="12"/>
        <rFont val="Arial"/>
        <family val="2"/>
        <charset val="1"/>
      </rPr>
      <t xml:space="preserve"> has been associated with Neurodevelopmental disorders ans symdromic X-linked intelectual disability on RGD database, which partially overlaps the phenotype observed on the case</t>
    </r>
  </si>
  <si>
    <r>
      <t xml:space="preserve">Disrupts the </t>
    </r>
    <r>
      <rPr>
        <i/>
        <sz val="12"/>
        <rFont val="Arial"/>
        <family val="2"/>
        <charset val="1"/>
      </rPr>
      <t xml:space="preserve">KDM6A </t>
    </r>
    <r>
      <rPr>
        <sz val="12"/>
        <rFont val="Arial"/>
        <family val="2"/>
        <charset val="1"/>
      </rPr>
      <t>gene associated to a XLD phenotype, overlapping our case's phenotype. Potential position effect over</t>
    </r>
    <r>
      <rPr>
        <i/>
        <sz val="12"/>
        <rFont val="Arial"/>
        <family val="2"/>
      </rPr>
      <t xml:space="preserve"> NS1</t>
    </r>
  </si>
  <si>
    <r>
      <t xml:space="preserve">ROBO2 disrupted by the chr3 breakpoint, explains the urinary tract and genital phenotype. This gene has also expression on brain, and the animal models are associated to neurological phenotype. Next to the chry breakpoint, the gene </t>
    </r>
    <r>
      <rPr>
        <i/>
        <sz val="12"/>
        <rFont val="Arial"/>
        <family val="2"/>
      </rPr>
      <t>PCDH11Y</t>
    </r>
    <r>
      <rPr>
        <sz val="12"/>
        <rFont val="Arial"/>
        <family val="2"/>
      </rPr>
      <t xml:space="preserve"> has his genehancer cluster of interactions disrupted, and is associated with the development of the nervous system. Some sort of position efect must be acting over this gene.</t>
    </r>
  </si>
  <si>
    <r>
      <t>Disruption of the gene</t>
    </r>
    <r>
      <rPr>
        <i/>
        <sz val="12"/>
        <rFont val="Arial"/>
        <family val="2"/>
      </rPr>
      <t xml:space="preserve"> F8</t>
    </r>
    <r>
      <rPr>
        <sz val="12"/>
        <rFont val="Arial"/>
        <family val="2"/>
        <charset val="1"/>
      </rPr>
      <t xml:space="preserve"> associated with na recessive phenotype. No overlap between the </t>
    </r>
    <r>
      <rPr>
        <i/>
        <sz val="12"/>
        <rFont val="Arial"/>
        <family val="2"/>
      </rPr>
      <t>F8</t>
    </r>
    <r>
      <rPr>
        <sz val="12"/>
        <rFont val="Arial"/>
        <family val="2"/>
        <charset val="1"/>
      </rPr>
      <t xml:space="preserve"> phenotype and the case's phenotye. Possible misregulation of the genes </t>
    </r>
    <r>
      <rPr>
        <i/>
        <sz val="12"/>
        <rFont val="Arial"/>
        <family val="2"/>
      </rPr>
      <t xml:space="preserve">DKC1 </t>
    </r>
    <r>
      <rPr>
        <sz val="12"/>
        <rFont val="Arial"/>
        <family val="2"/>
        <charset val="1"/>
      </rPr>
      <t>and</t>
    </r>
    <r>
      <rPr>
        <i/>
        <sz val="12"/>
        <rFont val="Arial"/>
        <family val="2"/>
      </rPr>
      <t xml:space="preserve"> IKBKG</t>
    </r>
    <r>
      <rPr>
        <sz val="12"/>
        <rFont val="Arial"/>
        <family val="2"/>
        <charset val="1"/>
      </rPr>
      <t xml:space="preserve"> (by disruption of GeneHancer clustered interactions). The index phenotype shows a partial overlap with the gene_associated phenotypes, but with less severaty.</t>
    </r>
  </si>
  <si>
    <t>The chr19 deletion has overlap with likely pathogenic variants and with a developmental delay case.</t>
  </si>
  <si>
    <r>
      <t>By the disruption of</t>
    </r>
    <r>
      <rPr>
        <i/>
        <sz val="12"/>
        <rFont val="Arial"/>
        <family val="2"/>
      </rPr>
      <t xml:space="preserve"> EHMT1</t>
    </r>
    <r>
      <rPr>
        <sz val="12"/>
        <rFont val="Arial"/>
        <family val="2"/>
        <charset val="1"/>
      </rPr>
      <t>; the gene_associated phenotype does not explain the pulmunary phenotype</t>
    </r>
  </si>
  <si>
    <r>
      <t>Disruption of genehancer cluster of interactions and loops from</t>
    </r>
    <r>
      <rPr>
        <i/>
        <sz val="12"/>
        <rFont val="Arial"/>
        <family val="2"/>
        <charset val="1"/>
      </rPr>
      <t xml:space="preserve"> SOS1 </t>
    </r>
    <r>
      <rPr>
        <sz val="12"/>
        <rFont val="Arial"/>
        <family val="2"/>
        <charset val="1"/>
      </rPr>
      <t>gene; the gene is associated with AD Noonam syndrome, that has overlap with our case phenotype; besides the phenotype described in OMIM, the associated publications shows a more variate and vast set of phenotypes associated</t>
    </r>
  </si>
  <si>
    <r>
      <t xml:space="preserve">The disrupted gene </t>
    </r>
    <r>
      <rPr>
        <i/>
        <sz val="12"/>
        <rFont val="Arial"/>
        <family val="2"/>
        <charset val="1"/>
      </rPr>
      <t>CTNND2</t>
    </r>
    <r>
      <rPr>
        <sz val="12"/>
        <rFont val="Arial"/>
        <family val="2"/>
        <charset val="1"/>
      </rPr>
      <t>, has expression on the brain and the animal models show some cardicac phenotype.</t>
    </r>
    <r>
      <rPr>
        <i/>
        <sz val="12"/>
        <rFont val="Arial"/>
        <family val="2"/>
      </rPr>
      <t xml:space="preserve"> ZIC1</t>
    </r>
    <r>
      <rPr>
        <sz val="12"/>
        <rFont val="Arial"/>
        <family val="2"/>
        <charset val="1"/>
      </rPr>
      <t xml:space="preserve"> is potentially under position effect since it’s genehancer cluster of interactions is disrupted and there is partial overlap with the phenotype</t>
    </r>
  </si>
  <si>
    <r>
      <t xml:space="preserve">XRCC5 </t>
    </r>
    <r>
      <rPr>
        <sz val="12"/>
        <rFont val="Arial"/>
        <family val="2"/>
        <charset val="1"/>
      </rPr>
      <t xml:space="preserve">disrupted, with animal model characteristics  overlap </t>
    </r>
  </si>
  <si>
    <t>Pathogenic, by disruption SNRPN SNURF</t>
  </si>
  <si>
    <r>
      <t>Position effect over</t>
    </r>
    <r>
      <rPr>
        <i/>
        <sz val="12"/>
        <rFont val="Arial"/>
        <family val="2"/>
      </rPr>
      <t xml:space="preserve"> ZEB2</t>
    </r>
  </si>
  <si>
    <t>The original classification corresponds to the classification done without the use of the SVInterpreter tool.</t>
  </si>
  <si>
    <t>To facilitate comparison a consensus original classification was established. For more information see the Methods section of the manuscript</t>
  </si>
  <si>
    <t>The original classification corresponds to the classification done without the use of the SVINterpreter tool.</t>
  </si>
  <si>
    <r>
      <t>By the amount of affected genes, specially</t>
    </r>
    <r>
      <rPr>
        <i/>
        <sz val="12"/>
        <rFont val="Arial"/>
        <family val="2"/>
      </rPr>
      <t xml:space="preserve"> GJA5</t>
    </r>
    <r>
      <rPr>
        <sz val="12"/>
        <rFont val="Arial"/>
        <family val="2"/>
        <charset val="1"/>
      </rPr>
      <t xml:space="preserve"> that is associated to a cardiac phenotype</t>
    </r>
  </si>
  <si>
    <r>
      <t xml:space="preserve">Deletion of LoF and AD associated gene </t>
    </r>
    <r>
      <rPr>
        <i/>
        <sz val="12"/>
        <rFont val="Arial"/>
        <family val="2"/>
      </rPr>
      <t>ODC1</t>
    </r>
    <r>
      <rPr>
        <sz val="12"/>
        <rFont val="Arial"/>
        <family val="2"/>
        <charset val="1"/>
      </rPr>
      <t xml:space="preserve"> with partial overlap of the phenotype; maybe some effect over </t>
    </r>
    <r>
      <rPr>
        <i/>
        <sz val="12"/>
        <rFont val="Arial"/>
        <family val="2"/>
      </rPr>
      <t xml:space="preserve">CYS1 </t>
    </r>
    <r>
      <rPr>
        <sz val="12"/>
        <rFont val="Arial"/>
        <family val="2"/>
        <charset val="1"/>
      </rPr>
      <t>associated to kidney cysts and other kidney disorders.</t>
    </r>
  </si>
  <si>
    <r>
      <t xml:space="preserve">The alteration is totally overlapped by several benign deletions; nevertheless, it overlaps the LoF AD gene </t>
    </r>
    <r>
      <rPr>
        <i/>
        <sz val="12"/>
        <rFont val="Arial"/>
        <family val="2"/>
      </rPr>
      <t>BRACA1</t>
    </r>
  </si>
  <si>
    <r>
      <t xml:space="preserve">Disruption of </t>
    </r>
    <r>
      <rPr>
        <i/>
        <sz val="12"/>
        <rFont val="Arial"/>
        <family val="2"/>
      </rPr>
      <t>BRACA1</t>
    </r>
    <r>
      <rPr>
        <sz val="12"/>
        <rFont val="Arial"/>
        <family val="2"/>
        <charset val="1"/>
      </rPr>
      <t>, with total overlap of phenotype</t>
    </r>
  </si>
  <si>
    <t>Benign (-1): Completely contained inside a benign variant. Do not affect any gene.</t>
  </si>
  <si>
    <t>Benign (-1): Completely contained inside a benign variant. Only affects a lincRNA</t>
  </si>
  <si>
    <t>Likely benign (-0.9): Same gene content as a benign alteration; do not affect any triplosensitive-defined gene; A DD case appears with the same alteration</t>
  </si>
  <si>
    <t>Benign (-1): Completely contained inside a benign variant. Affects linRNA/genes not triplosensitive.</t>
  </si>
  <si>
    <r>
      <t>The complex rearrangement affects the genes</t>
    </r>
    <r>
      <rPr>
        <i/>
        <sz val="12"/>
        <rFont val="Arial"/>
        <family val="2"/>
      </rPr>
      <t xml:space="preserve"> CACNB4, PRPF40A, PACRG</t>
    </r>
    <r>
      <rPr>
        <sz val="12"/>
        <rFont val="Arial"/>
        <family val="2"/>
        <charset val="1"/>
      </rPr>
      <t xml:space="preserve"> with phenotypic overlap; potential position effect over </t>
    </r>
    <r>
      <rPr>
        <i/>
        <sz val="12"/>
        <rFont val="Arial"/>
        <family val="2"/>
      </rPr>
      <t>PRKN</t>
    </r>
    <r>
      <rPr>
        <sz val="12"/>
        <rFont val="Arial"/>
        <family val="2"/>
        <charset val="1"/>
      </rPr>
      <t xml:space="preserve"> and </t>
    </r>
    <r>
      <rPr>
        <i/>
        <sz val="12"/>
        <rFont val="Arial"/>
        <family val="2"/>
      </rPr>
      <t>QKI</t>
    </r>
    <r>
      <rPr>
        <sz val="12"/>
        <rFont val="Arial"/>
        <family val="2"/>
        <charset val="1"/>
      </rPr>
      <t>.</t>
    </r>
  </si>
  <si>
    <r>
      <t xml:space="preserve">Position effect over </t>
    </r>
    <r>
      <rPr>
        <i/>
        <sz val="12"/>
        <rFont val="Arial"/>
        <family val="2"/>
      </rPr>
      <t>FIGN, TTC21B</t>
    </r>
    <r>
      <rPr>
        <sz val="12"/>
        <rFont val="Arial"/>
        <family val="2"/>
        <charset val="1"/>
      </rPr>
      <t>. Overlap with likely pathogenic variant</t>
    </r>
  </si>
  <si>
    <r>
      <t>Deletion of</t>
    </r>
    <r>
      <rPr>
        <i/>
        <sz val="12"/>
        <rFont val="Arial"/>
        <family val="2"/>
      </rPr>
      <t xml:space="preserve"> TRPS1</t>
    </r>
    <r>
      <rPr>
        <sz val="12"/>
        <rFont val="Arial"/>
        <family val="2"/>
        <charset val="1"/>
      </rPr>
      <t xml:space="preserve"> and</t>
    </r>
    <r>
      <rPr>
        <i/>
        <sz val="12"/>
        <rFont val="Arial"/>
        <family val="2"/>
      </rPr>
      <t xml:space="preserve"> RAD21</t>
    </r>
  </si>
  <si>
    <r>
      <t xml:space="preserve">deletion of </t>
    </r>
    <r>
      <rPr>
        <i/>
        <sz val="12"/>
        <rFont val="Arial"/>
        <family val="2"/>
      </rPr>
      <t>STAG1</t>
    </r>
  </si>
  <si>
    <r>
      <t xml:space="preserve">Disruption </t>
    </r>
    <r>
      <rPr>
        <i/>
        <sz val="12"/>
        <rFont val="Arial"/>
        <family val="2"/>
      </rPr>
      <t>HDAC9</t>
    </r>
    <r>
      <rPr>
        <sz val="12"/>
        <rFont val="Arial"/>
        <family val="2"/>
        <charset val="1"/>
      </rPr>
      <t xml:space="preserve"> and position effect over</t>
    </r>
    <r>
      <rPr>
        <i/>
        <sz val="12"/>
        <rFont val="Arial"/>
        <family val="2"/>
      </rPr>
      <t xml:space="preserve"> TGFβ2</t>
    </r>
  </si>
  <si>
    <r>
      <t>Position effect over</t>
    </r>
    <r>
      <rPr>
        <i/>
        <sz val="12"/>
        <rFont val="Arial"/>
        <family val="2"/>
      </rPr>
      <t xml:space="preserve"> GLI2 </t>
    </r>
    <r>
      <rPr>
        <sz val="12"/>
        <rFont val="Arial"/>
        <family val="2"/>
        <charset val="1"/>
      </rPr>
      <t>located outside the hesc breakpoint TAD</t>
    </r>
  </si>
  <si>
    <r>
      <t xml:space="preserve">Benign (-1): Disrupts the non triplosensitive gene </t>
    </r>
    <r>
      <rPr>
        <i/>
        <sz val="12"/>
        <rFont val="Arial"/>
        <family val="2"/>
      </rPr>
      <t>KANSL1</t>
    </r>
    <r>
      <rPr>
        <sz val="12"/>
        <rFont val="Arial"/>
        <family val="2"/>
        <charset val="1"/>
      </rPr>
      <t>. Overlaped by several benign variants</t>
    </r>
  </si>
  <si>
    <r>
      <t xml:space="preserve">Likely pathogenic: The chr2 breakpoint  is located on the TAD that contains the gene </t>
    </r>
    <r>
      <rPr>
        <i/>
        <sz val="12"/>
        <rFont val="Arial"/>
        <family val="2"/>
      </rPr>
      <t>CACNB4</t>
    </r>
    <r>
      <rPr>
        <sz val="12"/>
        <rFont val="Arial"/>
        <family val="2"/>
        <charset val="1"/>
      </rPr>
      <t>, associated to AD epilepsy, and with overlap with the case’s phenotype (p-value=0.03). The breakpoint disrupts the PRPF40A HI gene associated to huntington disease, a neurological disorder. There is no complete overlap between the case phenotype and both these genes.</t>
    </r>
  </si>
  <si>
    <r>
      <t xml:space="preserve">Likely pathogenic: The chr6 breakpoint disrupts the </t>
    </r>
    <r>
      <rPr>
        <i/>
        <sz val="12"/>
        <rFont val="Arial"/>
        <family val="2"/>
        <charset val="1"/>
      </rPr>
      <t>PACRG</t>
    </r>
    <r>
      <rPr>
        <sz val="12"/>
        <rFont val="Arial"/>
        <family val="2"/>
        <charset val="1"/>
      </rPr>
      <t xml:space="preserve"> gene that is HI and is associated with neurological disorders; Potential position effect, related with the disruption of the geneHancer cluster of interactions, over the the genes</t>
    </r>
    <r>
      <rPr>
        <i/>
        <sz val="12"/>
        <rFont val="Arial"/>
        <family val="2"/>
      </rPr>
      <t xml:space="preserve"> PRKN</t>
    </r>
    <r>
      <rPr>
        <sz val="12"/>
        <rFont val="Arial"/>
        <family val="2"/>
        <charset val="1"/>
      </rPr>
      <t xml:space="preserve"> and</t>
    </r>
    <r>
      <rPr>
        <i/>
        <sz val="12"/>
        <rFont val="Arial"/>
        <family val="2"/>
      </rPr>
      <t xml:space="preserve"> QKI</t>
    </r>
    <r>
      <rPr>
        <sz val="12"/>
        <rFont val="Arial"/>
        <family val="2"/>
        <charset val="1"/>
      </rPr>
      <t>, both also related with neurological disorders.</t>
    </r>
  </si>
  <si>
    <r>
      <t>VUS: The chr6 breakpoint disrupts the gene HI</t>
    </r>
    <r>
      <rPr>
        <i/>
        <sz val="12"/>
        <rFont val="Arial"/>
        <family val="2"/>
      </rPr>
      <t xml:space="preserve"> PTPRK</t>
    </r>
    <r>
      <rPr>
        <sz val="12"/>
        <rFont val="Arial"/>
        <family val="2"/>
        <charset val="1"/>
      </rPr>
      <t xml:space="preserve"> that shows no evidence of being associated with the case. Nevertheless, there is the possibility over the</t>
    </r>
    <r>
      <rPr>
        <i/>
        <sz val="12"/>
        <rFont val="Arial"/>
        <family val="2"/>
      </rPr>
      <t xml:space="preserve"> LAMA2 </t>
    </r>
    <r>
      <rPr>
        <sz val="12"/>
        <rFont val="Arial"/>
        <family val="2"/>
        <charset val="1"/>
      </rPr>
      <t>gene, associated to AR disroder with partial overlap with the case phenotype. No evidence of position effect is showed.</t>
    </r>
  </si>
  <si>
    <r>
      <t>Likely pathogenic: Potential position effect over HI gene</t>
    </r>
    <r>
      <rPr>
        <i/>
        <sz val="12"/>
        <rFont val="Arial"/>
        <family val="2"/>
        <charset val="1"/>
      </rPr>
      <t xml:space="preserve"> FIGN</t>
    </r>
    <r>
      <rPr>
        <sz val="12"/>
        <rFont val="Arial"/>
        <family val="2"/>
        <charset val="1"/>
      </rPr>
      <t xml:space="preserve">. The gene has been described as part of diferent chr2 deletion disorders with some phenotype overlap: facial dysmorphisms, microcephaly and finger dysmorphisms. (Belengeanu et al 2014); Two HI genes are deleted </t>
    </r>
    <r>
      <rPr>
        <i/>
        <sz val="12"/>
        <rFont val="Arial"/>
        <family val="2"/>
        <charset val="1"/>
      </rPr>
      <t>(SCN2A and SCN3A</t>
    </r>
    <r>
      <rPr>
        <sz val="12"/>
        <rFont val="Arial"/>
        <family val="2"/>
        <charset val="1"/>
      </rPr>
      <t>), associated with AD, but with no phenotypic overlap</t>
    </r>
  </si>
  <si>
    <r>
      <t>Completely contained within an established benign CNV region. Affects only the intronic region of</t>
    </r>
    <r>
      <rPr>
        <i/>
        <sz val="12"/>
        <rFont val="Arial"/>
        <family val="2"/>
      </rPr>
      <t xml:space="preserve"> PARK2</t>
    </r>
  </si>
  <si>
    <r>
      <t xml:space="preserve">Completely contained within an established benign CNV region. Affects only the intronic region of </t>
    </r>
    <r>
      <rPr>
        <i/>
        <sz val="12"/>
        <rFont val="Arial"/>
        <family val="2"/>
      </rPr>
      <t>EPHA6</t>
    </r>
  </si>
  <si>
    <r>
      <t>Completely contained within an established benign CNV region. Affects only the intronic region of</t>
    </r>
    <r>
      <rPr>
        <i/>
        <sz val="12"/>
        <rFont val="Arial"/>
        <family val="2"/>
      </rPr>
      <t xml:space="preserve"> GHR</t>
    </r>
  </si>
  <si>
    <r>
      <t>2 morbid genes, one fully duplicated AR and the other AD at the breaking point: A number sign (#) is used with this entry because of evidence that Zimmermann_Laband syndrome_2 (ZLS2) is caused by heterozygous mutation in the</t>
    </r>
    <r>
      <rPr>
        <i/>
        <sz val="12"/>
        <color rgb="FF000000"/>
        <rFont val="Arial"/>
        <family val="2"/>
      </rPr>
      <t xml:space="preserve"> ATP6V1B2</t>
    </r>
    <r>
      <rPr>
        <sz val="12"/>
        <color rgb="FF000000"/>
        <rFont val="Arial"/>
        <family val="2"/>
        <charset val="1"/>
      </rPr>
      <t xml:space="preserve"> gene (606939) gene on chromosome 8p21. /// Gives, among others: /// Hypotonia, generalized (in some patients) /// Mental retardation (in some patients) /// ORPHA: 3473 _ Zimmermann_Laband syndrome (ZLS) is a rare disorder characterized by gingival fibromatosis, coarse facial appearance, and absence or hypoplasia of nails or terminal phalanges of hands and feet. (Forty_four patients have been reported to date.) /// The syndrome has a highly variable clinical expression /// The genetic basis is unknown. Mapping of breakpoints of two translocations t (3; 8) and t (3; 17) found in two patients with the typical clinical features of Zimmermann_Laband syndrome defined a common breakpoint region located in 3p14.3 but the lack of a specific coding _sequence lesion in the common region suggests that either some other type of genetic defect in this vicinity, or an alteration elsewhere in the genome, could be responsible for ZLS. Autosomal dominant inheritance has been suggested. /// Prognosis is dominated by the risk of recurrence, which is high. Physical systemic evaluation is essential. The syndrome is not life_threatening. /// /// A number sign (#) is used with this entry because of evidence that autosomal dominant congenital deafness with onychodystrophy (DDOD) is caused by heterozygous mutation in the ATP6V1B2 gene (606939) on chromosome 8p21. /// /// Franklin classifies it as uncertain (0.3): /// </t>
    </r>
    <r>
      <rPr>
        <i/>
        <sz val="12"/>
        <color rgb="FF000000"/>
        <rFont val="Arial"/>
        <family val="2"/>
      </rPr>
      <t>ATP6V1B2</t>
    </r>
    <r>
      <rPr>
        <sz val="12"/>
        <color rgb="FF000000"/>
        <rFont val="Arial"/>
        <family val="2"/>
        <charset val="1"/>
      </rPr>
      <t xml:space="preserve"> gene: Haploinsufficiency: Some evidence /// At ClinVar there is a higher case of VUS classified /// In DECIPHER there is a case of identical size but not totally overlapping, but with the same genes, and without classification /// /// DGV irrelevant /// /// Uncertain and does not justify the clinical indication: Gemelar BC. Weight difference of 30% between both.</t>
    </r>
  </si>
  <si>
    <r>
      <t xml:space="preserve">At ISCA, there is only one minor case considered benign and a much larger one considered pathogenic. At Decipher, there is a slightly smaller overlapping case, considered uncertain and inherited from a healthy parent. Without DGV. The </t>
    </r>
    <r>
      <rPr>
        <i/>
        <sz val="12"/>
        <color rgb="FF000000"/>
        <rFont val="Arial"/>
        <family val="2"/>
      </rPr>
      <t>HPSE2</t>
    </r>
    <r>
      <rPr>
        <sz val="12"/>
        <color rgb="FF000000"/>
        <rFont val="Arial"/>
        <family val="2"/>
        <charset val="1"/>
      </rPr>
      <t xml:space="preserve"> gene (* 613469) is associated with UROFACIAL SYNDROME 1; UFS1 (# 236730) (AR)</t>
    </r>
  </si>
  <si>
    <r>
      <t xml:space="preserve">In ClinVar there are 3 cases described with overlapping variants, which are classified as benign, uncertain and probably benign. There are no overlapping cases described in Decipher. At Franklin, the change is classified as uncertain. Virtually without DGV. A breakpoint post interrupts the </t>
    </r>
    <r>
      <rPr>
        <i/>
        <sz val="12"/>
        <color rgb="FF000000"/>
        <rFont val="Arial"/>
        <family val="2"/>
      </rPr>
      <t>PIEZO2</t>
    </r>
    <r>
      <rPr>
        <sz val="12"/>
        <color rgb="FF000000"/>
        <rFont val="Arial"/>
        <family val="2"/>
        <charset val="1"/>
      </rPr>
      <t xml:space="preserve"> gene (** 613629), which is considered morbid and is associated with:? Marden_Walker syndrome (# 248700) (AD), Arthrogryposis, distal, type 3 (# 114300) ( AD), Arthrogryposis, distal, type 5 (# 108145) (AD), Arthrogryposis, distal, with impaired proprioception and touch (# 617146) (AR)</t>
    </r>
  </si>
  <si>
    <r>
      <t xml:space="preserve">At ClinVar there are 3 cases with partially overlapping variants, classified as benign and uncertain. In Decipher there are 4 cases with partially overlapping variants, being classified as probably pathogenic. At Franklin, the variant is classified as uncertain. In DGV there are only minor changes. It comprises 19 OMIM genes, 8 of which are considered morbid, including ARSA and SHANK3. These are fully included in the gain. At Franklin there is no evidence of Triplosensitivity associated with them. </t>
    </r>
    <r>
      <rPr>
        <i/>
        <sz val="12"/>
        <color rgb="FF000000"/>
        <rFont val="Arial"/>
        <family val="2"/>
      </rPr>
      <t>TUBGCP6</t>
    </r>
    <r>
      <rPr>
        <sz val="12"/>
        <color rgb="FF000000"/>
        <rFont val="Arial"/>
        <family val="2"/>
        <charset val="1"/>
      </rPr>
      <t xml:space="preserve"> (* 610053) "is" interrupted by one of the break points of the gain. This gene is associated with MICROCEPHALY AND CHORIORETINOPATHY, AUTOSOMAL RECESSIVE, 1; MCCRP1 (# 251270) (AR)</t>
    </r>
  </si>
  <si>
    <r>
      <t xml:space="preserve">At ClinVar and Decipher there are no cases with identical calls. At Franklin the call is classified as uncertain. Little DGV. The </t>
    </r>
    <r>
      <rPr>
        <i/>
        <sz val="12"/>
        <color rgb="FF000000"/>
        <rFont val="Arial"/>
        <family val="2"/>
      </rPr>
      <t>TREH</t>
    </r>
    <r>
      <rPr>
        <sz val="12"/>
        <color rgb="FF000000"/>
        <rFont val="Arial"/>
        <family val="2"/>
        <charset val="1"/>
      </rPr>
      <t xml:space="preserve"> gene (* 275360) is considered to be morbid and is associated with TREHALASE DEFICIENCY (# 612119) (AR) </t>
    </r>
  </si>
  <si>
    <r>
      <t>This change encompasses 7 OMIM genes, four of which are considered morbid (</t>
    </r>
    <r>
      <rPr>
        <i/>
        <sz val="12"/>
        <color rgb="FF000000"/>
        <rFont val="Arial"/>
        <family val="2"/>
      </rPr>
      <t>NDE1</t>
    </r>
    <r>
      <rPr>
        <sz val="12"/>
        <color rgb="FF000000"/>
        <rFont val="Arial"/>
        <family val="2"/>
        <charset val="1"/>
      </rPr>
      <t xml:space="preserve"> * 609449, </t>
    </r>
    <r>
      <rPr>
        <i/>
        <sz val="12"/>
        <color rgb="FF000000"/>
        <rFont val="Arial"/>
        <family val="2"/>
      </rPr>
      <t>MYH11</t>
    </r>
    <r>
      <rPr>
        <sz val="12"/>
        <color rgb="FF000000"/>
        <rFont val="Arial"/>
        <family val="2"/>
        <charset val="1"/>
      </rPr>
      <t xml:space="preserve"> * 160745,</t>
    </r>
    <r>
      <rPr>
        <i/>
        <sz val="12"/>
        <color rgb="FF000000"/>
        <rFont val="Arial"/>
        <family val="2"/>
      </rPr>
      <t xml:space="preserve"> ABCC1</t>
    </r>
    <r>
      <rPr>
        <sz val="12"/>
        <color rgb="FF000000"/>
        <rFont val="Arial"/>
        <family val="2"/>
        <charset val="1"/>
      </rPr>
      <t xml:space="preserve"> * 158343 and</t>
    </r>
    <r>
      <rPr>
        <i/>
        <sz val="12"/>
        <color rgb="FF000000"/>
        <rFont val="Arial"/>
        <family val="2"/>
      </rPr>
      <t xml:space="preserve"> ABCC6</t>
    </r>
    <r>
      <rPr>
        <sz val="12"/>
        <color rgb="FF000000"/>
        <rFont val="Arial"/>
        <family val="2"/>
        <charset val="1"/>
      </rPr>
      <t xml:space="preserve"> * 603234). The region includes 16p13.11 microduplication syndrome (ORPHA: 261243, http: // www.rarechromo.org/; PMID: 21150890; PMID: 21614007; PMID: 21698135; PMID: 26114937; PMID: 30287593; PMID: 30836598; PMID: 33164824). The 16p13.11 microduplication syndrome has phenotypic variability in the affected individuals and has incomplete penetrance, and is often inherited from the parent, as in this case, with the individuals having no clinical manifestation of duplication. The most common clinical features include impaired intellectual development, namely language delay and learning difficulties, and behavioral disorders, which can manifest themselves through aggressive behavior, with occasional congenital abnormalities, including cardiac disorders, being described occasionally. DGV (http://projects.tcag.ca/variation/) describes minor structural changes involving this region. The DECIPHER syndromes database (http://decipher.sanger.ac.uk) described individuals with similar variants, of identical size, with CNV being classified as uncertain or pathogenic and sometimes inherited from one of the parents. In the database of genomic variations ClinVar, individuals with similar alterations were described, and CNV was classified as uncertain, probably pathogenic or pathogenic. In turn, in the Franklin variant classification tool (https://franklin.genoox.com/clinicaldb/variant/) the change is classified as uncertain</t>
    </r>
  </si>
  <si>
    <r>
      <t>This change includes 30 OMIM genes, 11 of which are morbid, of which 3 are associated with pathologies with autosomal dominant transmission, but only with mutations described:</t>
    </r>
    <r>
      <rPr>
        <i/>
        <sz val="12"/>
        <color rgb="FF000000"/>
        <rFont val="Arial"/>
        <family val="2"/>
      </rPr>
      <t xml:space="preserve"> RAC1</t>
    </r>
    <r>
      <rPr>
        <sz val="12"/>
        <color rgb="FF000000"/>
        <rFont val="Arial"/>
        <family val="2"/>
        <charset val="1"/>
      </rPr>
      <t xml:space="preserve"> (* 602048);</t>
    </r>
    <r>
      <rPr>
        <i/>
        <sz val="12"/>
        <color rgb="FF000000"/>
        <rFont val="Arial"/>
        <family val="2"/>
      </rPr>
      <t xml:space="preserve"> TMEM106B</t>
    </r>
    <r>
      <rPr>
        <sz val="12"/>
        <color rgb="FF000000"/>
        <rFont val="Arial"/>
        <family val="2"/>
        <charset val="1"/>
      </rPr>
      <t xml:space="preserve"> (* 613413); </t>
    </r>
    <r>
      <rPr>
        <i/>
        <sz val="12"/>
        <color rgb="FF000000"/>
        <rFont val="Arial"/>
        <family val="2"/>
      </rPr>
      <t>ACTB</t>
    </r>
    <r>
      <rPr>
        <sz val="12"/>
        <color rgb="FF000000"/>
        <rFont val="Arial"/>
        <family val="2"/>
        <charset val="1"/>
      </rPr>
      <t xml:space="preserve"> (* 102630). However, although only missense mutations, with gain in function, in the</t>
    </r>
    <r>
      <rPr>
        <i/>
        <sz val="12"/>
        <color rgb="FF000000"/>
        <rFont val="Arial"/>
        <family val="2"/>
      </rPr>
      <t xml:space="preserve"> ACTB</t>
    </r>
    <r>
      <rPr>
        <sz val="12"/>
        <color rgb="FF000000"/>
        <rFont val="Arial"/>
        <family val="2"/>
        <charset val="1"/>
      </rPr>
      <t xml:space="preserve"> gene are associated with Baraitser_Winter syndrome (# 243310ª; ORPHA: 2995; PMID: 26583190), there are reported cases of large deletions including this gene that appear to be associated with a syndrome of contiguous genes, still unnamed. The few cases described in the literature of individuals with deletions that include part of the region identified here (and also deletion in the ACTB gene) appear to have developmental delay, short stature and microcephaly as common characteristics (PMID: 29274487; PMID: 27633570). In DGV (http://projects.tcag.ca/variation/) structural variants involving this region are not described. In the DECIPHER syndromes database (http://decipher.sanger.ac.uk), individuals with similar variants were not described, only partially overlapping. In the database of genomic variations ClinVar, an individual with a similar alteration was described, and CNV was classified as pathogenic. In turn, in the Franklin variant classification tool (https://franklin.genoox.com/clinicaldb/variant/) the change is classified as pathogenic.</t>
    </r>
  </si>
  <si>
    <r>
      <t>Includes morbid AR gene, severe and early onset. The analysis of the results indicates the absence of gains and losses of genomic material with clinical significance considered pathogenic, in a profile for a male fetus. However, an interstitial deletion of about 105 Kb was identified in 6q22.33 (129458035_129563315), which includes the morbid</t>
    </r>
    <r>
      <rPr>
        <i/>
        <sz val="12"/>
        <rFont val="Arial"/>
        <family val="2"/>
      </rPr>
      <t xml:space="preserve"> LAMA2</t>
    </r>
    <r>
      <rPr>
        <sz val="12"/>
        <rFont val="Arial"/>
        <family val="2"/>
        <charset val="1"/>
      </rPr>
      <t xml:space="preserve"> gene (OMIM * 156225). Homozygous mutations, or heterozygous compounds, in the LAMA2 gene are associated with early and severe onset muscular dystrophy, although with an autosomal recessive form of transmission (OMIM # 607855; OMIM # 618138; ORPHA: 258; PMID: 22675738).</t>
    </r>
  </si>
  <si>
    <r>
      <t xml:space="preserve">At ISCA there are cases with alterations of identical or slightly larger size, totally overlapping, which are classified as uncertain. In Decipher there is only one case with an identical overlapping size change, which is classified as having an unknown meaning. Little DVG. No cases in BD_INSA classified recently. None of the OMIM genes are considered to be morbid in Decipher, however in Miami the </t>
    </r>
    <r>
      <rPr>
        <i/>
        <sz val="12"/>
        <rFont val="Arial"/>
        <family val="2"/>
      </rPr>
      <t>BCAT1</t>
    </r>
    <r>
      <rPr>
        <sz val="12"/>
        <rFont val="Arial"/>
        <family val="2"/>
        <charset val="1"/>
      </rPr>
      <t xml:space="preserve"> gene (* 113520) appears associated with? Hyperleukinemia_isoleucinemia or hypervalinemia (without reference to OMIM ...</t>
    </r>
  </si>
  <si>
    <r>
      <rPr>
        <i/>
        <sz val="12"/>
        <rFont val="Arial"/>
        <family val="2"/>
      </rPr>
      <t>IDS</t>
    </r>
    <r>
      <rPr>
        <sz val="12"/>
        <rFont val="Arial"/>
        <family val="2"/>
        <charset val="1"/>
      </rPr>
      <t xml:space="preserve"> (OMIM * 300823) has no function gain phenotype. Without DGV. It was considered uncertain, but probably benign in a female. </t>
    </r>
  </si>
  <si>
    <r>
      <t xml:space="preserve">This change covers part of the morbid </t>
    </r>
    <r>
      <rPr>
        <i/>
        <sz val="12"/>
        <rFont val="Arial"/>
        <family val="2"/>
      </rPr>
      <t>CHD1</t>
    </r>
    <r>
      <rPr>
        <sz val="12"/>
        <rFont val="Arial"/>
        <family val="2"/>
        <charset val="1"/>
      </rPr>
      <t xml:space="preserve"> gene (OMIM * 602118), at one of its break points. In a recent publication, missense mutations in the </t>
    </r>
    <r>
      <rPr>
        <i/>
        <sz val="12"/>
        <rFont val="Arial"/>
        <family val="2"/>
      </rPr>
      <t>CHD1</t>
    </r>
    <r>
      <rPr>
        <sz val="12"/>
        <rFont val="Arial"/>
        <family val="2"/>
        <charset val="1"/>
      </rPr>
      <t xml:space="preserve"> gene were described in a group of individuals with autism, language disorder, developmental delay and facial dysmorphia (OMIM # 617682; PMID: 28866611). However, for this particular duplication, it is not possible to conclude whether the expression of the morbid CHD1 gene will be affected since the identification of duplications in the genome through the microarray methodology presents a technical limitation regarding its location and orientation, not being possible conclude if the identified gain affects regulatory regions of genes, changes the reading sequence of them, or if it affects the expression of other genes if inserted in a different genomic region. Structural changes involving this region are not described in the DECIPHER syndromes database (http://decipher.sanger.ac.uk), in the database of the international ClinGen consortium (http://clinicalgenome.org/), nor at DGV (http://projects.tcag.ca/variation/). In summary, this duplication has an uncertain clinical significance.</t>
    </r>
  </si>
  <si>
    <r>
      <t xml:space="preserve">This variant also includes the </t>
    </r>
    <r>
      <rPr>
        <i/>
        <sz val="12"/>
        <rFont val="Arial"/>
        <family val="2"/>
      </rPr>
      <t>AKT3</t>
    </r>
    <r>
      <rPr>
        <sz val="12"/>
        <rFont val="Arial"/>
        <family val="2"/>
        <charset val="1"/>
      </rPr>
      <t xml:space="preserve"> gene, between introns 1_11 or 2_12, depending on the transcripts, that is, we are facing an intragenic duplication of exons 2_11 or 3_12, respectively. In DGV (http://projects.tcag.ca/variation/), few structural variants involving this region are described. The DECIPHER syndromes database (http://decipher.sanger.ac.uk) describes three individuals with similar variants, with CNV being classified as uncertain in two of them and probably pathogenic in one. In turn, in the database of the international consortium ClinGen (http://clinicalgenome.org/), individuals with similar variants are not described.</t>
    </r>
  </si>
  <si>
    <r>
      <t>This region includes six morbid genes, three of them associated with pathology with an autosomal dominant form of transmission. Of these three genes, two are entirely within the triplicate region _</t>
    </r>
    <r>
      <rPr>
        <i/>
        <sz val="12"/>
        <rFont val="Arial"/>
        <family val="2"/>
      </rPr>
      <t>FH</t>
    </r>
    <r>
      <rPr>
        <sz val="12"/>
        <rFont val="Arial"/>
        <family val="2"/>
        <charset val="1"/>
      </rPr>
      <t xml:space="preserve"> (OMIM * 136850) and GREM2 (OMIM * 608832) _ and one gene is at one of the triplication break points _ </t>
    </r>
    <r>
      <rPr>
        <i/>
        <sz val="12"/>
        <rFont val="Arial"/>
        <family val="2"/>
      </rPr>
      <t>AKT3</t>
    </r>
    <r>
      <rPr>
        <sz val="12"/>
        <rFont val="Arial"/>
        <family val="2"/>
        <charset val="1"/>
      </rPr>
      <t xml:space="preserve"> (OMIM * 611223). For the </t>
    </r>
    <r>
      <rPr>
        <i/>
        <sz val="12"/>
        <rFont val="Arial"/>
        <family val="2"/>
      </rPr>
      <t>FH and GREM2</t>
    </r>
    <r>
      <rPr>
        <sz val="12"/>
        <rFont val="Arial"/>
        <family val="2"/>
        <charset val="1"/>
      </rPr>
      <t xml:space="preserve"> genes, it is not described that the gain in function is associated with pathology. The</t>
    </r>
    <r>
      <rPr>
        <i/>
        <sz val="12"/>
        <rFont val="Arial"/>
        <family val="2"/>
      </rPr>
      <t xml:space="preserve"> AKT3 </t>
    </r>
    <r>
      <rPr>
        <sz val="12"/>
        <rFont val="Arial"/>
        <family val="2"/>
        <charset val="1"/>
      </rPr>
      <t>gene has been associated with different brain malformations, either by mutation with pathogenic variants or by the identification of deletions / duplications in array studies, these variants being possibly related to intellectual development disturbance (PMID: 26648835; PMID: 26853090; PMID : 27854409; PMID: 29636822; PMID: 30853971. In DGV (http://projects.tcag.ca/variation/), only small structural variants involving this region are described. The DECIPHER syndromes database (http://decipher.sanger.ac.uk) described individuals with alterations of identical size, totally or partially overlapping, with CNV being classified from uncertain to probably pathogenic, and sometimes inherited from a healthy parent, or with a phenotype identical to the index case. In turn, in the database of the international consortium ClinGen (http://clinicalgenome.org/) individuals with similar alterations were described, totally or partially overlapping, and the CNV was classified as pathogenic.</t>
    </r>
  </si>
  <si>
    <r>
      <rPr>
        <i/>
        <sz val="12"/>
        <color rgb="FF000000"/>
        <rFont val="Arial"/>
        <family val="2"/>
      </rPr>
      <t>PIEZO2</t>
    </r>
    <r>
      <rPr>
        <sz val="12"/>
        <color rgb="FF000000"/>
        <rFont val="Arial"/>
        <family val="2"/>
        <charset val="1"/>
      </rPr>
      <t>, associated to AD disorders,disrupted</t>
    </r>
  </si>
  <si>
    <r>
      <t>It encompasses the</t>
    </r>
    <r>
      <rPr>
        <i/>
        <sz val="12"/>
        <color rgb="FF000000"/>
        <rFont val="Arial"/>
        <family val="2"/>
      </rPr>
      <t xml:space="preserve"> SHANK3</t>
    </r>
    <r>
      <rPr>
        <sz val="12"/>
        <color rgb="FF000000"/>
        <rFont val="Arial"/>
        <family val="2"/>
        <charset val="1"/>
      </rPr>
      <t xml:space="preserve"> gene, which is associated with 2 AD syndromes, the duplication of which interrupts the Clustered interactions of GeneHancer of the gene </t>
    </r>
  </si>
  <si>
    <r>
      <t xml:space="preserve"> The </t>
    </r>
    <r>
      <rPr>
        <i/>
        <sz val="12"/>
        <color rgb="FF000000"/>
        <rFont val="Arial"/>
        <family val="2"/>
      </rPr>
      <t>TREH</t>
    </r>
    <r>
      <rPr>
        <sz val="12"/>
        <color rgb="FF000000"/>
        <rFont val="Arial"/>
        <family val="2"/>
        <charset val="1"/>
      </rPr>
      <t xml:space="preserve"> gene (* 275360) is considered to be morbid and is associated with TREHALASE DEFICIENCY (# 612119) (AR) </t>
    </r>
  </si>
  <si>
    <r>
      <t xml:space="preserve">It covers the genes: </t>
    </r>
    <r>
      <rPr>
        <i/>
        <sz val="12"/>
        <color rgb="FF000000"/>
        <rFont val="Arial"/>
        <family val="2"/>
      </rPr>
      <t>ACTB _</t>
    </r>
    <r>
      <rPr>
        <sz val="12"/>
        <color rgb="FF000000"/>
        <rFont val="Arial"/>
        <family val="2"/>
        <charset val="1"/>
      </rPr>
      <t xml:space="preserve"> Dystronia Juvenil onset (AD) (# 607371) _ heterozygous mutation _ just one article; Baritser_Wintes syndrome 1 (AD) (# 243310) _ heterozygous mutation in the</t>
    </r>
    <r>
      <rPr>
        <i/>
        <sz val="12"/>
        <color rgb="FF000000"/>
        <rFont val="Arial"/>
        <family val="2"/>
      </rPr>
      <t xml:space="preserve"> ACTB</t>
    </r>
    <r>
      <rPr>
        <sz val="12"/>
        <color rgb="FF000000"/>
        <rFont val="Arial"/>
        <family val="2"/>
        <charset val="1"/>
      </rPr>
      <t xml:space="preserve"> gene (102630) on chromosome 7p22. A subset of patients have a larger deletion of chromosome 7p22 including the </t>
    </r>
    <r>
      <rPr>
        <i/>
        <sz val="12"/>
        <color rgb="FF000000"/>
        <rFont val="Arial"/>
        <family val="2"/>
      </rPr>
      <t xml:space="preserve">ACTB </t>
    </r>
    <r>
      <rPr>
        <sz val="12"/>
        <color rgb="FF000000"/>
        <rFont val="Arial"/>
        <family val="2"/>
        <charset val="1"/>
      </rPr>
      <t>gene and additional variable genes, consistent with a contiguous gene deletion syndrome.</t>
    </r>
    <r>
      <rPr>
        <i/>
        <sz val="12"/>
        <color rgb="FF000000"/>
        <rFont val="Arial"/>
        <family val="2"/>
      </rPr>
      <t xml:space="preserve"> RAC </t>
    </r>
    <r>
      <rPr>
        <sz val="12"/>
        <color rgb="FF000000"/>
        <rFont val="Arial"/>
        <family val="2"/>
        <charset val="1"/>
      </rPr>
      <t>_ Mental Retardation Autosomal Dominant (AD) (# 617751) _ heterozygous mutation;</t>
    </r>
    <r>
      <rPr>
        <i/>
        <sz val="12"/>
        <color rgb="FF000000"/>
        <rFont val="Arial"/>
        <family val="2"/>
      </rPr>
      <t xml:space="preserve"> TMEM106B</t>
    </r>
    <r>
      <rPr>
        <sz val="12"/>
        <color rgb="FF000000"/>
        <rFont val="Arial"/>
        <family val="2"/>
        <charset val="1"/>
      </rPr>
      <t xml:space="preserve"> _ Leukodystrophy, hypomyelinating, 16 (AD) (# 617964) _ heterozygous mutation _ neurologic disorder characterized by onset of hypotonia, nystagmus, and mildly delayed motor development in infancy</t>
    </r>
  </si>
  <si>
    <r>
      <t xml:space="preserve">Interruption of some regulatory elements of OMIM genes associated with phenotype, one of which is AD: </t>
    </r>
    <r>
      <rPr>
        <i/>
        <sz val="12"/>
        <rFont val="Arial"/>
        <family val="2"/>
      </rPr>
      <t>AKT3</t>
    </r>
    <r>
      <rPr>
        <sz val="12"/>
        <rFont val="Arial"/>
        <family val="2"/>
        <charset val="1"/>
      </rPr>
      <t xml:space="preserve"> _ Diseases associated with </t>
    </r>
    <r>
      <rPr>
        <i/>
        <sz val="12"/>
        <rFont val="Arial"/>
        <family val="2"/>
      </rPr>
      <t>AKT3</t>
    </r>
    <r>
      <rPr>
        <sz val="12"/>
        <rFont val="Arial"/>
        <family val="2"/>
        <charset val="1"/>
      </rPr>
      <t xml:space="preserve"> include Megalencephaly_Polymicrogyria_Polydactyly_Hydrocephalus Syndrome 2 and Megalencephaly_Polymicrogyria_Polydactyly_Hydrocephalus Syndrome 1. Out of duplicate reaction there is interruption of some regulatory elements of the OMIM ZBTB18 gene associated with Mental retardation, autosomal dominant 22 (AD) _</t>
    </r>
    <r>
      <rPr>
        <i/>
        <sz val="12"/>
        <rFont val="Arial"/>
        <family val="2"/>
      </rPr>
      <t xml:space="preserve"> MRD22</t>
    </r>
    <r>
      <rPr>
        <sz val="12"/>
        <rFont val="Arial"/>
        <family val="2"/>
        <charset val="1"/>
      </rPr>
      <t xml:space="preserve"> is characterized by impaired intellectual development with frequent cooccurrence of corpus callosum anomalies, hypotonia, microcephaly, growth problems, and variable facial dysmorphism (summary by van der Schoot et al., 2018). Additionally the alteration is overlaped by pathognic and Ddelay cases.</t>
    </r>
  </si>
  <si>
    <r>
      <t>Affects genes with no associated phenotype</t>
    </r>
    <r>
      <rPr>
        <i/>
        <sz val="12"/>
        <color rgb="FF000000"/>
        <rFont val="Arial"/>
        <family val="2"/>
      </rPr>
      <t>. PDZK1</t>
    </r>
    <r>
      <rPr>
        <sz val="12"/>
        <color rgb="FF000000"/>
        <rFont val="Arial"/>
        <family val="2"/>
        <charset val="1"/>
      </rPr>
      <t xml:space="preserve"> may be autsm rela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0"/>
      <name val="Arial"/>
      <family val="2"/>
      <charset val="1"/>
    </font>
    <font>
      <sz val="10"/>
      <color rgb="FF000000"/>
      <name val="Arial"/>
      <family val="2"/>
      <charset val="1"/>
    </font>
    <font>
      <i/>
      <sz val="10"/>
      <color rgb="FF808080"/>
      <name val="Arial"/>
      <family val="2"/>
      <charset val="1"/>
    </font>
    <font>
      <sz val="12"/>
      <name val="Arial"/>
      <family val="2"/>
      <charset val="1"/>
    </font>
    <font>
      <b/>
      <sz val="16"/>
      <name val="Arial"/>
      <family val="2"/>
      <charset val="1"/>
    </font>
    <font>
      <b/>
      <i/>
      <sz val="16"/>
      <name val="Arial"/>
      <family val="2"/>
      <charset val="1"/>
    </font>
    <font>
      <b/>
      <sz val="12"/>
      <color rgb="FFFF0000"/>
      <name val="Arial"/>
      <family val="2"/>
      <charset val="1"/>
    </font>
    <font>
      <sz val="16"/>
      <name val="Arial"/>
      <family val="2"/>
      <charset val="1"/>
    </font>
    <font>
      <b/>
      <sz val="12"/>
      <name val="Arial"/>
      <family val="2"/>
      <charset val="1"/>
    </font>
    <font>
      <u/>
      <sz val="12"/>
      <color rgb="FF0000FF"/>
      <name val="Arial"/>
      <family val="2"/>
      <charset val="1"/>
    </font>
    <font>
      <u/>
      <sz val="10"/>
      <color rgb="FF0000FF"/>
      <name val="Arial"/>
      <family val="2"/>
      <charset val="1"/>
    </font>
    <font>
      <sz val="12"/>
      <color rgb="FFFF0000"/>
      <name val="Arial"/>
      <family val="2"/>
      <charset val="1"/>
    </font>
    <font>
      <b/>
      <sz val="10"/>
      <color rgb="FFFF0000"/>
      <name val="Arial"/>
      <family val="2"/>
      <charset val="1"/>
    </font>
    <font>
      <i/>
      <sz val="12"/>
      <name val="Arial"/>
      <family val="2"/>
      <charset val="1"/>
    </font>
    <font>
      <sz val="12"/>
      <color rgb="FF000000"/>
      <name val="Arial"/>
      <family val="2"/>
      <charset val="1"/>
    </font>
    <font>
      <i/>
      <sz val="12"/>
      <color rgb="FF000000"/>
      <name val="Arial"/>
      <family val="2"/>
      <charset val="1"/>
    </font>
    <font>
      <i/>
      <sz val="10"/>
      <name val="Arial"/>
      <family val="2"/>
      <charset val="1"/>
    </font>
    <font>
      <i/>
      <sz val="11"/>
      <color rgb="FF000000"/>
      <name val="Calibri"/>
      <family val="2"/>
      <charset val="1"/>
    </font>
    <font>
      <sz val="10"/>
      <name val="Arial"/>
      <family val="2"/>
      <charset val="1"/>
    </font>
    <font>
      <sz val="12"/>
      <name val="Arial"/>
      <family val="2"/>
    </font>
    <font>
      <i/>
      <sz val="12"/>
      <name val="Arial"/>
      <family val="2"/>
    </font>
    <font>
      <i/>
      <sz val="12"/>
      <color rgb="FF000000"/>
      <name val="Arial"/>
      <family val="2"/>
    </font>
    <font>
      <sz val="12"/>
      <color rgb="FF000000"/>
      <name val="Arial"/>
      <family val="2"/>
    </font>
  </fonts>
  <fills count="7">
    <fill>
      <patternFill patternType="none"/>
    </fill>
    <fill>
      <patternFill patternType="gray125"/>
    </fill>
    <fill>
      <patternFill patternType="solid">
        <fgColor rgb="FF006600"/>
        <bgColor rgb="FF003300"/>
      </patternFill>
    </fill>
    <fill>
      <patternFill patternType="solid">
        <fgColor rgb="FF99FF33"/>
        <bgColor rgb="FFCCFFCC"/>
      </patternFill>
    </fill>
    <fill>
      <patternFill patternType="solid">
        <fgColor rgb="FFCC0000"/>
        <bgColor rgb="FFFF0000"/>
      </patternFill>
    </fill>
    <fill>
      <patternFill patternType="solid">
        <fgColor rgb="FFFF3333"/>
        <bgColor rgb="FFFF0000"/>
      </patternFill>
    </fill>
    <fill>
      <patternFill patternType="solid">
        <fgColor rgb="FFB2B2B2"/>
        <bgColor rgb="FF969696"/>
      </patternFill>
    </fill>
  </fills>
  <borders count="23">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hair">
        <color auto="1"/>
      </left>
      <right style="hair">
        <color auto="1"/>
      </right>
      <top style="hair">
        <color auto="1"/>
      </top>
      <bottom style="hair">
        <color auto="1"/>
      </bottom>
      <diagonal/>
    </border>
    <border>
      <left style="thin">
        <color auto="1"/>
      </left>
      <right/>
      <top/>
      <bottom style="hair">
        <color auto="1"/>
      </bottom>
      <diagonal/>
    </border>
    <border>
      <left/>
      <right/>
      <top/>
      <bottom style="hair">
        <color auto="1"/>
      </bottom>
      <diagonal/>
    </border>
    <border>
      <left/>
      <right style="thin">
        <color auto="1"/>
      </right>
      <top/>
      <bottom style="hair">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medium">
        <color auto="1"/>
      </left>
      <right/>
      <top style="thin">
        <color auto="1"/>
      </top>
      <bottom/>
      <diagonal/>
    </border>
    <border>
      <left style="medium">
        <color auto="1"/>
      </left>
      <right/>
      <top/>
      <bottom/>
      <diagonal/>
    </border>
    <border>
      <left style="medium">
        <color auto="1"/>
      </left>
      <right/>
      <top/>
      <bottom style="thin">
        <color auto="1"/>
      </bottom>
      <diagonal/>
    </border>
  </borders>
  <cellStyleXfs count="11">
    <xf numFmtId="0" fontId="0" fillId="0" borderId="0"/>
    <xf numFmtId="0" fontId="10" fillId="0" borderId="0" applyBorder="0" applyProtection="0"/>
    <xf numFmtId="0" fontId="1" fillId="2" borderId="0" applyBorder="0" applyProtection="0"/>
    <xf numFmtId="0" fontId="2" fillId="0" borderId="0" applyBorder="0" applyProtection="0"/>
    <xf numFmtId="0" fontId="1" fillId="3" borderId="0" applyBorder="0" applyProtection="0"/>
    <xf numFmtId="0" fontId="1" fillId="0" borderId="0"/>
    <xf numFmtId="0" fontId="1" fillId="0" borderId="0"/>
    <xf numFmtId="0" fontId="18" fillId="4" borderId="0" applyBorder="0" applyProtection="0"/>
    <xf numFmtId="0" fontId="1" fillId="2" borderId="0" applyBorder="0" applyProtection="0"/>
    <xf numFmtId="0" fontId="18" fillId="5" borderId="0" applyBorder="0" applyProtection="0"/>
    <xf numFmtId="0" fontId="18" fillId="6" borderId="0" applyBorder="0" applyProtection="0"/>
  </cellStyleXfs>
  <cellXfs count="165">
    <xf numFmtId="0" fontId="0" fillId="0" borderId="0" xfId="0"/>
    <xf numFmtId="0" fontId="3" fillId="0" borderId="0" xfId="0" applyFont="1" applyAlignment="1"/>
    <xf numFmtId="0" fontId="3" fillId="0" borderId="0" xfId="0" applyFont="1"/>
    <xf numFmtId="0" fontId="4" fillId="0" borderId="0" xfId="0" applyFont="1" applyAlignment="1"/>
    <xf numFmtId="0" fontId="6" fillId="0" borderId="0" xfId="0" applyFont="1" applyAlignment="1"/>
    <xf numFmtId="0" fontId="7" fillId="0" borderId="0" xfId="0" applyFont="1" applyAlignment="1"/>
    <xf numFmtId="0" fontId="8" fillId="0" borderId="3" xfId="0" applyFont="1" applyBorder="1" applyAlignment="1">
      <alignment wrapText="1"/>
    </xf>
    <xf numFmtId="0" fontId="8" fillId="0" borderId="1" xfId="0" applyFont="1" applyBorder="1" applyAlignment="1">
      <alignment wrapText="1"/>
    </xf>
    <xf numFmtId="0" fontId="8" fillId="0" borderId="4" xfId="0" applyFont="1" applyBorder="1" applyAlignment="1">
      <alignment wrapText="1"/>
    </xf>
    <xf numFmtId="0" fontId="3" fillId="0" borderId="0" xfId="0" applyFont="1" applyAlignment="1">
      <alignment wrapText="1"/>
    </xf>
    <xf numFmtId="0" fontId="3" fillId="0" borderId="0" xfId="0" applyFont="1" applyAlignment="1">
      <alignment horizontal="left"/>
    </xf>
    <xf numFmtId="0" fontId="9" fillId="0" borderId="0" xfId="1" applyFont="1" applyBorder="1" applyAlignment="1" applyProtection="1">
      <alignment horizontal="left"/>
    </xf>
    <xf numFmtId="0" fontId="3" fillId="0" borderId="5" xfId="0" applyFont="1" applyBorder="1" applyAlignment="1">
      <alignment horizontal="left"/>
    </xf>
    <xf numFmtId="3" fontId="3" fillId="0" borderId="0" xfId="0" applyNumberFormat="1" applyFont="1" applyAlignment="1">
      <alignment horizontal="left"/>
    </xf>
    <xf numFmtId="0" fontId="3" fillId="0" borderId="6" xfId="0" applyFont="1" applyBorder="1" applyAlignment="1">
      <alignment horizontal="left"/>
    </xf>
    <xf numFmtId="0" fontId="3" fillId="0" borderId="0" xfId="0" applyFont="1" applyAlignment="1">
      <alignment horizontal="left" wrapText="1"/>
    </xf>
    <xf numFmtId="0" fontId="9" fillId="0" borderId="0" xfId="1" applyFont="1" applyBorder="1" applyProtection="1"/>
    <xf numFmtId="9" fontId="3" fillId="0" borderId="6" xfId="0" applyNumberFormat="1" applyFont="1" applyBorder="1" applyAlignment="1">
      <alignment horizontal="left"/>
    </xf>
    <xf numFmtId="0" fontId="3" fillId="0" borderId="7" xfId="0" applyFont="1" applyBorder="1" applyAlignment="1">
      <alignment horizontal="left"/>
    </xf>
    <xf numFmtId="0" fontId="9" fillId="0" borderId="7" xfId="1" applyFont="1" applyBorder="1" applyAlignment="1" applyProtection="1">
      <alignment horizontal="left"/>
    </xf>
    <xf numFmtId="0" fontId="3" fillId="0" borderId="8" xfId="0" applyFont="1" applyBorder="1" applyAlignment="1">
      <alignment horizontal="left"/>
    </xf>
    <xf numFmtId="3" fontId="3" fillId="0" borderId="7" xfId="0" applyNumberFormat="1" applyFont="1" applyBorder="1" applyAlignment="1">
      <alignment horizontal="left"/>
    </xf>
    <xf numFmtId="0" fontId="3" fillId="0" borderId="9" xfId="0" applyFont="1" applyBorder="1" applyAlignment="1">
      <alignment horizontal="left"/>
    </xf>
    <xf numFmtId="0" fontId="11" fillId="0" borderId="0" xfId="0" applyFont="1" applyAlignment="1"/>
    <xf numFmtId="0" fontId="9" fillId="0" borderId="0" xfId="1" applyFont="1" applyBorder="1" applyAlignment="1" applyProtection="1"/>
    <xf numFmtId="0" fontId="3" fillId="0" borderId="0" xfId="0" applyFont="1" applyBorder="1" applyAlignment="1"/>
    <xf numFmtId="3" fontId="3" fillId="0" borderId="0" xfId="0" applyNumberFormat="1" applyFont="1" applyAlignment="1"/>
    <xf numFmtId="0" fontId="3" fillId="0" borderId="0" xfId="0" applyFont="1" applyBorder="1" applyAlignment="1">
      <alignment horizontal="left"/>
    </xf>
    <xf numFmtId="3" fontId="3" fillId="0" borderId="0" xfId="0" applyNumberFormat="1" applyFont="1"/>
    <xf numFmtId="0" fontId="0" fillId="0" borderId="0" xfId="0" applyFont="1" applyAlignment="1"/>
    <xf numFmtId="0" fontId="12" fillId="0" borderId="0" xfId="0" applyFont="1" applyAlignment="1"/>
    <xf numFmtId="3" fontId="0" fillId="0" borderId="0" xfId="0" applyNumberFormat="1" applyFont="1" applyAlignment="1"/>
    <xf numFmtId="0" fontId="0" fillId="0" borderId="0" xfId="0" applyFont="1"/>
    <xf numFmtId="3" fontId="8" fillId="0" borderId="3" xfId="0" applyNumberFormat="1" applyFont="1" applyBorder="1" applyAlignment="1">
      <alignment wrapText="1"/>
    </xf>
    <xf numFmtId="0" fontId="3" fillId="0" borderId="5" xfId="0" applyFont="1" applyBorder="1" applyAlignment="1">
      <alignment horizontal="left" wrapText="1"/>
    </xf>
    <xf numFmtId="0" fontId="3" fillId="0" borderId="11" xfId="0" applyFont="1" applyBorder="1" applyAlignment="1">
      <alignment horizontal="left"/>
    </xf>
    <xf numFmtId="0" fontId="13" fillId="0" borderId="0" xfId="0" applyFont="1" applyAlignment="1">
      <alignment horizontal="left"/>
    </xf>
    <xf numFmtId="0" fontId="13" fillId="0" borderId="0" xfId="0" applyFont="1" applyBorder="1" applyAlignment="1">
      <alignment horizontal="left"/>
    </xf>
    <xf numFmtId="0" fontId="13" fillId="0" borderId="6" xfId="0" applyFont="1" applyBorder="1" applyAlignment="1">
      <alignment horizontal="left"/>
    </xf>
    <xf numFmtId="0" fontId="14" fillId="0" borderId="0" xfId="0" applyFont="1" applyAlignment="1">
      <alignment horizontal="left"/>
    </xf>
    <xf numFmtId="0" fontId="15" fillId="0" borderId="0" xfId="0" applyFont="1" applyAlignment="1">
      <alignment horizontal="left"/>
    </xf>
    <xf numFmtId="0" fontId="14" fillId="0" borderId="6" xfId="0" applyFont="1" applyBorder="1" applyAlignment="1">
      <alignment horizontal="left"/>
    </xf>
    <xf numFmtId="0" fontId="6" fillId="0" borderId="0" xfId="0" applyFont="1"/>
    <xf numFmtId="0" fontId="3" fillId="0" borderId="0" xfId="0" applyFont="1" applyAlignment="1">
      <alignment vertical="top"/>
    </xf>
    <xf numFmtId="0" fontId="0" fillId="0" borderId="0" xfId="0" applyFont="1" applyAlignment="1">
      <alignment vertical="top"/>
    </xf>
    <xf numFmtId="0" fontId="8" fillId="0" borderId="14" xfId="0" applyFont="1" applyBorder="1" applyAlignment="1">
      <alignment wrapText="1"/>
    </xf>
    <xf numFmtId="0" fontId="8" fillId="0" borderId="15" xfId="0" applyFont="1" applyBorder="1" applyAlignment="1">
      <alignment wrapText="1"/>
    </xf>
    <xf numFmtId="0" fontId="8" fillId="0" borderId="0" xfId="0" applyFont="1" applyBorder="1" applyAlignment="1">
      <alignment horizontal="left" wrapText="1"/>
    </xf>
    <xf numFmtId="0" fontId="8" fillId="0" borderId="5" xfId="0" applyFont="1" applyBorder="1" applyAlignment="1">
      <alignment horizontal="left" wrapText="1"/>
    </xf>
    <xf numFmtId="0" fontId="8" fillId="0" borderId="16" xfId="0" applyFont="1" applyBorder="1" applyAlignment="1">
      <alignment wrapText="1"/>
    </xf>
    <xf numFmtId="0" fontId="0" fillId="0" borderId="0" xfId="0" applyFont="1" applyAlignment="1">
      <alignment wrapText="1"/>
    </xf>
    <xf numFmtId="0" fontId="0" fillId="0" borderId="0" xfId="0" applyAlignment="1">
      <alignment wrapText="1"/>
    </xf>
    <xf numFmtId="9" fontId="3" fillId="0" borderId="0" xfId="0" applyNumberFormat="1" applyFont="1" applyAlignment="1"/>
    <xf numFmtId="0" fontId="3" fillId="0" borderId="5" xfId="0" applyFont="1" applyBorder="1" applyAlignment="1">
      <alignment vertical="top"/>
    </xf>
    <xf numFmtId="0" fontId="3" fillId="0" borderId="0" xfId="0" applyFont="1" applyBorder="1" applyAlignment="1">
      <alignment vertical="top"/>
    </xf>
    <xf numFmtId="0" fontId="3" fillId="0" borderId="6" xfId="0" applyFont="1" applyBorder="1" applyAlignment="1"/>
    <xf numFmtId="0" fontId="14" fillId="0" borderId="5" xfId="5" applyFont="1" applyBorder="1" applyAlignment="1">
      <alignment vertical="top"/>
    </xf>
    <xf numFmtId="0" fontId="14" fillId="0" borderId="0" xfId="0" applyFont="1" applyAlignment="1"/>
    <xf numFmtId="0" fontId="14" fillId="0" borderId="0" xfId="0" applyFont="1" applyBorder="1" applyAlignment="1">
      <alignment horizontal="left"/>
    </xf>
    <xf numFmtId="0" fontId="14" fillId="0" borderId="0" xfId="0" applyFont="1" applyBorder="1" applyAlignment="1"/>
    <xf numFmtId="9" fontId="14" fillId="0" borderId="0" xfId="0" applyNumberFormat="1" applyFont="1" applyAlignment="1"/>
    <xf numFmtId="0" fontId="14" fillId="0" borderId="5" xfId="0" applyFont="1" applyBorder="1" applyAlignment="1">
      <alignment vertical="top"/>
    </xf>
    <xf numFmtId="0" fontId="14" fillId="0" borderId="0" xfId="0" applyFont="1" applyBorder="1" applyAlignment="1">
      <alignment vertical="top"/>
    </xf>
    <xf numFmtId="0" fontId="14" fillId="0" borderId="6" xfId="0" applyFont="1" applyBorder="1" applyAlignment="1"/>
    <xf numFmtId="0" fontId="1" fillId="0" borderId="0" xfId="0" applyFont="1" applyAlignment="1"/>
    <xf numFmtId="0" fontId="1" fillId="0" borderId="0" xfId="0" applyFont="1"/>
    <xf numFmtId="0" fontId="0" fillId="0" borderId="0" xfId="0" applyAlignment="1"/>
    <xf numFmtId="0" fontId="13" fillId="0" borderId="0" xfId="0" applyFont="1" applyAlignment="1"/>
    <xf numFmtId="0" fontId="16" fillId="0" borderId="0" xfId="0" applyFont="1" applyAlignment="1"/>
    <xf numFmtId="0" fontId="3" fillId="0" borderId="0" xfId="0" applyFont="1" applyBorder="1"/>
    <xf numFmtId="0" fontId="3" fillId="0" borderId="5" xfId="0" applyFont="1" applyBorder="1"/>
    <xf numFmtId="0" fontId="3" fillId="0" borderId="7" xfId="0" applyFont="1" applyBorder="1" applyAlignment="1"/>
    <xf numFmtId="0" fontId="9" fillId="0" borderId="7" xfId="1" applyFont="1" applyBorder="1" applyAlignment="1" applyProtection="1"/>
    <xf numFmtId="0" fontId="0" fillId="0" borderId="7" xfId="0" applyFont="1" applyBorder="1" applyAlignment="1"/>
    <xf numFmtId="9" fontId="3" fillId="0" borderId="7" xfId="0" applyNumberFormat="1" applyFont="1" applyBorder="1" applyAlignment="1"/>
    <xf numFmtId="0" fontId="3" fillId="0" borderId="8" xfId="0" applyFont="1" applyBorder="1" applyAlignment="1">
      <alignment vertical="top"/>
    </xf>
    <xf numFmtId="0" fontId="3" fillId="0" borderId="7" xfId="0" applyFont="1" applyBorder="1" applyAlignment="1">
      <alignment vertical="top"/>
    </xf>
    <xf numFmtId="0" fontId="3" fillId="0" borderId="7" xfId="0" applyFont="1" applyBorder="1"/>
    <xf numFmtId="0" fontId="3" fillId="0" borderId="8" xfId="0" applyFont="1" applyBorder="1"/>
    <xf numFmtId="0" fontId="3" fillId="0" borderId="9" xfId="0" applyFont="1" applyBorder="1" applyAlignment="1"/>
    <xf numFmtId="3" fontId="0" fillId="0" borderId="0" xfId="0" applyNumberFormat="1"/>
    <xf numFmtId="0" fontId="2" fillId="0" borderId="0" xfId="3" applyBorder="1" applyProtection="1"/>
    <xf numFmtId="3" fontId="14" fillId="0" borderId="0" xfId="0" applyNumberFormat="1" applyFont="1" applyAlignment="1">
      <alignment horizontal="left"/>
    </xf>
    <xf numFmtId="0" fontId="9" fillId="0" borderId="7" xfId="1" applyFont="1" applyBorder="1" applyProtection="1"/>
    <xf numFmtId="0" fontId="3" fillId="0" borderId="8" xfId="0" applyFont="1" applyBorder="1" applyAlignment="1">
      <alignment horizontal="left" wrapText="1"/>
    </xf>
    <xf numFmtId="0" fontId="3" fillId="0" borderId="7" xfId="0" applyFont="1" applyBorder="1" applyAlignment="1">
      <alignment horizontal="left" wrapText="1"/>
    </xf>
    <xf numFmtId="3" fontId="14" fillId="0" borderId="7" xfId="0" applyNumberFormat="1" applyFont="1" applyBorder="1" applyAlignment="1">
      <alignment horizontal="left"/>
    </xf>
    <xf numFmtId="9" fontId="3" fillId="0" borderId="9" xfId="0" applyNumberFormat="1" applyFont="1" applyBorder="1" applyAlignment="1">
      <alignment horizontal="left"/>
    </xf>
    <xf numFmtId="0" fontId="3" fillId="0" borderId="15" xfId="0" applyFont="1" applyBorder="1" applyAlignment="1">
      <alignment horizontal="left"/>
    </xf>
    <xf numFmtId="0" fontId="3" fillId="0" borderId="15" xfId="0" applyFont="1" applyBorder="1"/>
    <xf numFmtId="3" fontId="3" fillId="0" borderId="0" xfId="0" applyNumberFormat="1" applyFont="1" applyBorder="1" applyAlignment="1">
      <alignment horizontal="left"/>
    </xf>
    <xf numFmtId="0" fontId="3" fillId="0" borderId="0" xfId="0" applyFont="1" applyBorder="1" applyAlignment="1">
      <alignment horizontal="left" vertical="center"/>
    </xf>
    <xf numFmtId="0" fontId="9" fillId="0" borderId="15" xfId="1" applyFont="1" applyBorder="1" applyAlignment="1" applyProtection="1">
      <alignment horizontal="left"/>
    </xf>
    <xf numFmtId="0" fontId="3" fillId="0" borderId="16" xfId="0" applyFont="1" applyBorder="1" applyAlignment="1">
      <alignment horizontal="left"/>
    </xf>
    <xf numFmtId="0" fontId="3" fillId="0" borderId="17" xfId="0" applyFont="1" applyBorder="1" applyAlignment="1">
      <alignment horizontal="left" vertical="center"/>
    </xf>
    <xf numFmtId="0" fontId="3" fillId="0" borderId="17" xfId="0" applyFont="1" applyBorder="1" applyAlignment="1">
      <alignment horizontal="left"/>
    </xf>
    <xf numFmtId="0" fontId="3" fillId="0" borderId="18" xfId="0" applyFont="1" applyBorder="1" applyAlignment="1">
      <alignment horizontal="left"/>
    </xf>
    <xf numFmtId="3" fontId="3" fillId="0" borderId="17" xfId="0" applyNumberFormat="1" applyFont="1" applyBorder="1" applyAlignment="1">
      <alignment horizontal="left"/>
    </xf>
    <xf numFmtId="0" fontId="3" fillId="0" borderId="19" xfId="0" applyFont="1" applyBorder="1" applyAlignment="1">
      <alignment horizontal="left"/>
    </xf>
    <xf numFmtId="3" fontId="14" fillId="0" borderId="17" xfId="0" applyNumberFormat="1" applyFont="1" applyBorder="1"/>
    <xf numFmtId="0" fontId="14" fillId="0" borderId="0" xfId="0" applyFont="1"/>
    <xf numFmtId="0" fontId="3" fillId="0" borderId="6" xfId="0" applyFont="1" applyBorder="1"/>
    <xf numFmtId="3" fontId="14" fillId="0" borderId="0" xfId="0" applyNumberFormat="1" applyFont="1"/>
    <xf numFmtId="3" fontId="3" fillId="0" borderId="0" xfId="0" applyNumberFormat="1" applyFont="1" applyBorder="1"/>
    <xf numFmtId="0" fontId="3" fillId="0" borderId="9" xfId="0" applyFont="1" applyBorder="1"/>
    <xf numFmtId="0" fontId="9" fillId="0" borderId="17" xfId="1" applyFont="1" applyBorder="1" applyAlignment="1" applyProtection="1">
      <alignment horizontal="left"/>
    </xf>
    <xf numFmtId="0" fontId="3" fillId="0" borderId="17" xfId="0" applyFont="1" applyBorder="1"/>
    <xf numFmtId="3" fontId="3" fillId="0" borderId="17" xfId="0" applyNumberFormat="1" applyFont="1" applyBorder="1"/>
    <xf numFmtId="0" fontId="3" fillId="0" borderId="17" xfId="0" applyFont="1" applyBorder="1" applyAlignment="1">
      <alignment horizontal="left" wrapText="1"/>
    </xf>
    <xf numFmtId="3" fontId="3" fillId="0" borderId="7" xfId="0" applyNumberFormat="1" applyFont="1" applyBorder="1"/>
    <xf numFmtId="0" fontId="14" fillId="0" borderId="0" xfId="0" applyFont="1" applyBorder="1" applyAlignment="1">
      <alignment horizontal="left" vertical="center"/>
    </xf>
    <xf numFmtId="0" fontId="14" fillId="0" borderId="5" xfId="0" applyFont="1" applyBorder="1" applyAlignment="1">
      <alignment horizontal="left" vertical="center"/>
    </xf>
    <xf numFmtId="9" fontId="14" fillId="0" borderId="0" xfId="0" applyNumberFormat="1" applyFont="1" applyAlignment="1">
      <alignment horizontal="left"/>
    </xf>
    <xf numFmtId="0" fontId="14" fillId="0" borderId="6" xfId="0" applyFont="1" applyBorder="1" applyAlignment="1">
      <alignment horizontal="left" vertical="center"/>
    </xf>
    <xf numFmtId="9" fontId="14" fillId="0" borderId="0" xfId="0" applyNumberFormat="1" applyFont="1" applyBorder="1" applyAlignment="1">
      <alignment horizontal="left"/>
    </xf>
    <xf numFmtId="0" fontId="14" fillId="0" borderId="17" xfId="0" applyFont="1" applyBorder="1" applyAlignment="1">
      <alignment horizontal="left" vertical="center"/>
    </xf>
    <xf numFmtId="0" fontId="14" fillId="0" borderId="17" xfId="0" applyFont="1" applyBorder="1" applyAlignment="1">
      <alignment horizontal="left"/>
    </xf>
    <xf numFmtId="0" fontId="14" fillId="0" borderId="18" xfId="0" applyFont="1" applyBorder="1" applyAlignment="1">
      <alignment horizontal="left" vertical="center"/>
    </xf>
    <xf numFmtId="9" fontId="14" fillId="0" borderId="17" xfId="0" applyNumberFormat="1" applyFont="1" applyBorder="1" applyAlignment="1">
      <alignment horizontal="left"/>
    </xf>
    <xf numFmtId="0" fontId="14" fillId="0" borderId="19" xfId="0" applyFont="1" applyBorder="1" applyAlignment="1">
      <alignment horizontal="left" vertical="center"/>
    </xf>
    <xf numFmtId="0" fontId="14" fillId="0" borderId="7" xfId="0" applyFont="1" applyBorder="1" applyAlignment="1">
      <alignment horizontal="left" vertical="center"/>
    </xf>
    <xf numFmtId="0" fontId="14" fillId="0" borderId="7" xfId="0" applyFont="1" applyBorder="1" applyAlignment="1">
      <alignment horizontal="left"/>
    </xf>
    <xf numFmtId="0" fontId="14" fillId="0" borderId="8" xfId="0" applyFont="1" applyBorder="1" applyAlignment="1">
      <alignment horizontal="left" vertical="center"/>
    </xf>
    <xf numFmtId="9" fontId="14" fillId="0" borderId="7" xfId="0" applyNumberFormat="1" applyFont="1" applyBorder="1" applyAlignment="1">
      <alignment horizontal="left"/>
    </xf>
    <xf numFmtId="0" fontId="14" fillId="0" borderId="9" xfId="0" applyFont="1" applyBorder="1" applyAlignment="1">
      <alignment horizontal="left" vertical="center"/>
    </xf>
    <xf numFmtId="0" fontId="14" fillId="0" borderId="0" xfId="0" applyFont="1" applyAlignment="1">
      <alignment horizontal="left" vertical="center"/>
    </xf>
    <xf numFmtId="0" fontId="14" fillId="0" borderId="20" xfId="0" applyFont="1" applyBorder="1" applyAlignment="1">
      <alignment horizontal="left" vertical="center"/>
    </xf>
    <xf numFmtId="0" fontId="14" fillId="0" borderId="21" xfId="0" applyFont="1" applyBorder="1" applyAlignment="1">
      <alignment horizontal="left" vertical="center"/>
    </xf>
    <xf numFmtId="0" fontId="14" fillId="0" borderId="22" xfId="0" applyFont="1" applyBorder="1" applyAlignment="1">
      <alignment horizontal="left" vertical="center"/>
    </xf>
    <xf numFmtId="0" fontId="3" fillId="0" borderId="5" xfId="0" applyFont="1" applyBorder="1" applyAlignment="1">
      <alignment horizontal="left" vertical="center"/>
    </xf>
    <xf numFmtId="0" fontId="3" fillId="0" borderId="0" xfId="0" applyFont="1" applyAlignment="1">
      <alignment horizontal="left" vertical="center"/>
    </xf>
    <xf numFmtId="0" fontId="3" fillId="0" borderId="18" xfId="0" applyFont="1" applyBorder="1" applyAlignment="1">
      <alignment horizontal="left" vertical="center"/>
    </xf>
    <xf numFmtId="0" fontId="3" fillId="0" borderId="7" xfId="0" applyFont="1" applyBorder="1" applyAlignment="1">
      <alignment horizontal="left" vertical="center"/>
    </xf>
    <xf numFmtId="0" fontId="3" fillId="0" borderId="8" xfId="0" applyFont="1" applyBorder="1" applyAlignment="1">
      <alignment horizontal="left" vertical="center"/>
    </xf>
    <xf numFmtId="0" fontId="3" fillId="0" borderId="9" xfId="0" applyFont="1" applyBorder="1" applyAlignment="1">
      <alignment horizontal="left" vertical="center"/>
    </xf>
    <xf numFmtId="0" fontId="3" fillId="0" borderId="6" xfId="0" applyFont="1" applyBorder="1" applyAlignment="1">
      <alignment horizontal="left" vertical="center"/>
    </xf>
    <xf numFmtId="0" fontId="3" fillId="0" borderId="17" xfId="0" applyFont="1" applyBorder="1" applyAlignment="1">
      <alignment horizontal="left" vertical="top"/>
    </xf>
    <xf numFmtId="0" fontId="3" fillId="0" borderId="0" xfId="0" applyFont="1" applyBorder="1" applyAlignment="1">
      <alignment horizontal="left" vertical="top"/>
    </xf>
    <xf numFmtId="0" fontId="3" fillId="0" borderId="7" xfId="0" applyFont="1" applyBorder="1" applyAlignment="1">
      <alignment horizontal="left" vertical="top"/>
    </xf>
    <xf numFmtId="0" fontId="19" fillId="0" borderId="6" xfId="0" applyFont="1" applyBorder="1" applyAlignment="1">
      <alignment horizontal="left"/>
    </xf>
    <xf numFmtId="0" fontId="3" fillId="0" borderId="0" xfId="0" applyFont="1" applyFill="1" applyAlignment="1"/>
    <xf numFmtId="0" fontId="8" fillId="0" borderId="2" xfId="0" applyFont="1" applyFill="1" applyBorder="1" applyAlignment="1">
      <alignment wrapText="1"/>
    </xf>
    <xf numFmtId="0" fontId="13" fillId="0" borderId="11" xfId="0" applyFont="1" applyFill="1" applyBorder="1" applyAlignment="1">
      <alignment horizontal="left"/>
    </xf>
    <xf numFmtId="0" fontId="3" fillId="0" borderId="11" xfId="0" applyFont="1" applyFill="1" applyBorder="1" applyAlignment="1">
      <alignment horizontal="left"/>
    </xf>
    <xf numFmtId="0" fontId="13" fillId="0" borderId="11" xfId="0" applyFont="1" applyFill="1" applyBorder="1"/>
    <xf numFmtId="0" fontId="13" fillId="0" borderId="12" xfId="0" applyFont="1" applyFill="1" applyBorder="1"/>
    <xf numFmtId="0" fontId="3" fillId="0" borderId="0" xfId="0" applyFont="1" applyFill="1" applyAlignment="1">
      <alignment horizontal="left"/>
    </xf>
    <xf numFmtId="0" fontId="3" fillId="0" borderId="0" xfId="0" applyFont="1" applyFill="1"/>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8" fillId="0" borderId="10" xfId="0" applyFont="1" applyBorder="1" applyAlignment="1">
      <alignment horizontal="center" vertical="center"/>
    </xf>
    <xf numFmtId="0" fontId="8" fillId="0" borderId="10" xfId="0" applyFont="1" applyFill="1" applyBorder="1" applyAlignment="1">
      <alignment horizontal="center" vertical="center"/>
    </xf>
    <xf numFmtId="0" fontId="8" fillId="0" borderId="13" xfId="0" applyFont="1" applyBorder="1" applyAlignment="1">
      <alignment horizontal="center" vertical="center"/>
    </xf>
    <xf numFmtId="0" fontId="8" fillId="0" borderId="2" xfId="0" applyFont="1" applyBorder="1" applyAlignment="1">
      <alignment horizontal="center" wrapText="1"/>
    </xf>
    <xf numFmtId="0" fontId="3" fillId="0" borderId="17" xfId="0" applyFont="1" applyBorder="1" applyAlignment="1">
      <alignment horizontal="left" vertical="center"/>
    </xf>
    <xf numFmtId="0" fontId="3" fillId="0" borderId="17" xfId="0" applyFont="1" applyBorder="1" applyAlignment="1">
      <alignment horizontal="left" vertical="center" wrapText="1"/>
    </xf>
    <xf numFmtId="0" fontId="3" fillId="0" borderId="0" xfId="0" applyFont="1" applyBorder="1" applyAlignment="1">
      <alignment horizontal="center" vertical="center"/>
    </xf>
    <xf numFmtId="0" fontId="3" fillId="0" borderId="0" xfId="0" applyFont="1" applyBorder="1" applyAlignment="1">
      <alignment horizontal="left" vertical="top" wrapText="1"/>
    </xf>
    <xf numFmtId="0" fontId="3" fillId="0" borderId="0" xfId="0" applyFont="1" applyBorder="1" applyAlignment="1">
      <alignment horizontal="left" vertical="center"/>
    </xf>
    <xf numFmtId="0" fontId="19" fillId="0" borderId="0" xfId="0" applyFont="1" applyAlignment="1">
      <alignment horizontal="left"/>
    </xf>
    <xf numFmtId="3" fontId="8" fillId="0" borderId="3" xfId="0" applyNumberFormat="1" applyFont="1" applyBorder="1" applyAlignment="1">
      <alignment horizontal="center" wrapText="1"/>
    </xf>
    <xf numFmtId="0" fontId="19" fillId="0" borderId="11" xfId="0" applyFont="1" applyFill="1" applyBorder="1"/>
    <xf numFmtId="0" fontId="19" fillId="0" borderId="11" xfId="0" applyFont="1" applyFill="1" applyBorder="1" applyAlignment="1">
      <alignment horizontal="left"/>
    </xf>
    <xf numFmtId="0" fontId="19" fillId="0" borderId="7" xfId="0" applyFont="1" applyBorder="1" applyAlignment="1">
      <alignment horizontal="left"/>
    </xf>
    <xf numFmtId="0" fontId="22" fillId="0" borderId="6" xfId="0" applyFont="1" applyBorder="1" applyAlignment="1">
      <alignment horizontal="left" vertical="center"/>
    </xf>
  </cellXfs>
  <cellStyles count="11">
    <cellStyle name="benign" xfId="2"/>
    <cellStyle name="Footnote 1" xfId="3"/>
    <cellStyle name="Hiperligação" xfId="1" builtinId="8"/>
    <cellStyle name="LBenign" xfId="4"/>
    <cellStyle name="Normal" xfId="0" builtinId="0"/>
    <cellStyle name="Normal 2" xfId="5"/>
    <cellStyle name="Normal 3" xfId="6"/>
    <cellStyle name="Pathogenic" xfId="7"/>
    <cellStyle name="Untitled1" xfId="8"/>
    <cellStyle name="Untitled2" xfId="9"/>
    <cellStyle name="VUS" xfId="1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CC0000"/>
      <rgbColor rgb="FF006600"/>
      <rgbColor rgb="FF000080"/>
      <rgbColor rgb="FF808000"/>
      <rgbColor rgb="FF800080"/>
      <rgbColor rgb="FF008080"/>
      <rgbColor rgb="FFB2B2B2"/>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FF33"/>
      <rgbColor rgb="FFFFCC00"/>
      <rgbColor rgb="FFFF9900"/>
      <rgbColor rgb="FFFF3333"/>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Z://home/joanafino/Desktop/tool_tests_for_paper/home/joanafino/Desktop/tool_tests_for_paper/Users/Erin/Dropbox/CNV%20Interpretation%20Guidelines/CNVs%20for%20evaluation/Assignments/Completed%20December%202015/Completed-CNV%20evaluation%20Master%2012.16.15.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Z://home/joanafino/Desktop/tool_tests_for_paper/home/joanafino/Desktop/tool_tests_for_paper/Users/Erin/Dropbox/CNV%20Interpretation%20Guidelines/CNVs%20for%20evaluation/Example%20regions%20for%20cur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2"/>
    </sheetNames>
    <sheetDataSet>
      <sheetData sheetId="0"/>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sheetDataSet>
  </externalBook>
</externalLink>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32030560/" TargetMode="External"/><Relationship Id="rId13" Type="http://schemas.openxmlformats.org/officeDocument/2006/relationships/hyperlink" Target="https://pubmed.ncbi.nlm.nih.gov/32030560/" TargetMode="External"/><Relationship Id="rId18" Type="http://schemas.openxmlformats.org/officeDocument/2006/relationships/printerSettings" Target="../printerSettings/printerSettings1.bin"/><Relationship Id="rId3" Type="http://schemas.openxmlformats.org/officeDocument/2006/relationships/hyperlink" Target="https://pubmed.ncbi.nlm.nih.gov/32030560/" TargetMode="External"/><Relationship Id="rId7" Type="http://schemas.openxmlformats.org/officeDocument/2006/relationships/hyperlink" Target="https://pubmed.ncbi.nlm.nih.gov/32030560/" TargetMode="External"/><Relationship Id="rId12" Type="http://schemas.openxmlformats.org/officeDocument/2006/relationships/hyperlink" Target="https://pubmed.ncbi.nlm.nih.gov/32030560/" TargetMode="External"/><Relationship Id="rId17" Type="http://schemas.openxmlformats.org/officeDocument/2006/relationships/hyperlink" Target="https://pubmed.ncbi.nlm.nih.gov/12706107/" TargetMode="External"/><Relationship Id="rId2" Type="http://schemas.openxmlformats.org/officeDocument/2006/relationships/hyperlink" Target="https://pubmed.ncbi.nlm.nih.gov/32030560/" TargetMode="External"/><Relationship Id="rId16" Type="http://schemas.openxmlformats.org/officeDocument/2006/relationships/hyperlink" Target="https://pubmed.ncbi.nlm.nih.gov/29305299/" TargetMode="External"/><Relationship Id="rId1" Type="http://schemas.openxmlformats.org/officeDocument/2006/relationships/hyperlink" Target="https://www.nature.com/articles/ejhg20092" TargetMode="External"/><Relationship Id="rId6" Type="http://schemas.openxmlformats.org/officeDocument/2006/relationships/hyperlink" Target="https://pubmed.ncbi.nlm.nih.gov/32030560/" TargetMode="External"/><Relationship Id="rId11" Type="http://schemas.openxmlformats.org/officeDocument/2006/relationships/hyperlink" Target="https://pubmed.ncbi.nlm.nih.gov/32030560/" TargetMode="External"/><Relationship Id="rId5" Type="http://schemas.openxmlformats.org/officeDocument/2006/relationships/hyperlink" Target="https://pubmed.ncbi.nlm.nih.gov/25814383/" TargetMode="External"/><Relationship Id="rId15" Type="http://schemas.openxmlformats.org/officeDocument/2006/relationships/hyperlink" Target="https://pubmed.ncbi.nlm.nih.gov/32030560/" TargetMode="External"/><Relationship Id="rId10" Type="http://schemas.openxmlformats.org/officeDocument/2006/relationships/hyperlink" Target="https://pubmed.ncbi.nlm.nih.gov/32030560/" TargetMode="External"/><Relationship Id="rId4" Type="http://schemas.openxmlformats.org/officeDocument/2006/relationships/hyperlink" Target="https://pubmed.ncbi.nlm.nih.gov/32030560/" TargetMode="External"/><Relationship Id="rId9" Type="http://schemas.openxmlformats.org/officeDocument/2006/relationships/hyperlink" Target="https://pubmed.ncbi.nlm.nih.gov/32030560/" TargetMode="External"/><Relationship Id="rId14" Type="http://schemas.openxmlformats.org/officeDocument/2006/relationships/hyperlink" Target="https://pubmed.ncbi.nlm.nih.gov/3203056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6" Type="http://schemas.openxmlformats.org/officeDocument/2006/relationships/hyperlink" Target="https://www.nature.com/articles/s41436-019-0686-8" TargetMode="External"/><Relationship Id="rId21" Type="http://schemas.openxmlformats.org/officeDocument/2006/relationships/hyperlink" Target="https://www.nature.com/articles/s41436-019-0686-8" TargetMode="External"/><Relationship Id="rId42" Type="http://schemas.openxmlformats.org/officeDocument/2006/relationships/hyperlink" Target="https://www.nature.com/articles/s41436-019-0686-8" TargetMode="External"/><Relationship Id="rId47" Type="http://schemas.openxmlformats.org/officeDocument/2006/relationships/hyperlink" Target="https://www.nature.com/articles/s41436-019-0686-8" TargetMode="External"/><Relationship Id="rId63" Type="http://schemas.openxmlformats.org/officeDocument/2006/relationships/hyperlink" Target="https://www.nature.com/articles/s41436-019-0686-8" TargetMode="External"/><Relationship Id="rId68" Type="http://schemas.openxmlformats.org/officeDocument/2006/relationships/hyperlink" Target="https://www.nature.com/articles/s41436-019-0686-8" TargetMode="External"/><Relationship Id="rId84" Type="http://schemas.openxmlformats.org/officeDocument/2006/relationships/hyperlink" Target="https://www.nature.com/articles/s41436-019-0686-8" TargetMode="External"/><Relationship Id="rId89" Type="http://schemas.openxmlformats.org/officeDocument/2006/relationships/hyperlink" Target="https://www.nature.com/articles/s41436-019-0686-8" TargetMode="External"/><Relationship Id="rId112" Type="http://schemas.openxmlformats.org/officeDocument/2006/relationships/hyperlink" Target="https://www.nature.com/articles/s41436-019-0686-8" TargetMode="External"/><Relationship Id="rId16" Type="http://schemas.openxmlformats.org/officeDocument/2006/relationships/hyperlink" Target="https://www.nature.com/articles/s41436-019-0686-8" TargetMode="External"/><Relationship Id="rId107" Type="http://schemas.openxmlformats.org/officeDocument/2006/relationships/hyperlink" Target="https://www.nature.com/articles/s41436-019-0686-8" TargetMode="External"/><Relationship Id="rId11" Type="http://schemas.openxmlformats.org/officeDocument/2006/relationships/hyperlink" Target="https://www.nature.com/articles/s41436-019-0686-8" TargetMode="External"/><Relationship Id="rId32" Type="http://schemas.openxmlformats.org/officeDocument/2006/relationships/hyperlink" Target="https://www.nature.com/articles/s41436-019-0686-8" TargetMode="External"/><Relationship Id="rId37" Type="http://schemas.openxmlformats.org/officeDocument/2006/relationships/hyperlink" Target="https://www.nature.com/articles/s41436-019-0686-8" TargetMode="External"/><Relationship Id="rId53" Type="http://schemas.openxmlformats.org/officeDocument/2006/relationships/hyperlink" Target="https://www.nature.com/articles/s41436-019-0686-8" TargetMode="External"/><Relationship Id="rId58" Type="http://schemas.openxmlformats.org/officeDocument/2006/relationships/hyperlink" Target="https://www.nature.com/articles/s41436-019-0686-8" TargetMode="External"/><Relationship Id="rId74" Type="http://schemas.openxmlformats.org/officeDocument/2006/relationships/hyperlink" Target="https://www.nature.com/articles/s41436-019-0686-8" TargetMode="External"/><Relationship Id="rId79" Type="http://schemas.openxmlformats.org/officeDocument/2006/relationships/hyperlink" Target="https://www.nature.com/articles/s41436-019-0686-8" TargetMode="External"/><Relationship Id="rId102" Type="http://schemas.openxmlformats.org/officeDocument/2006/relationships/hyperlink" Target="https://www.nature.com/articles/s41436-019-0686-8" TargetMode="External"/><Relationship Id="rId5" Type="http://schemas.openxmlformats.org/officeDocument/2006/relationships/hyperlink" Target="https://www.nature.com/articles/s41436-019-0686-8" TargetMode="External"/><Relationship Id="rId90" Type="http://schemas.openxmlformats.org/officeDocument/2006/relationships/hyperlink" Target="https://www.nature.com/articles/s41436-019-0686-8" TargetMode="External"/><Relationship Id="rId95" Type="http://schemas.openxmlformats.org/officeDocument/2006/relationships/hyperlink" Target="https://www.nature.com/articles/s41436-019-0686-8" TargetMode="External"/><Relationship Id="rId22" Type="http://schemas.openxmlformats.org/officeDocument/2006/relationships/hyperlink" Target="https://www.nature.com/articles/s41436-019-0686-8" TargetMode="External"/><Relationship Id="rId27" Type="http://schemas.openxmlformats.org/officeDocument/2006/relationships/hyperlink" Target="https://www.nature.com/articles/s41436-019-0686-8" TargetMode="External"/><Relationship Id="rId43" Type="http://schemas.openxmlformats.org/officeDocument/2006/relationships/hyperlink" Target="https://www.nature.com/articles/s41436-019-0686-8" TargetMode="External"/><Relationship Id="rId48" Type="http://schemas.openxmlformats.org/officeDocument/2006/relationships/hyperlink" Target="https://www.nature.com/articles/s41436-019-0686-8" TargetMode="External"/><Relationship Id="rId64" Type="http://schemas.openxmlformats.org/officeDocument/2006/relationships/hyperlink" Target="https://www.nature.com/articles/s41436-019-0686-8" TargetMode="External"/><Relationship Id="rId69" Type="http://schemas.openxmlformats.org/officeDocument/2006/relationships/hyperlink" Target="https://www.nature.com/articles/s41436-019-0686-8" TargetMode="External"/><Relationship Id="rId113" Type="http://schemas.openxmlformats.org/officeDocument/2006/relationships/hyperlink" Target="https://www.nature.com/articles/s41436-019-0686-8" TargetMode="External"/><Relationship Id="rId80" Type="http://schemas.openxmlformats.org/officeDocument/2006/relationships/hyperlink" Target="https://www.nature.com/articles/s41436-019-0686-8" TargetMode="External"/><Relationship Id="rId85" Type="http://schemas.openxmlformats.org/officeDocument/2006/relationships/hyperlink" Target="https://www.nature.com/articles/s41436-019-0686-8" TargetMode="External"/><Relationship Id="rId12" Type="http://schemas.openxmlformats.org/officeDocument/2006/relationships/hyperlink" Target="https://www.nature.com/articles/s41436-019-0686-8" TargetMode="External"/><Relationship Id="rId17" Type="http://schemas.openxmlformats.org/officeDocument/2006/relationships/hyperlink" Target="https://www.nature.com/articles/s41436-019-0686-8" TargetMode="External"/><Relationship Id="rId33" Type="http://schemas.openxmlformats.org/officeDocument/2006/relationships/hyperlink" Target="https://www.nature.com/articles/s41436-019-0686-8" TargetMode="External"/><Relationship Id="rId38" Type="http://schemas.openxmlformats.org/officeDocument/2006/relationships/hyperlink" Target="https://www.nature.com/articles/s41436-019-0686-8" TargetMode="External"/><Relationship Id="rId59" Type="http://schemas.openxmlformats.org/officeDocument/2006/relationships/hyperlink" Target="https://www.nature.com/articles/s41436-019-0686-8" TargetMode="External"/><Relationship Id="rId103" Type="http://schemas.openxmlformats.org/officeDocument/2006/relationships/hyperlink" Target="https://www.nature.com/articles/s41436-019-0686-8" TargetMode="External"/><Relationship Id="rId108" Type="http://schemas.openxmlformats.org/officeDocument/2006/relationships/hyperlink" Target="https://www.nature.com/articles/s41436-019-0686-8" TargetMode="External"/><Relationship Id="rId54" Type="http://schemas.openxmlformats.org/officeDocument/2006/relationships/hyperlink" Target="https://www.nature.com/articles/s41436-019-0686-8" TargetMode="External"/><Relationship Id="rId70" Type="http://schemas.openxmlformats.org/officeDocument/2006/relationships/hyperlink" Target="https://www.nature.com/articles/s41436-019-0686-8" TargetMode="External"/><Relationship Id="rId75" Type="http://schemas.openxmlformats.org/officeDocument/2006/relationships/hyperlink" Target="https://www.nature.com/articles/s41436-019-0686-8" TargetMode="External"/><Relationship Id="rId91" Type="http://schemas.openxmlformats.org/officeDocument/2006/relationships/hyperlink" Target="https://www.nature.com/articles/s41436-019-0686-8" TargetMode="External"/><Relationship Id="rId96" Type="http://schemas.openxmlformats.org/officeDocument/2006/relationships/hyperlink" Target="https://www.nature.com/articles/s41436-019-0686-8" TargetMode="External"/><Relationship Id="rId1" Type="http://schemas.openxmlformats.org/officeDocument/2006/relationships/hyperlink" Target="https://www.nature.com/articles/s41436-019-0686-8" TargetMode="External"/><Relationship Id="rId6" Type="http://schemas.openxmlformats.org/officeDocument/2006/relationships/hyperlink" Target="https://www.nature.com/articles/s41436-019-0686-8" TargetMode="External"/><Relationship Id="rId15" Type="http://schemas.openxmlformats.org/officeDocument/2006/relationships/hyperlink" Target="https://www.nature.com/articles/s41436-019-0686-8" TargetMode="External"/><Relationship Id="rId23" Type="http://schemas.openxmlformats.org/officeDocument/2006/relationships/hyperlink" Target="https://www.nature.com/articles/s41436-019-0686-8" TargetMode="External"/><Relationship Id="rId28" Type="http://schemas.openxmlformats.org/officeDocument/2006/relationships/hyperlink" Target="https://www.nature.com/articles/s41436-019-0686-8" TargetMode="External"/><Relationship Id="rId36" Type="http://schemas.openxmlformats.org/officeDocument/2006/relationships/hyperlink" Target="https://www.nature.com/articles/s41436-019-0686-8" TargetMode="External"/><Relationship Id="rId49" Type="http://schemas.openxmlformats.org/officeDocument/2006/relationships/hyperlink" Target="https://www.nature.com/articles/s41436-019-0686-8" TargetMode="External"/><Relationship Id="rId57" Type="http://schemas.openxmlformats.org/officeDocument/2006/relationships/hyperlink" Target="https://www.nature.com/articles/s41436-019-0686-8" TargetMode="External"/><Relationship Id="rId106" Type="http://schemas.openxmlformats.org/officeDocument/2006/relationships/hyperlink" Target="https://www.nature.com/articles/s41436-019-0686-8" TargetMode="External"/><Relationship Id="rId114" Type="http://schemas.openxmlformats.org/officeDocument/2006/relationships/hyperlink" Target="https://www.nature.com/articles/s41436-019-0686-8" TargetMode="External"/><Relationship Id="rId10" Type="http://schemas.openxmlformats.org/officeDocument/2006/relationships/hyperlink" Target="https://www.nature.com/articles/s41436-019-0686-8" TargetMode="External"/><Relationship Id="rId31" Type="http://schemas.openxmlformats.org/officeDocument/2006/relationships/hyperlink" Target="https://www.nature.com/articles/s41436-019-0686-8" TargetMode="External"/><Relationship Id="rId44" Type="http://schemas.openxmlformats.org/officeDocument/2006/relationships/hyperlink" Target="https://www.nature.com/articles/s41436-019-0686-8" TargetMode="External"/><Relationship Id="rId52" Type="http://schemas.openxmlformats.org/officeDocument/2006/relationships/hyperlink" Target="https://www.nature.com/articles/s41436-019-0686-8" TargetMode="External"/><Relationship Id="rId60" Type="http://schemas.openxmlformats.org/officeDocument/2006/relationships/hyperlink" Target="https://www.nature.com/articles/s41436-019-0686-8" TargetMode="External"/><Relationship Id="rId65" Type="http://schemas.openxmlformats.org/officeDocument/2006/relationships/hyperlink" Target="https://www.nature.com/articles/s41436-019-0686-8" TargetMode="External"/><Relationship Id="rId73" Type="http://schemas.openxmlformats.org/officeDocument/2006/relationships/hyperlink" Target="https://www.nature.com/articles/s41436-019-0686-8" TargetMode="External"/><Relationship Id="rId78" Type="http://schemas.openxmlformats.org/officeDocument/2006/relationships/hyperlink" Target="https://www.nature.com/articles/s41436-019-0686-8" TargetMode="External"/><Relationship Id="rId81" Type="http://schemas.openxmlformats.org/officeDocument/2006/relationships/hyperlink" Target="https://www.nature.com/articles/s41436-019-0686-8" TargetMode="External"/><Relationship Id="rId86" Type="http://schemas.openxmlformats.org/officeDocument/2006/relationships/hyperlink" Target="https://www.nature.com/articles/s41436-019-0686-8" TargetMode="External"/><Relationship Id="rId94" Type="http://schemas.openxmlformats.org/officeDocument/2006/relationships/hyperlink" Target="https://www.nature.com/articles/s41436-019-0686-8" TargetMode="External"/><Relationship Id="rId99" Type="http://schemas.openxmlformats.org/officeDocument/2006/relationships/hyperlink" Target="https://www.nature.com/articles/s41436-019-0686-8" TargetMode="External"/><Relationship Id="rId101" Type="http://schemas.openxmlformats.org/officeDocument/2006/relationships/hyperlink" Target="https://www.nature.com/articles/s41436-019-0686-8" TargetMode="External"/><Relationship Id="rId4" Type="http://schemas.openxmlformats.org/officeDocument/2006/relationships/hyperlink" Target="https://www.nature.com/articles/s41436-019-0686-8" TargetMode="External"/><Relationship Id="rId9" Type="http://schemas.openxmlformats.org/officeDocument/2006/relationships/hyperlink" Target="https://www.nature.com/articles/s41436-019-0686-8" TargetMode="External"/><Relationship Id="rId13" Type="http://schemas.openxmlformats.org/officeDocument/2006/relationships/hyperlink" Target="https://www.nature.com/articles/s41436-019-0686-8" TargetMode="External"/><Relationship Id="rId18" Type="http://schemas.openxmlformats.org/officeDocument/2006/relationships/hyperlink" Target="https://www.nature.com/articles/s41436-019-0686-8" TargetMode="External"/><Relationship Id="rId39" Type="http://schemas.openxmlformats.org/officeDocument/2006/relationships/hyperlink" Target="https://www.nature.com/articles/s41436-019-0686-8" TargetMode="External"/><Relationship Id="rId109" Type="http://schemas.openxmlformats.org/officeDocument/2006/relationships/hyperlink" Target="https://www.nature.com/articles/s41436-019-0686-8" TargetMode="External"/><Relationship Id="rId34" Type="http://schemas.openxmlformats.org/officeDocument/2006/relationships/hyperlink" Target="https://www.nature.com/articles/s41436-019-0686-8" TargetMode="External"/><Relationship Id="rId50" Type="http://schemas.openxmlformats.org/officeDocument/2006/relationships/hyperlink" Target="https://www.nature.com/articles/s41436-019-0686-8" TargetMode="External"/><Relationship Id="rId55" Type="http://schemas.openxmlformats.org/officeDocument/2006/relationships/hyperlink" Target="https://www.nature.com/articles/s41436-019-0686-8" TargetMode="External"/><Relationship Id="rId76" Type="http://schemas.openxmlformats.org/officeDocument/2006/relationships/hyperlink" Target="https://www.nature.com/articles/s41436-019-0686-8" TargetMode="External"/><Relationship Id="rId97" Type="http://schemas.openxmlformats.org/officeDocument/2006/relationships/hyperlink" Target="https://www.nature.com/articles/s41436-019-0686-8" TargetMode="External"/><Relationship Id="rId104" Type="http://schemas.openxmlformats.org/officeDocument/2006/relationships/hyperlink" Target="https://www.nature.com/articles/s41436-019-0686-8" TargetMode="External"/><Relationship Id="rId7" Type="http://schemas.openxmlformats.org/officeDocument/2006/relationships/hyperlink" Target="https://www.nature.com/articles/s41436-019-0686-8" TargetMode="External"/><Relationship Id="rId71" Type="http://schemas.openxmlformats.org/officeDocument/2006/relationships/hyperlink" Target="https://www.nature.com/articles/s41436-019-0686-8" TargetMode="External"/><Relationship Id="rId92" Type="http://schemas.openxmlformats.org/officeDocument/2006/relationships/hyperlink" Target="https://www.nature.com/articles/s41436-019-0686-8" TargetMode="External"/><Relationship Id="rId2" Type="http://schemas.openxmlformats.org/officeDocument/2006/relationships/hyperlink" Target="https://www.nature.com/articles/s41436-019-0686-8" TargetMode="External"/><Relationship Id="rId29" Type="http://schemas.openxmlformats.org/officeDocument/2006/relationships/hyperlink" Target="https://www.nature.com/articles/s41436-019-0686-8" TargetMode="External"/><Relationship Id="rId24" Type="http://schemas.openxmlformats.org/officeDocument/2006/relationships/hyperlink" Target="https://www.nature.com/articles/s41436-019-0686-8" TargetMode="External"/><Relationship Id="rId40" Type="http://schemas.openxmlformats.org/officeDocument/2006/relationships/hyperlink" Target="https://www.nature.com/articles/s41436-019-0686-8" TargetMode="External"/><Relationship Id="rId45" Type="http://schemas.openxmlformats.org/officeDocument/2006/relationships/hyperlink" Target="https://www.nature.com/articles/s41436-019-0686-8" TargetMode="External"/><Relationship Id="rId66" Type="http://schemas.openxmlformats.org/officeDocument/2006/relationships/hyperlink" Target="https://www.nature.com/articles/s41436-019-0686-8" TargetMode="External"/><Relationship Id="rId87" Type="http://schemas.openxmlformats.org/officeDocument/2006/relationships/hyperlink" Target="https://www.nature.com/articles/s41436-019-0686-8" TargetMode="External"/><Relationship Id="rId110" Type="http://schemas.openxmlformats.org/officeDocument/2006/relationships/hyperlink" Target="https://www.nature.com/articles/s41436-019-0686-8" TargetMode="External"/><Relationship Id="rId61" Type="http://schemas.openxmlformats.org/officeDocument/2006/relationships/hyperlink" Target="https://www.nature.com/articles/s41436-019-0686-8" TargetMode="External"/><Relationship Id="rId82" Type="http://schemas.openxmlformats.org/officeDocument/2006/relationships/hyperlink" Target="https://www.nature.com/articles/s41436-019-0686-8" TargetMode="External"/><Relationship Id="rId19" Type="http://schemas.openxmlformats.org/officeDocument/2006/relationships/hyperlink" Target="https://www.nature.com/articles/s41436-019-0686-8" TargetMode="External"/><Relationship Id="rId14" Type="http://schemas.openxmlformats.org/officeDocument/2006/relationships/hyperlink" Target="https://www.nature.com/articles/s41436-019-0686-8" TargetMode="External"/><Relationship Id="rId30" Type="http://schemas.openxmlformats.org/officeDocument/2006/relationships/hyperlink" Target="https://www.nature.com/articles/s41436-019-0686-8" TargetMode="External"/><Relationship Id="rId35" Type="http://schemas.openxmlformats.org/officeDocument/2006/relationships/hyperlink" Target="https://www.nature.com/articles/s41436-019-0686-8" TargetMode="External"/><Relationship Id="rId56" Type="http://schemas.openxmlformats.org/officeDocument/2006/relationships/hyperlink" Target="https://www.nature.com/articles/s41436-019-0686-8" TargetMode="External"/><Relationship Id="rId77" Type="http://schemas.openxmlformats.org/officeDocument/2006/relationships/hyperlink" Target="https://www.nature.com/articles/s41436-019-0686-8" TargetMode="External"/><Relationship Id="rId100" Type="http://schemas.openxmlformats.org/officeDocument/2006/relationships/hyperlink" Target="https://www.nature.com/articles/s41436-019-0686-8" TargetMode="External"/><Relationship Id="rId105" Type="http://schemas.openxmlformats.org/officeDocument/2006/relationships/hyperlink" Target="https://www.nature.com/articles/s41436-019-0686-8" TargetMode="External"/><Relationship Id="rId8" Type="http://schemas.openxmlformats.org/officeDocument/2006/relationships/hyperlink" Target="https://www.nature.com/articles/s41436-019-0686-8" TargetMode="External"/><Relationship Id="rId51" Type="http://schemas.openxmlformats.org/officeDocument/2006/relationships/hyperlink" Target="https://www.nature.com/articles/s41436-019-0686-8" TargetMode="External"/><Relationship Id="rId72" Type="http://schemas.openxmlformats.org/officeDocument/2006/relationships/hyperlink" Target="https://www.nature.com/articles/s41436-019-0686-8" TargetMode="External"/><Relationship Id="rId93" Type="http://schemas.openxmlformats.org/officeDocument/2006/relationships/hyperlink" Target="https://www.nature.com/articles/s41436-019-0686-8" TargetMode="External"/><Relationship Id="rId98" Type="http://schemas.openxmlformats.org/officeDocument/2006/relationships/hyperlink" Target="https://www.nature.com/articles/s41436-019-0686-8" TargetMode="External"/><Relationship Id="rId3" Type="http://schemas.openxmlformats.org/officeDocument/2006/relationships/hyperlink" Target="https://www.nature.com/articles/s41436-019-0686-8" TargetMode="External"/><Relationship Id="rId25" Type="http://schemas.openxmlformats.org/officeDocument/2006/relationships/hyperlink" Target="https://www.nature.com/articles/s41436-019-0686-8" TargetMode="External"/><Relationship Id="rId46" Type="http://schemas.openxmlformats.org/officeDocument/2006/relationships/hyperlink" Target="https://www.nature.com/articles/s41436-019-0686-8" TargetMode="External"/><Relationship Id="rId67" Type="http://schemas.openxmlformats.org/officeDocument/2006/relationships/hyperlink" Target="https://www.nature.com/articles/s41436-019-0686-8" TargetMode="External"/><Relationship Id="rId20" Type="http://schemas.openxmlformats.org/officeDocument/2006/relationships/hyperlink" Target="https://www.nature.com/articles/s41436-019-0686-8" TargetMode="External"/><Relationship Id="rId41" Type="http://schemas.openxmlformats.org/officeDocument/2006/relationships/hyperlink" Target="https://www.nature.com/articles/s41436-019-0686-8" TargetMode="External"/><Relationship Id="rId62" Type="http://schemas.openxmlformats.org/officeDocument/2006/relationships/hyperlink" Target="https://www.nature.com/articles/s41436-019-0686-8" TargetMode="External"/><Relationship Id="rId83" Type="http://schemas.openxmlformats.org/officeDocument/2006/relationships/hyperlink" Target="https://www.nature.com/articles/s41436-019-0686-8" TargetMode="External"/><Relationship Id="rId88" Type="http://schemas.openxmlformats.org/officeDocument/2006/relationships/hyperlink" Target="https://www.nature.com/articles/s41436-019-0686-8" TargetMode="External"/><Relationship Id="rId111" Type="http://schemas.openxmlformats.org/officeDocument/2006/relationships/hyperlink" Target="https://www.nature.com/articles/s41436-019-0686-8"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pubmed.ncbi.nlm.nih.gov/12706107/" TargetMode="External"/><Relationship Id="rId13" Type="http://schemas.openxmlformats.org/officeDocument/2006/relationships/hyperlink" Target="https://pubmed.ncbi.nlm.nih.gov/12706107/" TargetMode="External"/><Relationship Id="rId18" Type="http://schemas.openxmlformats.org/officeDocument/2006/relationships/hyperlink" Target="https://www.nature.com/articles/ejhg20092" TargetMode="External"/><Relationship Id="rId3" Type="http://schemas.openxmlformats.org/officeDocument/2006/relationships/hyperlink" Target="https://pubmed.ncbi.nlm.nih.gov/12706107/" TargetMode="External"/><Relationship Id="rId21" Type="http://schemas.openxmlformats.org/officeDocument/2006/relationships/hyperlink" Target="https://www.nature.com/articles/ejhg20092" TargetMode="External"/><Relationship Id="rId7" Type="http://schemas.openxmlformats.org/officeDocument/2006/relationships/hyperlink" Target="https://pubmed.ncbi.nlm.nih.gov/12706107/" TargetMode="External"/><Relationship Id="rId12" Type="http://schemas.openxmlformats.org/officeDocument/2006/relationships/hyperlink" Target="https://pubmed.ncbi.nlm.nih.gov/12706107/" TargetMode="External"/><Relationship Id="rId17" Type="http://schemas.openxmlformats.org/officeDocument/2006/relationships/hyperlink" Target="https://www.nature.com/articles/ejhg20092" TargetMode="External"/><Relationship Id="rId2" Type="http://schemas.openxmlformats.org/officeDocument/2006/relationships/hyperlink" Target="https://pubmed.ncbi.nlm.nih.gov/12706107/" TargetMode="External"/><Relationship Id="rId16" Type="http://schemas.openxmlformats.org/officeDocument/2006/relationships/hyperlink" Target="https://www.nature.com/articles/ejhg20092" TargetMode="External"/><Relationship Id="rId20" Type="http://schemas.openxmlformats.org/officeDocument/2006/relationships/hyperlink" Target="https://www.nature.com/articles/ejhg20092" TargetMode="External"/><Relationship Id="rId1" Type="http://schemas.openxmlformats.org/officeDocument/2006/relationships/hyperlink" Target="https://pubmed.ncbi.nlm.nih.gov/12706107/" TargetMode="External"/><Relationship Id="rId6" Type="http://schemas.openxmlformats.org/officeDocument/2006/relationships/hyperlink" Target="https://pubmed.ncbi.nlm.nih.gov/12706107/" TargetMode="External"/><Relationship Id="rId11" Type="http://schemas.openxmlformats.org/officeDocument/2006/relationships/hyperlink" Target="https://pubmed.ncbi.nlm.nih.gov/12706107/" TargetMode="External"/><Relationship Id="rId5" Type="http://schemas.openxmlformats.org/officeDocument/2006/relationships/hyperlink" Target="https://pubmed.ncbi.nlm.nih.gov/12706107/" TargetMode="External"/><Relationship Id="rId15" Type="http://schemas.openxmlformats.org/officeDocument/2006/relationships/hyperlink" Target="https://www.nature.com/articles/ejhg20092" TargetMode="External"/><Relationship Id="rId23" Type="http://schemas.openxmlformats.org/officeDocument/2006/relationships/hyperlink" Target="https://www.nature.com/articles/ejhg20092" TargetMode="External"/><Relationship Id="rId10" Type="http://schemas.openxmlformats.org/officeDocument/2006/relationships/hyperlink" Target="https://pubmed.ncbi.nlm.nih.gov/12706107/" TargetMode="External"/><Relationship Id="rId19" Type="http://schemas.openxmlformats.org/officeDocument/2006/relationships/hyperlink" Target="https://www.nature.com/articles/ejhg20092" TargetMode="External"/><Relationship Id="rId4" Type="http://schemas.openxmlformats.org/officeDocument/2006/relationships/hyperlink" Target="https://pubmed.ncbi.nlm.nih.gov/12706107/" TargetMode="External"/><Relationship Id="rId9" Type="http://schemas.openxmlformats.org/officeDocument/2006/relationships/hyperlink" Target="https://pubmed.ncbi.nlm.nih.gov/12706107/" TargetMode="External"/><Relationship Id="rId14" Type="http://schemas.openxmlformats.org/officeDocument/2006/relationships/hyperlink" Target="https://pubmed.ncbi.nlm.nih.gov/12706107/" TargetMode="External"/><Relationship Id="rId22" Type="http://schemas.openxmlformats.org/officeDocument/2006/relationships/hyperlink" Target="https://www.nature.com/articles/ejhg2009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97"/>
  <sheetViews>
    <sheetView zoomScaleNormal="100" workbookViewId="0">
      <pane xSplit="3" ySplit="4" topLeftCell="D5" activePane="bottomRight" state="frozen"/>
      <selection pane="topRight" activeCell="X1" sqref="X1"/>
      <selection pane="bottomLeft" activeCell="A5" sqref="A5"/>
      <selection pane="bottomRight" activeCell="A3" sqref="A3"/>
    </sheetView>
  </sheetViews>
  <sheetFormatPr defaultColWidth="8.7109375" defaultRowHeight="15" x14ac:dyDescent="0.2"/>
  <cols>
    <col min="1" max="1" width="14.28515625" style="1" customWidth="1"/>
    <col min="2" max="2" width="25.85546875" style="1" customWidth="1"/>
    <col min="3" max="3" width="15.5703125" style="1" customWidth="1"/>
    <col min="4" max="4" width="11.140625" style="1" customWidth="1"/>
    <col min="5" max="5" width="20.7109375" style="1" customWidth="1"/>
    <col min="6" max="6" width="14.5703125" style="1" customWidth="1"/>
    <col min="7" max="8" width="18" style="1" customWidth="1"/>
    <col min="9" max="9" width="19.140625" style="1" customWidth="1"/>
    <col min="10" max="10" width="14.85546875" style="1" customWidth="1"/>
    <col min="11" max="11" width="17.28515625" style="1" customWidth="1"/>
    <col min="12" max="12" width="18.5703125" style="1" customWidth="1"/>
    <col min="13" max="13" width="28.85546875" style="1" customWidth="1"/>
    <col min="14" max="14" width="29" style="1" customWidth="1"/>
    <col min="15" max="15" width="13.140625" style="1" customWidth="1"/>
    <col min="16" max="16" width="27.85546875" style="1" customWidth="1"/>
    <col min="17" max="17" width="24.7109375" style="1" customWidth="1"/>
    <col min="18" max="18" width="37.7109375" style="1" customWidth="1"/>
    <col min="19" max="19" width="21.5703125" style="1" customWidth="1"/>
    <col min="20" max="20" width="13.85546875" style="1" customWidth="1"/>
    <col min="21" max="21" width="19.140625" style="2" customWidth="1"/>
    <col min="22" max="22" width="91.42578125" style="1" customWidth="1"/>
    <col min="23" max="23" width="20" style="2" customWidth="1"/>
    <col min="24" max="24" width="236.28515625" style="1" bestFit="1" customWidth="1"/>
    <col min="25" max="1020" width="8.7109375" style="1"/>
    <col min="1021" max="1023" width="11.5703125" style="2" customWidth="1"/>
  </cols>
  <sheetData>
    <row r="1" spans="1:1023" ht="20.25" x14ac:dyDescent="0.3">
      <c r="A1" s="3" t="s">
        <v>0</v>
      </c>
      <c r="C1" s="4"/>
    </row>
    <row r="2" spans="1:1023" ht="20.25" x14ac:dyDescent="0.3">
      <c r="A2" s="5" t="s">
        <v>1722</v>
      </c>
      <c r="C2" s="4"/>
      <c r="U2" s="1"/>
      <c r="W2" s="1"/>
    </row>
    <row r="3" spans="1:1023" ht="15.75" x14ac:dyDescent="0.2">
      <c r="G3" s="148" t="s">
        <v>1</v>
      </c>
      <c r="H3" s="148"/>
      <c r="I3" s="148"/>
      <c r="J3" s="148"/>
      <c r="K3" s="148"/>
      <c r="L3" s="148"/>
      <c r="M3" s="148"/>
      <c r="N3" s="148"/>
      <c r="O3" s="148"/>
      <c r="P3" s="148"/>
      <c r="Q3" s="148"/>
      <c r="R3" s="148"/>
      <c r="S3" s="148"/>
      <c r="T3" s="148"/>
      <c r="U3" s="149" t="s">
        <v>2</v>
      </c>
      <c r="V3" s="149"/>
      <c r="W3" s="149"/>
      <c r="X3" s="149"/>
    </row>
    <row r="4" spans="1:1023" s="9" customFormat="1" ht="63" x14ac:dyDescent="0.25">
      <c r="A4" s="6" t="s">
        <v>3</v>
      </c>
      <c r="B4" s="6" t="s">
        <v>4</v>
      </c>
      <c r="C4" s="6" t="s">
        <v>5</v>
      </c>
      <c r="D4" s="6" t="s">
        <v>6</v>
      </c>
      <c r="E4" s="6" t="s">
        <v>7</v>
      </c>
      <c r="F4" s="6" t="s">
        <v>8</v>
      </c>
      <c r="G4" s="7" t="s">
        <v>9</v>
      </c>
      <c r="H4" s="6" t="s">
        <v>10</v>
      </c>
      <c r="I4" s="6" t="s">
        <v>11</v>
      </c>
      <c r="J4" s="6" t="s">
        <v>12</v>
      </c>
      <c r="K4" s="6" t="s">
        <v>13</v>
      </c>
      <c r="L4" s="6" t="s">
        <v>14</v>
      </c>
      <c r="M4" s="6" t="s">
        <v>15</v>
      </c>
      <c r="N4" s="6" t="s">
        <v>16</v>
      </c>
      <c r="O4" s="6" t="s">
        <v>17</v>
      </c>
      <c r="P4" s="6" t="s">
        <v>18</v>
      </c>
      <c r="Q4" s="6" t="s">
        <v>19</v>
      </c>
      <c r="R4" s="6" t="s">
        <v>20</v>
      </c>
      <c r="S4" s="6" t="s">
        <v>21</v>
      </c>
      <c r="T4" s="8" t="s">
        <v>22</v>
      </c>
      <c r="U4" s="6" t="s">
        <v>23</v>
      </c>
      <c r="V4" s="6" t="s">
        <v>24</v>
      </c>
      <c r="W4" s="6" t="s">
        <v>25</v>
      </c>
      <c r="X4" s="8" t="s">
        <v>26</v>
      </c>
    </row>
    <row r="5" spans="1:1023" s="10" customFormat="1" x14ac:dyDescent="0.2">
      <c r="A5" s="10" t="s">
        <v>27</v>
      </c>
      <c r="B5" s="10" t="s">
        <v>28</v>
      </c>
      <c r="C5" s="10" t="s">
        <v>29</v>
      </c>
      <c r="D5" s="10" t="s">
        <v>30</v>
      </c>
      <c r="E5" s="11" t="s">
        <v>31</v>
      </c>
      <c r="F5" s="10" t="s">
        <v>32</v>
      </c>
      <c r="G5" s="12" t="s">
        <v>33</v>
      </c>
      <c r="H5" s="10" t="s">
        <v>34</v>
      </c>
      <c r="I5" s="10" t="s">
        <v>35</v>
      </c>
      <c r="J5" s="10" t="s">
        <v>27</v>
      </c>
      <c r="K5" s="10">
        <v>2</v>
      </c>
      <c r="L5" s="10">
        <v>11</v>
      </c>
      <c r="M5" s="13" t="s">
        <v>36</v>
      </c>
      <c r="N5" s="13" t="s">
        <v>37</v>
      </c>
      <c r="O5" s="10" t="s">
        <v>38</v>
      </c>
      <c r="P5" s="10" t="s">
        <v>38</v>
      </c>
      <c r="Q5" s="10" t="s">
        <v>39</v>
      </c>
      <c r="R5" s="10" t="s">
        <v>38</v>
      </c>
      <c r="S5" s="10" t="s">
        <v>38</v>
      </c>
      <c r="T5" s="14" t="s">
        <v>38</v>
      </c>
      <c r="U5" s="15" t="s">
        <v>40</v>
      </c>
      <c r="V5" s="10" t="s">
        <v>1702</v>
      </c>
      <c r="W5" s="15" t="s">
        <v>41</v>
      </c>
      <c r="X5" s="14" t="s">
        <v>1712</v>
      </c>
    </row>
    <row r="6" spans="1:1023" s="10" customFormat="1" x14ac:dyDescent="0.2">
      <c r="A6" s="10" t="s">
        <v>42</v>
      </c>
      <c r="B6" s="10" t="s">
        <v>43</v>
      </c>
      <c r="C6" s="10" t="s">
        <v>44</v>
      </c>
      <c r="D6" s="10" t="s">
        <v>45</v>
      </c>
      <c r="E6" s="16" t="str">
        <f>HYPERLINK("http://repositorio.insa.pt/handle/10400.18/4749","Cardoso 2017")</f>
        <v>Cardoso 2017</v>
      </c>
      <c r="F6" s="10" t="s">
        <v>46</v>
      </c>
      <c r="G6" s="12" t="s">
        <v>33</v>
      </c>
      <c r="H6" s="10" t="s">
        <v>34</v>
      </c>
      <c r="I6" s="10" t="s">
        <v>47</v>
      </c>
      <c r="J6" s="10" t="s">
        <v>42</v>
      </c>
      <c r="K6" s="10" t="s">
        <v>38</v>
      </c>
      <c r="L6" s="10" t="s">
        <v>38</v>
      </c>
      <c r="M6" s="10" t="s">
        <v>38</v>
      </c>
      <c r="N6" s="10" t="s">
        <v>38</v>
      </c>
      <c r="O6" s="10">
        <v>2</v>
      </c>
      <c r="P6" s="10" t="s">
        <v>48</v>
      </c>
      <c r="Q6" s="10" t="s">
        <v>49</v>
      </c>
      <c r="R6" s="10" t="s">
        <v>50</v>
      </c>
      <c r="S6" s="10" t="s">
        <v>51</v>
      </c>
      <c r="T6" s="17">
        <v>0.7</v>
      </c>
      <c r="U6" s="10" t="s">
        <v>52</v>
      </c>
      <c r="V6" s="10" t="s">
        <v>53</v>
      </c>
      <c r="W6" s="10" t="s">
        <v>54</v>
      </c>
      <c r="X6" s="14" t="s">
        <v>55</v>
      </c>
    </row>
    <row r="7" spans="1:1023" s="10" customFormat="1" x14ac:dyDescent="0.2">
      <c r="A7" s="10" t="s">
        <v>56</v>
      </c>
      <c r="B7" s="10" t="s">
        <v>57</v>
      </c>
      <c r="C7" s="10" t="s">
        <v>44</v>
      </c>
      <c r="D7" s="10" t="s">
        <v>45</v>
      </c>
      <c r="E7" s="16" t="str">
        <f>HYPERLINK("http://repositorio.insa.pt/handle/10400.18/4749","Cardoso 2017")</f>
        <v>Cardoso 2017</v>
      </c>
      <c r="F7" s="10" t="s">
        <v>46</v>
      </c>
      <c r="G7" s="12" t="s">
        <v>33</v>
      </c>
      <c r="H7" s="10" t="s">
        <v>34</v>
      </c>
      <c r="I7" s="10" t="s">
        <v>47</v>
      </c>
      <c r="J7" s="10" t="s">
        <v>56</v>
      </c>
      <c r="K7" s="10" t="s">
        <v>38</v>
      </c>
      <c r="L7" s="10" t="s">
        <v>38</v>
      </c>
      <c r="M7" s="10" t="s">
        <v>38</v>
      </c>
      <c r="N7" s="10" t="s">
        <v>38</v>
      </c>
      <c r="O7" s="10">
        <v>2</v>
      </c>
      <c r="P7" s="10" t="s">
        <v>58</v>
      </c>
      <c r="Q7" s="10" t="s">
        <v>49</v>
      </c>
      <c r="R7" s="10" t="s">
        <v>38</v>
      </c>
      <c r="S7" s="10" t="s">
        <v>38</v>
      </c>
      <c r="T7" s="14" t="s">
        <v>38</v>
      </c>
      <c r="U7" s="10" t="s">
        <v>52</v>
      </c>
      <c r="V7" s="10" t="s">
        <v>59</v>
      </c>
      <c r="W7" s="10" t="s">
        <v>52</v>
      </c>
      <c r="X7" s="14" t="s">
        <v>60</v>
      </c>
    </row>
    <row r="8" spans="1:1023" s="10" customFormat="1" x14ac:dyDescent="0.2">
      <c r="A8" s="10" t="s">
        <v>42</v>
      </c>
      <c r="B8" s="10" t="s">
        <v>61</v>
      </c>
      <c r="C8" s="10" t="s">
        <v>62</v>
      </c>
      <c r="D8" s="10" t="s">
        <v>30</v>
      </c>
      <c r="E8" s="11" t="s">
        <v>63</v>
      </c>
      <c r="F8" s="10" t="s">
        <v>64</v>
      </c>
      <c r="G8" s="12" t="s">
        <v>65</v>
      </c>
      <c r="H8" s="10" t="s">
        <v>34</v>
      </c>
      <c r="I8" s="10" t="s">
        <v>66</v>
      </c>
      <c r="J8" s="10" t="s">
        <v>42</v>
      </c>
      <c r="K8" s="10" t="s">
        <v>38</v>
      </c>
      <c r="L8" s="10" t="s">
        <v>38</v>
      </c>
      <c r="M8" s="10" t="s">
        <v>38</v>
      </c>
      <c r="N8" s="10" t="s">
        <v>38</v>
      </c>
      <c r="O8" s="10" t="s">
        <v>67</v>
      </c>
      <c r="P8" s="10" t="s">
        <v>68</v>
      </c>
      <c r="Q8" s="10" t="s">
        <v>49</v>
      </c>
      <c r="R8" s="10" t="s">
        <v>50</v>
      </c>
      <c r="S8" s="10" t="s">
        <v>51</v>
      </c>
      <c r="T8" s="17">
        <v>0.7</v>
      </c>
      <c r="U8" s="10" t="s">
        <v>52</v>
      </c>
      <c r="V8" s="10" t="s">
        <v>69</v>
      </c>
      <c r="W8" s="10" t="s">
        <v>52</v>
      </c>
      <c r="X8" s="14" t="s">
        <v>1713</v>
      </c>
    </row>
    <row r="9" spans="1:1023" s="10" customFormat="1" x14ac:dyDescent="0.2">
      <c r="A9" s="10" t="s">
        <v>70</v>
      </c>
      <c r="B9" s="10" t="s">
        <v>71</v>
      </c>
      <c r="C9" s="10" t="s">
        <v>62</v>
      </c>
      <c r="D9" s="10" t="s">
        <v>30</v>
      </c>
      <c r="E9" s="11" t="s">
        <v>63</v>
      </c>
      <c r="F9" s="10" t="s">
        <v>64</v>
      </c>
      <c r="G9" s="12" t="s">
        <v>65</v>
      </c>
      <c r="H9" s="10" t="s">
        <v>34</v>
      </c>
      <c r="I9" s="10" t="s">
        <v>66</v>
      </c>
      <c r="J9" s="10" t="s">
        <v>70</v>
      </c>
      <c r="K9" s="10">
        <v>8</v>
      </c>
      <c r="L9" s="10">
        <v>3</v>
      </c>
      <c r="M9" s="13" t="s">
        <v>72</v>
      </c>
      <c r="N9" s="13" t="s">
        <v>73</v>
      </c>
      <c r="O9" s="10" t="s">
        <v>38</v>
      </c>
      <c r="P9" s="10" t="s">
        <v>38</v>
      </c>
      <c r="Q9" s="10" t="s">
        <v>49</v>
      </c>
      <c r="R9" s="10" t="s">
        <v>38</v>
      </c>
      <c r="S9" s="10" t="s">
        <v>38</v>
      </c>
      <c r="T9" s="14" t="s">
        <v>38</v>
      </c>
      <c r="U9" s="10" t="s">
        <v>52</v>
      </c>
      <c r="V9" s="10" t="s">
        <v>1703</v>
      </c>
      <c r="W9" s="10" t="s">
        <v>74</v>
      </c>
      <c r="X9" s="14" t="s">
        <v>1714</v>
      </c>
    </row>
    <row r="10" spans="1:1023" s="10" customFormat="1" x14ac:dyDescent="0.2">
      <c r="A10" s="10" t="s">
        <v>27</v>
      </c>
      <c r="B10" s="10" t="s">
        <v>75</v>
      </c>
      <c r="C10" s="10" t="s">
        <v>62</v>
      </c>
      <c r="D10" s="10" t="s">
        <v>30</v>
      </c>
      <c r="E10" s="11" t="s">
        <v>63</v>
      </c>
      <c r="F10" s="10" t="s">
        <v>64</v>
      </c>
      <c r="G10" s="12" t="s">
        <v>65</v>
      </c>
      <c r="H10" s="10" t="s">
        <v>34</v>
      </c>
      <c r="I10" s="10" t="s">
        <v>66</v>
      </c>
      <c r="J10" s="10" t="s">
        <v>27</v>
      </c>
      <c r="K10" s="10">
        <v>8</v>
      </c>
      <c r="L10" s="10">
        <v>14</v>
      </c>
      <c r="M10" s="13">
        <v>64209134</v>
      </c>
      <c r="N10" s="13" t="s">
        <v>76</v>
      </c>
      <c r="O10" s="10" t="s">
        <v>38</v>
      </c>
      <c r="P10" s="10" t="s">
        <v>38</v>
      </c>
      <c r="Q10" s="10" t="s">
        <v>49</v>
      </c>
      <c r="R10" s="10" t="s">
        <v>38</v>
      </c>
      <c r="S10" s="10" t="s">
        <v>38</v>
      </c>
      <c r="T10" s="14" t="s">
        <v>38</v>
      </c>
      <c r="U10" s="10" t="s">
        <v>52</v>
      </c>
      <c r="V10" s="10" t="s">
        <v>1704</v>
      </c>
      <c r="W10" s="10" t="s">
        <v>52</v>
      </c>
      <c r="X10" s="14" t="s">
        <v>60</v>
      </c>
    </row>
    <row r="11" spans="1:1023" s="10" customFormat="1" x14ac:dyDescent="0.2">
      <c r="A11" s="10" t="s">
        <v>27</v>
      </c>
      <c r="B11" s="10" t="s">
        <v>77</v>
      </c>
      <c r="C11" s="10" t="s">
        <v>78</v>
      </c>
      <c r="D11" s="10" t="s">
        <v>30</v>
      </c>
      <c r="E11" s="11" t="s">
        <v>79</v>
      </c>
      <c r="F11" s="10" t="s">
        <v>80</v>
      </c>
      <c r="G11" s="12" t="s">
        <v>33</v>
      </c>
      <c r="H11" s="10" t="s">
        <v>34</v>
      </c>
      <c r="I11" s="10" t="s">
        <v>81</v>
      </c>
      <c r="J11" s="10" t="s">
        <v>27</v>
      </c>
      <c r="K11" s="10">
        <v>3</v>
      </c>
      <c r="L11" s="10">
        <v>14</v>
      </c>
      <c r="M11" s="13" t="s">
        <v>82</v>
      </c>
      <c r="N11" s="13" t="s">
        <v>83</v>
      </c>
      <c r="O11" s="10" t="s">
        <v>38</v>
      </c>
      <c r="P11" s="10" t="s">
        <v>38</v>
      </c>
      <c r="Q11" s="10" t="s">
        <v>49</v>
      </c>
      <c r="R11" s="10" t="s">
        <v>38</v>
      </c>
      <c r="S11" s="10" t="s">
        <v>38</v>
      </c>
      <c r="T11" s="14" t="s">
        <v>38</v>
      </c>
      <c r="U11" s="10" t="s">
        <v>74</v>
      </c>
      <c r="V11" s="159" t="s">
        <v>1705</v>
      </c>
      <c r="W11" s="10" t="s">
        <v>84</v>
      </c>
      <c r="X11" s="14" t="s">
        <v>85</v>
      </c>
      <c r="AMG11" s="2"/>
      <c r="AMH11" s="2"/>
      <c r="AMI11" s="2"/>
    </row>
    <row r="12" spans="1:1023" s="10" customFormat="1" x14ac:dyDescent="0.2">
      <c r="A12" s="10" t="s">
        <v>70</v>
      </c>
      <c r="B12" s="10" t="s">
        <v>86</v>
      </c>
      <c r="C12" s="10" t="s">
        <v>87</v>
      </c>
      <c r="D12" s="10" t="s">
        <v>30</v>
      </c>
      <c r="E12" s="11" t="s">
        <v>63</v>
      </c>
      <c r="F12" s="10" t="s">
        <v>88</v>
      </c>
      <c r="G12" s="12" t="s">
        <v>65</v>
      </c>
      <c r="H12" s="10" t="s">
        <v>34</v>
      </c>
      <c r="I12" s="10" t="s">
        <v>89</v>
      </c>
      <c r="J12" s="10" t="s">
        <v>70</v>
      </c>
      <c r="K12" s="10">
        <v>9</v>
      </c>
      <c r="L12" s="10">
        <v>22</v>
      </c>
      <c r="M12" s="13" t="s">
        <v>90</v>
      </c>
      <c r="N12" s="13" t="s">
        <v>91</v>
      </c>
      <c r="O12" s="10" t="s">
        <v>38</v>
      </c>
      <c r="P12" s="10" t="s">
        <v>38</v>
      </c>
      <c r="Q12" s="10" t="s">
        <v>49</v>
      </c>
      <c r="R12" s="10" t="s">
        <v>38</v>
      </c>
      <c r="S12" s="10" t="s">
        <v>38</v>
      </c>
      <c r="T12" s="14" t="s">
        <v>38</v>
      </c>
      <c r="U12" s="10" t="s">
        <v>52</v>
      </c>
      <c r="V12" s="10" t="s">
        <v>92</v>
      </c>
      <c r="W12" s="10" t="s">
        <v>52</v>
      </c>
      <c r="X12" s="14" t="s">
        <v>60</v>
      </c>
    </row>
    <row r="13" spans="1:1023" s="10" customFormat="1" x14ac:dyDescent="0.2">
      <c r="A13" s="10" t="s">
        <v>56</v>
      </c>
      <c r="B13" s="10" t="s">
        <v>93</v>
      </c>
      <c r="C13" s="10" t="s">
        <v>87</v>
      </c>
      <c r="D13" s="10" t="s">
        <v>30</v>
      </c>
      <c r="E13" s="11" t="s">
        <v>63</v>
      </c>
      <c r="F13" s="10" t="s">
        <v>88</v>
      </c>
      <c r="G13" s="12" t="s">
        <v>65</v>
      </c>
      <c r="H13" s="10" t="s">
        <v>34</v>
      </c>
      <c r="I13" s="10" t="s">
        <v>89</v>
      </c>
      <c r="J13" s="10" t="s">
        <v>56</v>
      </c>
      <c r="K13" s="10" t="s">
        <v>38</v>
      </c>
      <c r="L13" s="10" t="s">
        <v>38</v>
      </c>
      <c r="M13" s="13" t="s">
        <v>38</v>
      </c>
      <c r="N13" s="10" t="s">
        <v>38</v>
      </c>
      <c r="O13" s="10">
        <v>13</v>
      </c>
      <c r="P13" s="10" t="s">
        <v>94</v>
      </c>
      <c r="Q13" s="10" t="s">
        <v>49</v>
      </c>
      <c r="R13" s="10" t="s">
        <v>38</v>
      </c>
      <c r="S13" s="10" t="s">
        <v>38</v>
      </c>
      <c r="T13" s="14" t="s">
        <v>38</v>
      </c>
      <c r="U13" s="10" t="s">
        <v>74</v>
      </c>
      <c r="V13" s="10" t="s">
        <v>1706</v>
      </c>
      <c r="W13" s="10" t="s">
        <v>74</v>
      </c>
      <c r="X13" s="14" t="s">
        <v>1715</v>
      </c>
    </row>
    <row r="14" spans="1:1023" s="10" customFormat="1" x14ac:dyDescent="0.2">
      <c r="A14" s="10" t="s">
        <v>95</v>
      </c>
      <c r="B14" s="10" t="s">
        <v>96</v>
      </c>
      <c r="C14" s="10" t="s">
        <v>97</v>
      </c>
      <c r="D14" s="10" t="s">
        <v>30</v>
      </c>
      <c r="E14" s="11" t="s">
        <v>63</v>
      </c>
      <c r="F14" s="10" t="s">
        <v>98</v>
      </c>
      <c r="G14" s="12" t="s">
        <v>65</v>
      </c>
      <c r="H14" s="10" t="s">
        <v>34</v>
      </c>
      <c r="I14" s="10" t="s">
        <v>99</v>
      </c>
      <c r="J14" s="10" t="s">
        <v>95</v>
      </c>
      <c r="K14" s="10" t="s">
        <v>38</v>
      </c>
      <c r="L14" s="10" t="s">
        <v>38</v>
      </c>
      <c r="M14" s="13" t="s">
        <v>38</v>
      </c>
      <c r="N14" s="10" t="s">
        <v>38</v>
      </c>
      <c r="O14" s="10">
        <v>8</v>
      </c>
      <c r="P14" s="10" t="s">
        <v>100</v>
      </c>
      <c r="Q14" s="10" t="s">
        <v>49</v>
      </c>
      <c r="R14" s="10" t="s">
        <v>50</v>
      </c>
      <c r="S14" s="10" t="s">
        <v>51</v>
      </c>
      <c r="T14" s="17">
        <v>0.7</v>
      </c>
      <c r="U14" s="10" t="s">
        <v>52</v>
      </c>
      <c r="V14" s="10" t="s">
        <v>101</v>
      </c>
      <c r="W14" s="10" t="s">
        <v>84</v>
      </c>
      <c r="X14" s="14" t="s">
        <v>102</v>
      </c>
    </row>
    <row r="15" spans="1:1023" s="10" customFormat="1" x14ac:dyDescent="0.2">
      <c r="A15" s="10" t="s">
        <v>95</v>
      </c>
      <c r="B15" s="10" t="s">
        <v>103</v>
      </c>
      <c r="C15" s="10" t="s">
        <v>97</v>
      </c>
      <c r="D15" s="10" t="s">
        <v>30</v>
      </c>
      <c r="E15" s="11" t="s">
        <v>63</v>
      </c>
      <c r="F15" s="10" t="s">
        <v>98</v>
      </c>
      <c r="G15" s="12" t="s">
        <v>65</v>
      </c>
      <c r="H15" s="10" t="s">
        <v>34</v>
      </c>
      <c r="I15" s="10" t="s">
        <v>99</v>
      </c>
      <c r="J15" s="10" t="s">
        <v>95</v>
      </c>
      <c r="K15" s="10" t="s">
        <v>38</v>
      </c>
      <c r="L15" s="10" t="s">
        <v>38</v>
      </c>
      <c r="M15" s="13" t="s">
        <v>38</v>
      </c>
      <c r="N15" s="10" t="s">
        <v>38</v>
      </c>
      <c r="O15" s="10">
        <v>3</v>
      </c>
      <c r="P15" s="10" t="s">
        <v>1701</v>
      </c>
      <c r="Q15" s="10" t="s">
        <v>49</v>
      </c>
      <c r="R15" s="10" t="s">
        <v>50</v>
      </c>
      <c r="S15" s="10" t="s">
        <v>51</v>
      </c>
      <c r="T15" s="17">
        <v>0.7</v>
      </c>
      <c r="U15" s="10" t="s">
        <v>52</v>
      </c>
      <c r="V15" s="10" t="s">
        <v>104</v>
      </c>
      <c r="W15" s="10" t="s">
        <v>74</v>
      </c>
      <c r="X15" s="14" t="s">
        <v>1716</v>
      </c>
    </row>
    <row r="16" spans="1:1023" s="10" customFormat="1" x14ac:dyDescent="0.2">
      <c r="A16" s="10" t="s">
        <v>27</v>
      </c>
      <c r="B16" s="10" t="s">
        <v>105</v>
      </c>
      <c r="C16" s="10" t="s">
        <v>97</v>
      </c>
      <c r="D16" s="10" t="s">
        <v>30</v>
      </c>
      <c r="E16" s="11" t="s">
        <v>63</v>
      </c>
      <c r="F16" s="10" t="s">
        <v>98</v>
      </c>
      <c r="G16" s="12" t="s">
        <v>65</v>
      </c>
      <c r="H16" s="10" t="s">
        <v>34</v>
      </c>
      <c r="I16" s="10" t="s">
        <v>99</v>
      </c>
      <c r="J16" s="10" t="s">
        <v>27</v>
      </c>
      <c r="K16" s="10">
        <v>16</v>
      </c>
      <c r="L16" s="10">
        <v>17</v>
      </c>
      <c r="M16" s="13" t="s">
        <v>106</v>
      </c>
      <c r="N16" s="13" t="s">
        <v>107</v>
      </c>
      <c r="O16" s="10" t="s">
        <v>38</v>
      </c>
      <c r="P16" s="10" t="s">
        <v>38</v>
      </c>
      <c r="Q16" s="10" t="s">
        <v>49</v>
      </c>
      <c r="R16" s="10" t="s">
        <v>38</v>
      </c>
      <c r="S16" s="10" t="s">
        <v>38</v>
      </c>
      <c r="T16" s="14" t="s">
        <v>38</v>
      </c>
      <c r="U16" s="10" t="s">
        <v>40</v>
      </c>
      <c r="V16" s="10" t="s">
        <v>1707</v>
      </c>
      <c r="W16" s="10" t="s">
        <v>40</v>
      </c>
      <c r="X16" s="14" t="s">
        <v>108</v>
      </c>
    </row>
    <row r="17" spans="1:24" s="10" customFormat="1" x14ac:dyDescent="0.2">
      <c r="A17" s="10" t="s">
        <v>27</v>
      </c>
      <c r="B17" s="10" t="s">
        <v>109</v>
      </c>
      <c r="C17" s="10" t="s">
        <v>110</v>
      </c>
      <c r="D17" s="10" t="s">
        <v>30</v>
      </c>
      <c r="E17" s="11" t="s">
        <v>63</v>
      </c>
      <c r="F17" s="10" t="s">
        <v>111</v>
      </c>
      <c r="G17" s="12" t="s">
        <v>65</v>
      </c>
      <c r="H17" s="10" t="s">
        <v>34</v>
      </c>
      <c r="I17" s="10" t="s">
        <v>38</v>
      </c>
      <c r="J17" s="10" t="s">
        <v>27</v>
      </c>
      <c r="K17" s="10">
        <v>2</v>
      </c>
      <c r="L17" s="10">
        <v>19</v>
      </c>
      <c r="M17" s="13" t="s">
        <v>112</v>
      </c>
      <c r="N17" s="13" t="s">
        <v>113</v>
      </c>
      <c r="O17" s="10" t="s">
        <v>38</v>
      </c>
      <c r="P17" s="10" t="s">
        <v>38</v>
      </c>
      <c r="Q17" s="10" t="s">
        <v>49</v>
      </c>
      <c r="R17" s="10" t="s">
        <v>38</v>
      </c>
      <c r="S17" s="10" t="s">
        <v>38</v>
      </c>
      <c r="T17" s="14" t="s">
        <v>38</v>
      </c>
      <c r="U17" s="10" t="s">
        <v>52</v>
      </c>
      <c r="V17" s="10" t="s">
        <v>1708</v>
      </c>
      <c r="W17" s="10" t="s">
        <v>52</v>
      </c>
      <c r="X17" s="14" t="s">
        <v>114</v>
      </c>
    </row>
    <row r="18" spans="1:24" s="10" customFormat="1" x14ac:dyDescent="0.2">
      <c r="A18" s="10" t="s">
        <v>42</v>
      </c>
      <c r="B18" s="10" t="s">
        <v>43</v>
      </c>
      <c r="C18" s="10" t="s">
        <v>115</v>
      </c>
      <c r="D18" s="10" t="s">
        <v>45</v>
      </c>
      <c r="E18" s="10" t="s">
        <v>38</v>
      </c>
      <c r="F18" s="10" t="s">
        <v>116</v>
      </c>
      <c r="G18" s="12" t="s">
        <v>65</v>
      </c>
      <c r="H18" s="10" t="s">
        <v>34</v>
      </c>
      <c r="I18" s="10" t="s">
        <v>117</v>
      </c>
      <c r="J18" s="10" t="s">
        <v>42</v>
      </c>
      <c r="K18" s="10" t="s">
        <v>38</v>
      </c>
      <c r="L18" s="10" t="s">
        <v>38</v>
      </c>
      <c r="M18" s="10" t="s">
        <v>38</v>
      </c>
      <c r="N18" s="10" t="s">
        <v>38</v>
      </c>
      <c r="O18" s="10">
        <v>2</v>
      </c>
      <c r="P18" s="10" t="s">
        <v>118</v>
      </c>
      <c r="Q18" s="10" t="s">
        <v>49</v>
      </c>
      <c r="R18" s="10" t="s">
        <v>50</v>
      </c>
      <c r="S18" s="10" t="s">
        <v>51</v>
      </c>
      <c r="T18" s="17">
        <v>0.7</v>
      </c>
      <c r="U18" s="10" t="s">
        <v>52</v>
      </c>
      <c r="V18" s="10" t="s">
        <v>38</v>
      </c>
      <c r="W18" s="10" t="s">
        <v>84</v>
      </c>
      <c r="X18" s="14" t="s">
        <v>102</v>
      </c>
    </row>
    <row r="19" spans="1:24" s="10" customFormat="1" x14ac:dyDescent="0.2">
      <c r="A19" s="10" t="s">
        <v>70</v>
      </c>
      <c r="B19" s="10" t="s">
        <v>119</v>
      </c>
      <c r="C19" s="10" t="s">
        <v>120</v>
      </c>
      <c r="D19" s="10" t="s">
        <v>45</v>
      </c>
      <c r="E19" s="10" t="s">
        <v>38</v>
      </c>
      <c r="F19" s="10" t="s">
        <v>121</v>
      </c>
      <c r="G19" s="12" t="s">
        <v>65</v>
      </c>
      <c r="H19" s="10" t="s">
        <v>34</v>
      </c>
      <c r="I19" s="10" t="s">
        <v>122</v>
      </c>
      <c r="J19" s="10" t="s">
        <v>70</v>
      </c>
      <c r="K19" s="10">
        <v>17</v>
      </c>
      <c r="L19" s="10">
        <v>17</v>
      </c>
      <c r="M19" s="13" t="s">
        <v>123</v>
      </c>
      <c r="N19" s="13" t="s">
        <v>124</v>
      </c>
      <c r="O19" s="10" t="s">
        <v>38</v>
      </c>
      <c r="P19" s="10" t="s">
        <v>38</v>
      </c>
      <c r="Q19" s="10" t="s">
        <v>49</v>
      </c>
      <c r="R19" s="10" t="s">
        <v>38</v>
      </c>
      <c r="S19" s="10" t="s">
        <v>38</v>
      </c>
      <c r="T19" s="14" t="s">
        <v>38</v>
      </c>
      <c r="U19" s="10" t="s">
        <v>52</v>
      </c>
      <c r="V19" s="10" t="s">
        <v>38</v>
      </c>
      <c r="W19" s="10" t="s">
        <v>74</v>
      </c>
      <c r="X19" s="14" t="s">
        <v>125</v>
      </c>
    </row>
    <row r="20" spans="1:24" s="10" customFormat="1" x14ac:dyDescent="0.2">
      <c r="A20" s="10" t="s">
        <v>70</v>
      </c>
      <c r="B20" s="10" t="s">
        <v>126</v>
      </c>
      <c r="C20" s="10" t="s">
        <v>127</v>
      </c>
      <c r="D20" s="10" t="s">
        <v>30</v>
      </c>
      <c r="E20" s="11" t="s">
        <v>63</v>
      </c>
      <c r="F20" s="10" t="s">
        <v>128</v>
      </c>
      <c r="G20" s="12" t="s">
        <v>65</v>
      </c>
      <c r="H20" s="10" t="s">
        <v>34</v>
      </c>
      <c r="I20" s="10" t="s">
        <v>129</v>
      </c>
      <c r="J20" s="10" t="s">
        <v>70</v>
      </c>
      <c r="K20" s="10">
        <v>3</v>
      </c>
      <c r="L20" s="10">
        <v>1</v>
      </c>
      <c r="M20" s="13" t="s">
        <v>130</v>
      </c>
      <c r="N20" s="13" t="s">
        <v>131</v>
      </c>
      <c r="O20" s="10" t="s">
        <v>38</v>
      </c>
      <c r="P20" s="10" t="s">
        <v>38</v>
      </c>
      <c r="Q20" s="10" t="s">
        <v>49</v>
      </c>
      <c r="R20" s="10" t="s">
        <v>38</v>
      </c>
      <c r="S20" s="10" t="s">
        <v>38</v>
      </c>
      <c r="T20" s="14" t="s">
        <v>38</v>
      </c>
      <c r="U20" s="10" t="s">
        <v>52</v>
      </c>
      <c r="V20" s="10" t="s">
        <v>38</v>
      </c>
      <c r="W20" s="10" t="s">
        <v>74</v>
      </c>
      <c r="X20" s="14" t="s">
        <v>132</v>
      </c>
    </row>
    <row r="21" spans="1:24" s="10" customFormat="1" x14ac:dyDescent="0.2">
      <c r="A21" s="10" t="s">
        <v>27</v>
      </c>
      <c r="B21" s="10" t="s">
        <v>133</v>
      </c>
      <c r="C21" s="10" t="s">
        <v>127</v>
      </c>
      <c r="D21" s="10" t="s">
        <v>30</v>
      </c>
      <c r="E21" s="11" t="s">
        <v>63</v>
      </c>
      <c r="F21" s="10" t="s">
        <v>128</v>
      </c>
      <c r="G21" s="12" t="s">
        <v>65</v>
      </c>
      <c r="H21" s="10" t="s">
        <v>34</v>
      </c>
      <c r="I21" s="10" t="s">
        <v>129</v>
      </c>
      <c r="J21" s="10" t="s">
        <v>27</v>
      </c>
      <c r="K21" s="10">
        <v>12</v>
      </c>
      <c r="L21" s="10">
        <v>17</v>
      </c>
      <c r="M21" s="13" t="s">
        <v>134</v>
      </c>
      <c r="N21" s="13">
        <v>51565697</v>
      </c>
      <c r="O21" s="10" t="s">
        <v>38</v>
      </c>
      <c r="P21" s="10" t="s">
        <v>38</v>
      </c>
      <c r="Q21" s="10" t="s">
        <v>49</v>
      </c>
      <c r="R21" s="10" t="s">
        <v>38</v>
      </c>
      <c r="S21" s="10" t="s">
        <v>38</v>
      </c>
      <c r="T21" s="14" t="s">
        <v>38</v>
      </c>
      <c r="U21" s="10" t="s">
        <v>40</v>
      </c>
      <c r="V21" s="10" t="s">
        <v>1709</v>
      </c>
      <c r="W21" s="10" t="s">
        <v>74</v>
      </c>
      <c r="X21" s="14" t="s">
        <v>1717</v>
      </c>
    </row>
    <row r="22" spans="1:24" s="10" customFormat="1" x14ac:dyDescent="0.2">
      <c r="A22" s="10" t="s">
        <v>42</v>
      </c>
      <c r="B22" s="10" t="s">
        <v>135</v>
      </c>
      <c r="C22" s="10" t="s">
        <v>136</v>
      </c>
      <c r="D22" s="10" t="s">
        <v>30</v>
      </c>
      <c r="E22" s="11" t="s">
        <v>63</v>
      </c>
      <c r="F22" s="10" t="s">
        <v>137</v>
      </c>
      <c r="G22" s="12" t="s">
        <v>65</v>
      </c>
      <c r="H22" s="10" t="s">
        <v>34</v>
      </c>
      <c r="I22" s="10" t="s">
        <v>138</v>
      </c>
      <c r="J22" s="10" t="s">
        <v>42</v>
      </c>
      <c r="K22" s="10" t="s">
        <v>38</v>
      </c>
      <c r="L22" s="10" t="s">
        <v>38</v>
      </c>
      <c r="M22" s="10" t="s">
        <v>38</v>
      </c>
      <c r="N22" s="10" t="s">
        <v>38</v>
      </c>
      <c r="O22" s="10">
        <v>1</v>
      </c>
      <c r="P22" s="10" t="s">
        <v>139</v>
      </c>
      <c r="Q22" s="10" t="s">
        <v>49</v>
      </c>
      <c r="R22" s="10" t="s">
        <v>50</v>
      </c>
      <c r="S22" s="10" t="s">
        <v>51</v>
      </c>
      <c r="T22" s="17">
        <v>0.7</v>
      </c>
      <c r="U22" s="10" t="s">
        <v>52</v>
      </c>
      <c r="V22" s="10" t="s">
        <v>38</v>
      </c>
      <c r="W22" s="10" t="s">
        <v>52</v>
      </c>
      <c r="X22" s="14" t="s">
        <v>140</v>
      </c>
    </row>
    <row r="23" spans="1:24" s="10" customFormat="1" x14ac:dyDescent="0.2">
      <c r="A23" s="10" t="s">
        <v>27</v>
      </c>
      <c r="B23" s="10" t="s">
        <v>141</v>
      </c>
      <c r="C23" s="10" t="s">
        <v>136</v>
      </c>
      <c r="D23" s="10" t="s">
        <v>30</v>
      </c>
      <c r="E23" s="11" t="s">
        <v>63</v>
      </c>
      <c r="F23" s="10" t="s">
        <v>137</v>
      </c>
      <c r="G23" s="12" t="s">
        <v>65</v>
      </c>
      <c r="H23" s="10" t="s">
        <v>34</v>
      </c>
      <c r="I23" s="10" t="s">
        <v>138</v>
      </c>
      <c r="J23" s="10" t="s">
        <v>27</v>
      </c>
      <c r="K23" s="10">
        <v>1</v>
      </c>
      <c r="L23" s="10">
        <v>3</v>
      </c>
      <c r="M23" s="13" t="s">
        <v>142</v>
      </c>
      <c r="N23" s="13">
        <v>10670893</v>
      </c>
      <c r="O23" s="10" t="s">
        <v>38</v>
      </c>
      <c r="P23" s="10" t="s">
        <v>38</v>
      </c>
      <c r="Q23" s="10" t="s">
        <v>49</v>
      </c>
      <c r="R23" s="10" t="s">
        <v>38</v>
      </c>
      <c r="S23" s="10" t="s">
        <v>38</v>
      </c>
      <c r="T23" s="14" t="s">
        <v>38</v>
      </c>
      <c r="U23" s="10" t="s">
        <v>40</v>
      </c>
      <c r="V23" s="10" t="s">
        <v>1710</v>
      </c>
      <c r="W23" s="10" t="s">
        <v>40</v>
      </c>
      <c r="X23" s="14" t="s">
        <v>1718</v>
      </c>
    </row>
    <row r="24" spans="1:24" s="10" customFormat="1" x14ac:dyDescent="0.2">
      <c r="A24" s="10" t="s">
        <v>27</v>
      </c>
      <c r="B24" s="10" t="s">
        <v>143</v>
      </c>
      <c r="C24" s="10" t="s">
        <v>144</v>
      </c>
      <c r="D24" s="10" t="s">
        <v>30</v>
      </c>
      <c r="E24" s="11" t="s">
        <v>145</v>
      </c>
      <c r="F24" s="10" t="s">
        <v>146</v>
      </c>
      <c r="G24" s="12" t="s">
        <v>65</v>
      </c>
      <c r="H24" s="10" t="s">
        <v>147</v>
      </c>
      <c r="I24" s="10" t="s">
        <v>148</v>
      </c>
      <c r="J24" s="10" t="s">
        <v>27</v>
      </c>
      <c r="K24" s="10">
        <v>11</v>
      </c>
      <c r="L24" s="10">
        <v>18</v>
      </c>
      <c r="M24" s="13">
        <v>120227159</v>
      </c>
      <c r="N24" s="13">
        <v>22640751</v>
      </c>
      <c r="O24" s="10" t="s">
        <v>38</v>
      </c>
      <c r="P24" s="10" t="s">
        <v>38</v>
      </c>
      <c r="Q24" s="10" t="s">
        <v>49</v>
      </c>
      <c r="R24" s="10" t="s">
        <v>38</v>
      </c>
      <c r="S24" s="10" t="s">
        <v>38</v>
      </c>
      <c r="T24" s="14" t="s">
        <v>38</v>
      </c>
      <c r="U24" s="10" t="s">
        <v>40</v>
      </c>
      <c r="V24" s="10" t="s">
        <v>1720</v>
      </c>
      <c r="W24" s="10" t="s">
        <v>74</v>
      </c>
      <c r="X24" s="14" t="s">
        <v>1719</v>
      </c>
    </row>
    <row r="25" spans="1:24" s="10" customFormat="1" x14ac:dyDescent="0.2">
      <c r="A25" s="18" t="s">
        <v>27</v>
      </c>
      <c r="B25" s="18" t="s">
        <v>149</v>
      </c>
      <c r="C25" s="18" t="s">
        <v>150</v>
      </c>
      <c r="D25" s="18" t="s">
        <v>30</v>
      </c>
      <c r="E25" s="19" t="s">
        <v>151</v>
      </c>
      <c r="F25" s="18" t="s">
        <v>152</v>
      </c>
      <c r="G25" s="20" t="s">
        <v>33</v>
      </c>
      <c r="H25" s="18" t="s">
        <v>34</v>
      </c>
      <c r="I25" s="18" t="s">
        <v>153</v>
      </c>
      <c r="J25" s="18" t="s">
        <v>27</v>
      </c>
      <c r="K25" s="18">
        <v>1</v>
      </c>
      <c r="L25" s="18">
        <v>7</v>
      </c>
      <c r="M25" s="21">
        <v>218958615</v>
      </c>
      <c r="N25" s="21">
        <v>18708329</v>
      </c>
      <c r="O25" s="18" t="s">
        <v>38</v>
      </c>
      <c r="P25" s="18" t="s">
        <v>38</v>
      </c>
      <c r="Q25" s="18" t="s">
        <v>49</v>
      </c>
      <c r="R25" s="18" t="s">
        <v>38</v>
      </c>
      <c r="S25" s="18" t="s">
        <v>38</v>
      </c>
      <c r="T25" s="22" t="s">
        <v>38</v>
      </c>
      <c r="U25" s="18" t="s">
        <v>40</v>
      </c>
      <c r="V25" s="18" t="s">
        <v>1711</v>
      </c>
      <c r="W25" s="18" t="s">
        <v>74</v>
      </c>
      <c r="X25" s="22" t="s">
        <v>1721</v>
      </c>
    </row>
    <row r="26" spans="1:24" x14ac:dyDescent="0.2">
      <c r="C26" s="23"/>
      <c r="E26" s="24"/>
      <c r="G26" s="25"/>
      <c r="H26" s="25"/>
      <c r="M26" s="26"/>
      <c r="N26" s="26"/>
      <c r="U26" s="10"/>
      <c r="V26" s="25"/>
      <c r="W26" s="10"/>
      <c r="X26" s="25"/>
    </row>
    <row r="27" spans="1:24" x14ac:dyDescent="0.2">
      <c r="U27" s="27"/>
      <c r="V27" s="25"/>
      <c r="W27" s="27"/>
      <c r="X27" s="25"/>
    </row>
    <row r="28" spans="1:24" x14ac:dyDescent="0.2">
      <c r="U28" s="27"/>
      <c r="V28" s="25"/>
      <c r="W28" s="27"/>
      <c r="X28" s="25"/>
    </row>
    <row r="29" spans="1:24" x14ac:dyDescent="0.2">
      <c r="U29" s="10"/>
      <c r="V29" s="25"/>
      <c r="W29" s="10"/>
      <c r="X29" s="25"/>
    </row>
    <row r="30" spans="1:24" x14ac:dyDescent="0.2">
      <c r="U30" s="10"/>
      <c r="W30" s="10"/>
    </row>
    <row r="31" spans="1:24" x14ac:dyDescent="0.2">
      <c r="U31" s="10"/>
      <c r="W31" s="10"/>
    </row>
    <row r="32" spans="1:24" x14ac:dyDescent="0.2">
      <c r="U32" s="10"/>
      <c r="W32" s="10"/>
    </row>
    <row r="33" spans="21:23" x14ac:dyDescent="0.2">
      <c r="U33" s="10"/>
      <c r="W33" s="10"/>
    </row>
    <row r="34" spans="21:23" x14ac:dyDescent="0.2">
      <c r="U34" s="10"/>
      <c r="W34" s="10"/>
    </row>
    <row r="35" spans="21:23" x14ac:dyDescent="0.2">
      <c r="U35" s="10"/>
      <c r="W35" s="10"/>
    </row>
    <row r="36" spans="21:23" x14ac:dyDescent="0.2">
      <c r="U36" s="10"/>
      <c r="W36" s="10"/>
    </row>
    <row r="37" spans="21:23" x14ac:dyDescent="0.2">
      <c r="U37" s="10"/>
      <c r="W37" s="10"/>
    </row>
    <row r="38" spans="21:23" x14ac:dyDescent="0.2">
      <c r="U38" s="10"/>
      <c r="W38" s="10"/>
    </row>
    <row r="39" spans="21:23" x14ac:dyDescent="0.2">
      <c r="U39" s="10"/>
      <c r="W39" s="10"/>
    </row>
    <row r="40" spans="21:23" x14ac:dyDescent="0.2">
      <c r="U40" s="10"/>
      <c r="W40" s="10"/>
    </row>
    <row r="41" spans="21:23" x14ac:dyDescent="0.2">
      <c r="U41" s="10"/>
      <c r="W41" s="10"/>
    </row>
    <row r="42" spans="21:23" x14ac:dyDescent="0.2">
      <c r="U42" s="10"/>
      <c r="W42" s="10"/>
    </row>
    <row r="43" spans="21:23" x14ac:dyDescent="0.2">
      <c r="U43" s="10"/>
      <c r="W43" s="10"/>
    </row>
    <row r="44" spans="21:23" x14ac:dyDescent="0.2">
      <c r="U44" s="10"/>
      <c r="W44" s="10"/>
    </row>
    <row r="45" spans="21:23" x14ac:dyDescent="0.2">
      <c r="U45" s="10"/>
      <c r="W45" s="10"/>
    </row>
    <row r="46" spans="21:23" x14ac:dyDescent="0.2">
      <c r="U46" s="10"/>
      <c r="W46" s="10"/>
    </row>
    <row r="47" spans="21:23" x14ac:dyDescent="0.2">
      <c r="U47" s="27"/>
      <c r="W47" s="27"/>
    </row>
    <row r="48" spans="21:23" x14ac:dyDescent="0.2">
      <c r="U48" s="27"/>
      <c r="W48" s="27"/>
    </row>
    <row r="49" spans="21:23" x14ac:dyDescent="0.2">
      <c r="U49" s="10"/>
      <c r="W49" s="10"/>
    </row>
    <row r="50" spans="21:23" x14ac:dyDescent="0.2">
      <c r="U50" s="27"/>
      <c r="W50" s="27"/>
    </row>
    <row r="51" spans="21:23" x14ac:dyDescent="0.2">
      <c r="U51" s="10"/>
      <c r="W51" s="10"/>
    </row>
    <row r="52" spans="21:23" x14ac:dyDescent="0.2">
      <c r="U52" s="10"/>
      <c r="W52" s="10"/>
    </row>
    <row r="53" spans="21:23" x14ac:dyDescent="0.2">
      <c r="U53" s="10"/>
      <c r="W53" s="10"/>
    </row>
    <row r="54" spans="21:23" x14ac:dyDescent="0.2">
      <c r="U54" s="27"/>
      <c r="W54" s="27"/>
    </row>
    <row r="55" spans="21:23" x14ac:dyDescent="0.2">
      <c r="U55" s="27"/>
      <c r="W55" s="27"/>
    </row>
    <row r="56" spans="21:23" x14ac:dyDescent="0.2">
      <c r="U56" s="10"/>
      <c r="W56" s="10"/>
    </row>
    <row r="57" spans="21:23" x14ac:dyDescent="0.2">
      <c r="U57" s="10"/>
      <c r="W57" s="10"/>
    </row>
    <row r="58" spans="21:23" x14ac:dyDescent="0.2">
      <c r="U58" s="10"/>
      <c r="W58" s="10"/>
    </row>
    <row r="59" spans="21:23" x14ac:dyDescent="0.2">
      <c r="U59" s="10"/>
      <c r="W59" s="10"/>
    </row>
    <row r="60" spans="21:23" x14ac:dyDescent="0.2">
      <c r="U60" s="27"/>
      <c r="W60" s="27"/>
    </row>
    <row r="61" spans="21:23" x14ac:dyDescent="0.2">
      <c r="U61" s="10"/>
      <c r="W61" s="10"/>
    </row>
    <row r="62" spans="21:23" x14ac:dyDescent="0.2">
      <c r="U62" s="10"/>
      <c r="W62" s="10"/>
    </row>
    <row r="63" spans="21:23" x14ac:dyDescent="0.2">
      <c r="U63" s="27"/>
      <c r="W63" s="27"/>
    </row>
    <row r="64" spans="21:23" x14ac:dyDescent="0.2">
      <c r="U64" s="10"/>
      <c r="W64" s="10"/>
    </row>
    <row r="65" spans="21:23" x14ac:dyDescent="0.2">
      <c r="U65" s="10"/>
      <c r="W65" s="10"/>
    </row>
    <row r="66" spans="21:23" x14ac:dyDescent="0.2">
      <c r="U66" s="10"/>
      <c r="W66" s="10"/>
    </row>
    <row r="67" spans="21:23" x14ac:dyDescent="0.2">
      <c r="U67" s="10"/>
      <c r="W67" s="10"/>
    </row>
    <row r="68" spans="21:23" x14ac:dyDescent="0.2">
      <c r="U68" s="10"/>
      <c r="W68" s="10"/>
    </row>
    <row r="69" spans="21:23" x14ac:dyDescent="0.2">
      <c r="U69" s="10"/>
      <c r="W69" s="10"/>
    </row>
    <row r="70" spans="21:23" x14ac:dyDescent="0.2">
      <c r="U70" s="10"/>
      <c r="W70" s="10"/>
    </row>
    <row r="71" spans="21:23" x14ac:dyDescent="0.2">
      <c r="U71" s="10"/>
      <c r="W71" s="10"/>
    </row>
    <row r="72" spans="21:23" x14ac:dyDescent="0.2">
      <c r="U72" s="27"/>
      <c r="W72" s="27"/>
    </row>
    <row r="73" spans="21:23" x14ac:dyDescent="0.2">
      <c r="U73" s="10"/>
      <c r="W73" s="10"/>
    </row>
    <row r="74" spans="21:23" x14ac:dyDescent="0.2">
      <c r="U74" s="10"/>
      <c r="W74" s="10"/>
    </row>
    <row r="75" spans="21:23" x14ac:dyDescent="0.2">
      <c r="U75" s="10"/>
      <c r="W75" s="10"/>
    </row>
    <row r="76" spans="21:23" x14ac:dyDescent="0.2">
      <c r="U76" s="10"/>
      <c r="W76" s="10"/>
    </row>
    <row r="77" spans="21:23" x14ac:dyDescent="0.2">
      <c r="U77" s="10"/>
      <c r="W77" s="10"/>
    </row>
    <row r="78" spans="21:23" x14ac:dyDescent="0.2">
      <c r="U78" s="10"/>
      <c r="W78" s="10"/>
    </row>
    <row r="79" spans="21:23" x14ac:dyDescent="0.2">
      <c r="U79" s="10"/>
      <c r="W79" s="10"/>
    </row>
    <row r="80" spans="21:23" x14ac:dyDescent="0.2">
      <c r="U80" s="10"/>
      <c r="W80" s="10"/>
    </row>
    <row r="81" spans="21:23" x14ac:dyDescent="0.2">
      <c r="U81" s="10"/>
      <c r="W81" s="10"/>
    </row>
    <row r="82" spans="21:23" x14ac:dyDescent="0.2">
      <c r="U82" s="10"/>
      <c r="W82" s="10"/>
    </row>
    <row r="83" spans="21:23" x14ac:dyDescent="0.2">
      <c r="U83" s="10"/>
      <c r="W83" s="10"/>
    </row>
    <row r="84" spans="21:23" x14ac:dyDescent="0.2">
      <c r="U84" s="10"/>
      <c r="W84" s="10"/>
    </row>
    <row r="85" spans="21:23" x14ac:dyDescent="0.2">
      <c r="U85" s="10"/>
      <c r="W85" s="10"/>
    </row>
    <row r="86" spans="21:23" x14ac:dyDescent="0.2">
      <c r="U86" s="10"/>
      <c r="W86" s="10"/>
    </row>
    <row r="87" spans="21:23" x14ac:dyDescent="0.2">
      <c r="U87" s="10"/>
      <c r="W87" s="10"/>
    </row>
    <row r="88" spans="21:23" x14ac:dyDescent="0.2">
      <c r="U88" s="10"/>
      <c r="W88" s="10"/>
    </row>
    <row r="89" spans="21:23" x14ac:dyDescent="0.2">
      <c r="U89" s="10"/>
      <c r="W89" s="10"/>
    </row>
    <row r="90" spans="21:23" x14ac:dyDescent="0.2">
      <c r="U90" s="10"/>
      <c r="W90" s="10"/>
    </row>
    <row r="91" spans="21:23" x14ac:dyDescent="0.2">
      <c r="U91" s="10"/>
      <c r="W91" s="10"/>
    </row>
    <row r="92" spans="21:23" x14ac:dyDescent="0.2">
      <c r="U92" s="10"/>
      <c r="W92" s="10"/>
    </row>
    <row r="93" spans="21:23" x14ac:dyDescent="0.2">
      <c r="U93" s="27"/>
      <c r="W93" s="27"/>
    </row>
    <row r="94" spans="21:23" x14ac:dyDescent="0.2">
      <c r="U94" s="10"/>
      <c r="W94" s="10"/>
    </row>
    <row r="97" spans="21:23" x14ac:dyDescent="0.2">
      <c r="U97" s="10"/>
      <c r="W97" s="10"/>
    </row>
  </sheetData>
  <autoFilter ref="A4:X25"/>
  <mergeCells count="2">
    <mergeCell ref="G3:T3"/>
    <mergeCell ref="U3:X3"/>
  </mergeCells>
  <hyperlinks>
    <hyperlink ref="E5" r:id="rId1"/>
    <hyperlink ref="E8" r:id="rId2"/>
    <hyperlink ref="E9" r:id="rId3"/>
    <hyperlink ref="E10" r:id="rId4"/>
    <hyperlink ref="E11" r:id="rId5"/>
    <hyperlink ref="E12" r:id="rId6"/>
    <hyperlink ref="E13" r:id="rId7"/>
    <hyperlink ref="E14" r:id="rId8"/>
    <hyperlink ref="E15" r:id="rId9"/>
    <hyperlink ref="E16" r:id="rId10"/>
    <hyperlink ref="E17" r:id="rId11"/>
    <hyperlink ref="E20" r:id="rId12"/>
    <hyperlink ref="E21" r:id="rId13"/>
    <hyperlink ref="E22" r:id="rId14"/>
    <hyperlink ref="E23" r:id="rId15"/>
    <hyperlink ref="E24" r:id="rId16"/>
    <hyperlink ref="E25" r:id="rId17"/>
  </hyperlinks>
  <pageMargins left="0.51180555555555496" right="0.51180555555555496" top="0.78749999999999998" bottom="0.78749999999999998" header="0.51180555555555496" footer="0.51180555555555496"/>
  <pageSetup paperSize="9" firstPageNumber="0" orientation="portrait" horizontalDpi="300" verticalDpi="300" r:id="rId1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93"/>
  <sheetViews>
    <sheetView zoomScaleNormal="100" workbookViewId="0">
      <pane xSplit="3" topLeftCell="D1" activePane="topRight" state="frozen"/>
      <selection activeCell="A7" sqref="A7"/>
      <selection pane="topRight" activeCell="A3" sqref="A3"/>
    </sheetView>
  </sheetViews>
  <sheetFormatPr defaultColWidth="9.140625" defaultRowHeight="15" x14ac:dyDescent="0.2"/>
  <cols>
    <col min="1" max="1" width="13" style="2" customWidth="1"/>
    <col min="2" max="2" width="24.42578125" style="2" customWidth="1"/>
    <col min="3" max="3" width="13.7109375" style="2" customWidth="1"/>
    <col min="4" max="4" width="11.140625" style="2" customWidth="1"/>
    <col min="5" max="5" width="19" style="2" customWidth="1"/>
    <col min="6" max="6" width="22.5703125" style="2" customWidth="1"/>
    <col min="7" max="7" width="13.5703125" style="2" customWidth="1"/>
    <col min="8" max="8" width="17.42578125" style="2" customWidth="1"/>
    <col min="9" max="9" width="35.28515625" style="2" customWidth="1"/>
    <col min="10" max="10" width="15.7109375" style="2" customWidth="1"/>
    <col min="11" max="12" width="17.85546875" style="2" customWidth="1"/>
    <col min="13" max="13" width="29.140625" style="28" customWidth="1"/>
    <col min="14" max="14" width="27.7109375" style="28" customWidth="1"/>
    <col min="15" max="15" width="16.85546875" style="2" customWidth="1"/>
    <col min="16" max="16" width="27.5703125" style="2" customWidth="1"/>
    <col min="17" max="17" width="17.5703125" style="2" customWidth="1"/>
    <col min="18" max="18" width="15.7109375" style="2" customWidth="1"/>
    <col min="19" max="19" width="13.7109375" style="2" customWidth="1"/>
    <col min="20" max="20" width="9.5703125" style="2" customWidth="1"/>
    <col min="21" max="21" width="22.28515625" style="2" customWidth="1"/>
    <col min="22" max="22" width="97.42578125" style="2" bestFit="1" customWidth="1"/>
    <col min="23" max="23" width="40.7109375" style="147" customWidth="1"/>
    <col min="24" max="24" width="22.28515625" style="2" customWidth="1"/>
    <col min="25" max="25" width="255.42578125" style="2" customWidth="1"/>
    <col min="26" max="1021" width="9.140625" style="2"/>
    <col min="1022" max="1023" width="11.5703125" style="2" customWidth="1"/>
  </cols>
  <sheetData>
    <row r="1" spans="1:61" ht="20.25" x14ac:dyDescent="0.3">
      <c r="A1" s="3" t="s">
        <v>154</v>
      </c>
      <c r="B1" s="29"/>
      <c r="C1" s="30"/>
      <c r="D1" s="29"/>
      <c r="E1" s="29"/>
      <c r="F1" s="29"/>
      <c r="G1" s="29"/>
      <c r="H1" s="29"/>
      <c r="I1" s="29"/>
      <c r="J1" s="29"/>
      <c r="K1" s="29"/>
      <c r="L1" s="29"/>
      <c r="M1" s="31"/>
      <c r="N1" s="31"/>
      <c r="O1" s="29"/>
      <c r="P1" s="29"/>
      <c r="Q1" s="29"/>
      <c r="R1" s="29"/>
      <c r="S1" s="29"/>
      <c r="T1" s="29"/>
      <c r="V1" s="29"/>
      <c r="W1" s="140"/>
      <c r="Z1" s="29"/>
      <c r="AA1" s="29"/>
      <c r="AB1" s="29"/>
      <c r="AC1" s="29"/>
      <c r="AD1" s="29"/>
      <c r="AE1" s="29"/>
      <c r="AF1" s="29"/>
      <c r="AG1" s="29"/>
      <c r="AH1" s="29"/>
      <c r="AI1" s="29"/>
      <c r="AJ1" s="29"/>
      <c r="AK1" s="29"/>
      <c r="AL1" s="29"/>
      <c r="AM1" s="29"/>
      <c r="AN1" s="29"/>
      <c r="AO1" s="29"/>
      <c r="AP1" s="29"/>
      <c r="AQ1" s="29"/>
      <c r="AR1" s="29"/>
      <c r="AS1" s="29"/>
      <c r="AT1" s="29"/>
      <c r="AU1" s="29"/>
      <c r="AV1" s="29"/>
      <c r="AW1" s="29"/>
      <c r="AX1" s="29"/>
      <c r="AY1" s="29"/>
      <c r="AZ1" s="29"/>
      <c r="BA1" s="29"/>
      <c r="BB1" s="29"/>
      <c r="BC1" s="29"/>
      <c r="BD1" s="29"/>
      <c r="BE1" s="29"/>
      <c r="BF1" s="29"/>
      <c r="BG1" s="29"/>
      <c r="BH1" s="29"/>
      <c r="BI1" s="29"/>
    </row>
    <row r="2" spans="1:61" ht="18.95" customHeight="1" x14ac:dyDescent="0.3">
      <c r="A2" s="5" t="s">
        <v>1742</v>
      </c>
      <c r="B2" s="29"/>
      <c r="C2" s="30"/>
      <c r="D2" s="29"/>
      <c r="E2" s="29"/>
      <c r="F2" s="29"/>
      <c r="G2" s="29"/>
      <c r="H2" s="29"/>
      <c r="I2" s="29"/>
      <c r="J2" s="29"/>
      <c r="K2" s="29"/>
      <c r="L2" s="29"/>
      <c r="M2" s="31"/>
      <c r="N2" s="31"/>
      <c r="O2" s="29"/>
      <c r="P2" s="29"/>
      <c r="Q2" s="29"/>
      <c r="R2" s="29"/>
      <c r="S2" s="29"/>
      <c r="T2" s="29"/>
      <c r="U2" s="29"/>
      <c r="V2" s="29"/>
      <c r="W2" s="140"/>
      <c r="X2" s="29"/>
      <c r="Z2" s="29"/>
      <c r="AA2" s="29"/>
      <c r="AB2" s="29"/>
      <c r="AC2" s="29"/>
      <c r="AD2" s="29"/>
      <c r="AE2" s="29"/>
      <c r="AF2" s="29"/>
      <c r="AG2" s="29"/>
      <c r="AH2" s="29"/>
      <c r="AI2" s="29"/>
      <c r="AJ2" s="29"/>
      <c r="AK2" s="29"/>
      <c r="AL2" s="29"/>
      <c r="AM2" s="29"/>
      <c r="AN2" s="29"/>
      <c r="AO2" s="29"/>
      <c r="AP2" s="29"/>
      <c r="AQ2" s="29"/>
      <c r="AR2" s="29"/>
      <c r="AS2" s="29"/>
      <c r="AT2" s="29"/>
      <c r="AU2" s="29"/>
      <c r="AV2" s="29"/>
      <c r="AW2" s="29"/>
      <c r="AX2" s="29"/>
      <c r="AY2" s="29"/>
      <c r="AZ2" s="29"/>
      <c r="BA2" s="29"/>
      <c r="BB2" s="29"/>
      <c r="BC2" s="29"/>
      <c r="BD2" s="29"/>
      <c r="BE2" s="29"/>
      <c r="BF2" s="29"/>
      <c r="BG2" s="29"/>
      <c r="BH2" s="29"/>
      <c r="BI2" s="29"/>
    </row>
    <row r="3" spans="1:61" ht="15" customHeight="1" x14ac:dyDescent="0.2">
      <c r="G3" s="149" t="s">
        <v>1</v>
      </c>
      <c r="H3" s="149"/>
      <c r="I3" s="149"/>
      <c r="J3" s="149"/>
      <c r="K3" s="149"/>
      <c r="L3" s="149"/>
      <c r="M3" s="149"/>
      <c r="N3" s="149"/>
      <c r="O3" s="149"/>
      <c r="P3" s="149"/>
      <c r="Q3" s="149"/>
      <c r="R3" s="149"/>
      <c r="S3" s="149"/>
      <c r="T3" s="149"/>
      <c r="U3" s="150" t="s">
        <v>2</v>
      </c>
      <c r="V3" s="150"/>
      <c r="W3" s="151"/>
      <c r="X3" s="150"/>
      <c r="Y3" s="150"/>
      <c r="Z3" s="32"/>
      <c r="AA3" s="32"/>
      <c r="AB3" s="32"/>
      <c r="AC3" s="32"/>
      <c r="AD3" s="32"/>
      <c r="AE3" s="32"/>
      <c r="AF3" s="32"/>
      <c r="AG3" s="32"/>
      <c r="AH3" s="32"/>
      <c r="AI3" s="32"/>
      <c r="AJ3" s="32"/>
      <c r="AK3" s="32"/>
      <c r="AL3" s="32"/>
      <c r="AM3" s="32"/>
      <c r="AN3" s="32"/>
      <c r="AO3" s="32"/>
      <c r="AP3" s="32"/>
      <c r="AQ3" s="32"/>
      <c r="AR3" s="32"/>
      <c r="AS3" s="32"/>
      <c r="AT3" s="32"/>
      <c r="AU3" s="32"/>
      <c r="AV3" s="32"/>
      <c r="AW3" s="32"/>
      <c r="AX3" s="32"/>
      <c r="AY3" s="32"/>
      <c r="AZ3" s="32"/>
      <c r="BA3" s="32"/>
      <c r="BB3" s="32"/>
      <c r="BC3" s="32"/>
      <c r="BD3" s="32"/>
      <c r="BE3" s="32"/>
      <c r="BF3" s="32"/>
      <c r="BG3" s="32"/>
      <c r="BH3" s="32"/>
      <c r="BI3" s="32"/>
    </row>
    <row r="4" spans="1:61" s="9" customFormat="1" ht="65.25" customHeight="1" x14ac:dyDescent="0.25">
      <c r="A4" s="6" t="s">
        <v>3</v>
      </c>
      <c r="B4" s="6" t="s">
        <v>4</v>
      </c>
      <c r="C4" s="6" t="s">
        <v>5</v>
      </c>
      <c r="D4" s="6" t="s">
        <v>6</v>
      </c>
      <c r="E4" s="6" t="s">
        <v>7</v>
      </c>
      <c r="F4" s="6" t="s">
        <v>8</v>
      </c>
      <c r="G4" s="7" t="s">
        <v>9</v>
      </c>
      <c r="H4" s="6" t="s">
        <v>10</v>
      </c>
      <c r="I4" s="6" t="s">
        <v>11</v>
      </c>
      <c r="J4" s="6" t="s">
        <v>12</v>
      </c>
      <c r="K4" s="6" t="s">
        <v>155</v>
      </c>
      <c r="L4" s="6" t="s">
        <v>156</v>
      </c>
      <c r="M4" s="160" t="s">
        <v>157</v>
      </c>
      <c r="N4" s="33" t="s">
        <v>158</v>
      </c>
      <c r="O4" s="6" t="s">
        <v>17</v>
      </c>
      <c r="P4" s="6" t="s">
        <v>18</v>
      </c>
      <c r="Q4" s="6" t="s">
        <v>19</v>
      </c>
      <c r="R4" s="6" t="s">
        <v>20</v>
      </c>
      <c r="S4" s="6" t="s">
        <v>21</v>
      </c>
      <c r="T4" s="8" t="s">
        <v>22</v>
      </c>
      <c r="U4" s="7" t="s">
        <v>23</v>
      </c>
      <c r="V4" s="6" t="s">
        <v>159</v>
      </c>
      <c r="W4" s="141" t="s">
        <v>160</v>
      </c>
      <c r="X4" s="6" t="s">
        <v>25</v>
      </c>
      <c r="Y4" s="8" t="s">
        <v>26</v>
      </c>
    </row>
    <row r="5" spans="1:61" s="10" customFormat="1" ht="18" customHeight="1" x14ac:dyDescent="0.2">
      <c r="A5" s="10" t="s">
        <v>56</v>
      </c>
      <c r="B5" s="10" t="s">
        <v>161</v>
      </c>
      <c r="C5" s="10" t="s">
        <v>162</v>
      </c>
      <c r="D5" s="10" t="s">
        <v>30</v>
      </c>
      <c r="E5" s="11" t="s">
        <v>163</v>
      </c>
      <c r="F5" s="10" t="s">
        <v>164</v>
      </c>
      <c r="G5" s="12" t="s">
        <v>33</v>
      </c>
      <c r="H5" s="10" t="s">
        <v>147</v>
      </c>
      <c r="I5" s="10" t="s">
        <v>165</v>
      </c>
      <c r="J5" s="10" t="s">
        <v>56</v>
      </c>
      <c r="K5" s="10" t="s">
        <v>38</v>
      </c>
      <c r="L5" s="10" t="s">
        <v>38</v>
      </c>
      <c r="M5" s="10" t="s">
        <v>38</v>
      </c>
      <c r="N5" s="10" t="s">
        <v>38</v>
      </c>
      <c r="O5" s="10">
        <v>2</v>
      </c>
      <c r="P5" s="10" t="s">
        <v>166</v>
      </c>
      <c r="Q5" s="10" t="s">
        <v>49</v>
      </c>
      <c r="R5" s="10" t="s">
        <v>38</v>
      </c>
      <c r="S5" s="10" t="s">
        <v>38</v>
      </c>
      <c r="T5" s="14" t="s">
        <v>38</v>
      </c>
      <c r="U5" s="34" t="s">
        <v>84</v>
      </c>
      <c r="V5" s="10" t="s">
        <v>167</v>
      </c>
      <c r="W5" s="35" t="s">
        <v>38</v>
      </c>
      <c r="X5" s="15" t="s">
        <v>74</v>
      </c>
      <c r="Y5" s="14" t="s">
        <v>168</v>
      </c>
    </row>
    <row r="6" spans="1:61" s="10" customFormat="1" x14ac:dyDescent="0.2">
      <c r="A6" s="10" t="s">
        <v>27</v>
      </c>
      <c r="B6" s="10" t="s">
        <v>169</v>
      </c>
      <c r="C6" s="10" t="s">
        <v>170</v>
      </c>
      <c r="D6" s="10" t="s">
        <v>30</v>
      </c>
      <c r="E6" s="11" t="s">
        <v>163</v>
      </c>
      <c r="F6" s="10" t="s">
        <v>171</v>
      </c>
      <c r="G6" s="12" t="s">
        <v>33</v>
      </c>
      <c r="H6" s="10" t="s">
        <v>147</v>
      </c>
      <c r="I6" s="10" t="s">
        <v>172</v>
      </c>
      <c r="J6" s="10" t="s">
        <v>27</v>
      </c>
      <c r="K6" s="10">
        <v>3</v>
      </c>
      <c r="L6" s="10">
        <v>17</v>
      </c>
      <c r="M6" s="13" t="s">
        <v>173</v>
      </c>
      <c r="N6" s="13" t="s">
        <v>174</v>
      </c>
      <c r="O6" s="10" t="s">
        <v>38</v>
      </c>
      <c r="P6" s="10" t="s">
        <v>38</v>
      </c>
      <c r="Q6" s="10" t="s">
        <v>49</v>
      </c>
      <c r="R6" s="10" t="s">
        <v>38</v>
      </c>
      <c r="S6" s="10" t="s">
        <v>38</v>
      </c>
      <c r="T6" s="14" t="s">
        <v>38</v>
      </c>
      <c r="U6" s="12" t="s">
        <v>74</v>
      </c>
      <c r="V6" s="36" t="s">
        <v>175</v>
      </c>
      <c r="W6" s="35" t="s">
        <v>38</v>
      </c>
      <c r="X6" s="10" t="s">
        <v>74</v>
      </c>
      <c r="Y6" s="14" t="s">
        <v>1729</v>
      </c>
    </row>
    <row r="7" spans="1:61" s="10" customFormat="1" x14ac:dyDescent="0.2">
      <c r="A7" s="10" t="s">
        <v>27</v>
      </c>
      <c r="B7" s="10" t="s">
        <v>176</v>
      </c>
      <c r="C7" s="10" t="s">
        <v>177</v>
      </c>
      <c r="D7" s="10" t="s">
        <v>30</v>
      </c>
      <c r="E7" s="11" t="s">
        <v>163</v>
      </c>
      <c r="F7" s="10" t="s">
        <v>178</v>
      </c>
      <c r="G7" s="12" t="s">
        <v>33</v>
      </c>
      <c r="H7" s="10" t="s">
        <v>147</v>
      </c>
      <c r="I7" s="10" t="s">
        <v>179</v>
      </c>
      <c r="J7" s="10" t="s">
        <v>27</v>
      </c>
      <c r="K7" s="10">
        <v>7</v>
      </c>
      <c r="L7" s="10">
        <v>8</v>
      </c>
      <c r="M7" s="13" t="s">
        <v>180</v>
      </c>
      <c r="N7" s="13" t="s">
        <v>181</v>
      </c>
      <c r="O7" s="10" t="s">
        <v>38</v>
      </c>
      <c r="P7" s="10" t="s">
        <v>38</v>
      </c>
      <c r="Q7" s="10" t="s">
        <v>49</v>
      </c>
      <c r="R7" s="10" t="s">
        <v>38</v>
      </c>
      <c r="S7" s="10" t="s">
        <v>38</v>
      </c>
      <c r="T7" s="14" t="s">
        <v>38</v>
      </c>
      <c r="U7" s="12" t="s">
        <v>40</v>
      </c>
      <c r="V7" s="37" t="s">
        <v>182</v>
      </c>
      <c r="W7" s="142" t="s">
        <v>1672</v>
      </c>
      <c r="X7" s="27" t="s">
        <v>40</v>
      </c>
      <c r="Y7" s="14" t="s">
        <v>183</v>
      </c>
    </row>
    <row r="8" spans="1:61" s="10" customFormat="1" x14ac:dyDescent="0.2">
      <c r="A8" s="10" t="s">
        <v>27</v>
      </c>
      <c r="B8" s="10" t="s">
        <v>184</v>
      </c>
      <c r="C8" s="10" t="s">
        <v>185</v>
      </c>
      <c r="D8" s="10" t="s">
        <v>30</v>
      </c>
      <c r="E8" s="11" t="s">
        <v>163</v>
      </c>
      <c r="F8" s="10" t="s">
        <v>186</v>
      </c>
      <c r="G8" s="12" t="s">
        <v>33</v>
      </c>
      <c r="H8" s="10" t="s">
        <v>147</v>
      </c>
      <c r="I8" s="10" t="s">
        <v>187</v>
      </c>
      <c r="J8" s="10" t="s">
        <v>27</v>
      </c>
      <c r="K8" s="10">
        <v>11</v>
      </c>
      <c r="L8" s="10">
        <v>19</v>
      </c>
      <c r="M8" s="13" t="s">
        <v>188</v>
      </c>
      <c r="N8" s="13" t="s">
        <v>189</v>
      </c>
      <c r="O8" s="10" t="s">
        <v>38</v>
      </c>
      <c r="P8" s="10" t="s">
        <v>38</v>
      </c>
      <c r="Q8" s="10" t="s">
        <v>49</v>
      </c>
      <c r="R8" s="10" t="s">
        <v>38</v>
      </c>
      <c r="S8" s="10" t="s">
        <v>38</v>
      </c>
      <c r="T8" s="14" t="s">
        <v>38</v>
      </c>
      <c r="U8" s="12" t="s">
        <v>40</v>
      </c>
      <c r="V8" s="37" t="s">
        <v>190</v>
      </c>
      <c r="W8" s="161" t="s">
        <v>1725</v>
      </c>
      <c r="X8" s="27" t="s">
        <v>40</v>
      </c>
      <c r="Y8" s="14" t="s">
        <v>191</v>
      </c>
    </row>
    <row r="9" spans="1:61" s="10" customFormat="1" x14ac:dyDescent="0.2">
      <c r="A9" s="10" t="s">
        <v>27</v>
      </c>
      <c r="B9" s="10" t="s">
        <v>192</v>
      </c>
      <c r="C9" s="10" t="s">
        <v>193</v>
      </c>
      <c r="D9" s="10" t="s">
        <v>30</v>
      </c>
      <c r="E9" s="11" t="s">
        <v>163</v>
      </c>
      <c r="F9" s="10" t="s">
        <v>194</v>
      </c>
      <c r="G9" s="12" t="s">
        <v>33</v>
      </c>
      <c r="H9" s="10" t="s">
        <v>147</v>
      </c>
      <c r="I9" s="10" t="s">
        <v>195</v>
      </c>
      <c r="J9" s="10" t="s">
        <v>27</v>
      </c>
      <c r="K9" s="10" t="s">
        <v>67</v>
      </c>
      <c r="L9" s="10">
        <v>10</v>
      </c>
      <c r="M9" s="13" t="s">
        <v>196</v>
      </c>
      <c r="N9" s="13" t="s">
        <v>197</v>
      </c>
      <c r="O9" s="10" t="s">
        <v>38</v>
      </c>
      <c r="P9" s="10" t="s">
        <v>38</v>
      </c>
      <c r="Q9" s="10" t="s">
        <v>49</v>
      </c>
      <c r="R9" s="10" t="s">
        <v>38</v>
      </c>
      <c r="S9" s="10" t="s">
        <v>38</v>
      </c>
      <c r="T9" s="14" t="s">
        <v>38</v>
      </c>
      <c r="U9" s="12" t="s">
        <v>84</v>
      </c>
      <c r="V9" s="27" t="s">
        <v>198</v>
      </c>
      <c r="W9" s="143" t="s">
        <v>199</v>
      </c>
      <c r="X9" s="27" t="s">
        <v>84</v>
      </c>
      <c r="Y9" s="14" t="s">
        <v>1730</v>
      </c>
    </row>
    <row r="10" spans="1:61" s="10" customFormat="1" x14ac:dyDescent="0.2">
      <c r="A10" s="10" t="s">
        <v>70</v>
      </c>
      <c r="B10" s="10" t="s">
        <v>200</v>
      </c>
      <c r="C10" s="10" t="s">
        <v>201</v>
      </c>
      <c r="D10" s="10" t="s">
        <v>30</v>
      </c>
      <c r="E10" s="11" t="s">
        <v>163</v>
      </c>
      <c r="F10" s="10" t="s">
        <v>202</v>
      </c>
      <c r="G10" s="12" t="s">
        <v>33</v>
      </c>
      <c r="H10" s="10" t="s">
        <v>147</v>
      </c>
      <c r="I10" s="10" t="s">
        <v>203</v>
      </c>
      <c r="J10" s="10" t="s">
        <v>70</v>
      </c>
      <c r="K10" s="10">
        <v>2</v>
      </c>
      <c r="L10" s="10">
        <v>3</v>
      </c>
      <c r="M10" s="13" t="s">
        <v>204</v>
      </c>
      <c r="N10" s="13">
        <v>147714494</v>
      </c>
      <c r="O10" s="10" t="s">
        <v>38</v>
      </c>
      <c r="P10" s="10" t="s">
        <v>38</v>
      </c>
      <c r="Q10" s="10" t="s">
        <v>49</v>
      </c>
      <c r="R10" s="10" t="s">
        <v>38</v>
      </c>
      <c r="S10" s="10" t="s">
        <v>38</v>
      </c>
      <c r="T10" s="14" t="s">
        <v>38</v>
      </c>
      <c r="U10" s="12" t="s">
        <v>74</v>
      </c>
      <c r="V10" s="10" t="s">
        <v>205</v>
      </c>
      <c r="W10" s="35" t="s">
        <v>38</v>
      </c>
      <c r="X10" s="10" t="s">
        <v>74</v>
      </c>
      <c r="Y10" s="14" t="s">
        <v>206</v>
      </c>
    </row>
    <row r="11" spans="1:61" s="10" customFormat="1" x14ac:dyDescent="0.2">
      <c r="A11" s="10" t="s">
        <v>27</v>
      </c>
      <c r="B11" s="10" t="s">
        <v>207</v>
      </c>
      <c r="C11" s="10" t="s">
        <v>208</v>
      </c>
      <c r="D11" s="10" t="s">
        <v>30</v>
      </c>
      <c r="E11" s="11" t="s">
        <v>163</v>
      </c>
      <c r="F11" s="10" t="s">
        <v>209</v>
      </c>
      <c r="G11" s="12" t="s">
        <v>33</v>
      </c>
      <c r="H11" s="10" t="s">
        <v>147</v>
      </c>
      <c r="I11" s="10" t="s">
        <v>210</v>
      </c>
      <c r="J11" s="10" t="s">
        <v>27</v>
      </c>
      <c r="K11" s="10">
        <v>7</v>
      </c>
      <c r="L11" s="10">
        <v>12</v>
      </c>
      <c r="M11" s="13" t="s">
        <v>211</v>
      </c>
      <c r="N11" s="13" t="s">
        <v>212</v>
      </c>
      <c r="O11" s="10" t="s">
        <v>38</v>
      </c>
      <c r="P11" s="10" t="s">
        <v>38</v>
      </c>
      <c r="Q11" s="10" t="s">
        <v>49</v>
      </c>
      <c r="R11" s="10" t="s">
        <v>38</v>
      </c>
      <c r="S11" s="10" t="s">
        <v>38</v>
      </c>
      <c r="T11" s="14" t="s">
        <v>38</v>
      </c>
      <c r="U11" s="12" t="s">
        <v>84</v>
      </c>
      <c r="V11" s="10" t="s">
        <v>198</v>
      </c>
      <c r="W11" s="35" t="s">
        <v>38</v>
      </c>
      <c r="X11" s="10" t="s">
        <v>52</v>
      </c>
      <c r="Y11" s="14" t="s">
        <v>213</v>
      </c>
    </row>
    <row r="12" spans="1:61" s="10" customFormat="1" x14ac:dyDescent="0.2">
      <c r="A12" s="10" t="s">
        <v>27</v>
      </c>
      <c r="B12" s="10" t="s">
        <v>214</v>
      </c>
      <c r="C12" s="10" t="s">
        <v>215</v>
      </c>
      <c r="D12" s="10" t="s">
        <v>30</v>
      </c>
      <c r="E12" s="11" t="s">
        <v>163</v>
      </c>
      <c r="F12" s="10" t="s">
        <v>216</v>
      </c>
      <c r="G12" s="12" t="s">
        <v>33</v>
      </c>
      <c r="H12" s="10" t="s">
        <v>147</v>
      </c>
      <c r="I12" s="10" t="s">
        <v>217</v>
      </c>
      <c r="J12" s="10" t="s">
        <v>27</v>
      </c>
      <c r="K12" s="10">
        <v>7</v>
      </c>
      <c r="L12" s="10">
        <v>9</v>
      </c>
      <c r="M12" s="13" t="s">
        <v>218</v>
      </c>
      <c r="N12" s="13" t="s">
        <v>219</v>
      </c>
      <c r="O12" s="10" t="s">
        <v>38</v>
      </c>
      <c r="P12" s="10" t="s">
        <v>38</v>
      </c>
      <c r="Q12" s="10" t="s">
        <v>49</v>
      </c>
      <c r="R12" s="10" t="s">
        <v>38</v>
      </c>
      <c r="S12" s="10" t="s">
        <v>38</v>
      </c>
      <c r="T12" s="14" t="s">
        <v>38</v>
      </c>
      <c r="U12" s="12" t="s">
        <v>74</v>
      </c>
      <c r="V12" s="37" t="s">
        <v>220</v>
      </c>
      <c r="W12" s="142" t="s">
        <v>1673</v>
      </c>
      <c r="X12" s="27" t="s">
        <v>74</v>
      </c>
      <c r="Y12" s="14" t="s">
        <v>221</v>
      </c>
    </row>
    <row r="13" spans="1:61" s="10" customFormat="1" x14ac:dyDescent="0.2">
      <c r="A13" s="10" t="s">
        <v>27</v>
      </c>
      <c r="B13" s="10" t="s">
        <v>222</v>
      </c>
      <c r="C13" s="10" t="s">
        <v>223</v>
      </c>
      <c r="D13" s="10" t="s">
        <v>30</v>
      </c>
      <c r="E13" s="11" t="s">
        <v>163</v>
      </c>
      <c r="F13" s="10" t="s">
        <v>224</v>
      </c>
      <c r="G13" s="12" t="s">
        <v>33</v>
      </c>
      <c r="H13" s="10" t="s">
        <v>147</v>
      </c>
      <c r="I13" s="10" t="s">
        <v>225</v>
      </c>
      <c r="J13" s="10" t="s">
        <v>27</v>
      </c>
      <c r="K13" s="10">
        <v>4</v>
      </c>
      <c r="L13" s="10">
        <v>14</v>
      </c>
      <c r="M13" s="13">
        <v>13146929</v>
      </c>
      <c r="N13" s="13" t="s">
        <v>226</v>
      </c>
      <c r="O13" s="10" t="s">
        <v>38</v>
      </c>
      <c r="P13" s="10" t="s">
        <v>38</v>
      </c>
      <c r="Q13" s="10" t="s">
        <v>49</v>
      </c>
      <c r="R13" s="10" t="s">
        <v>38</v>
      </c>
      <c r="S13" s="10" t="s">
        <v>38</v>
      </c>
      <c r="T13" s="14" t="s">
        <v>38</v>
      </c>
      <c r="U13" s="12" t="s">
        <v>84</v>
      </c>
      <c r="V13" s="10" t="s">
        <v>198</v>
      </c>
      <c r="W13" s="35" t="s">
        <v>38</v>
      </c>
      <c r="X13" s="10" t="s">
        <v>40</v>
      </c>
      <c r="Y13" s="14" t="s">
        <v>227</v>
      </c>
    </row>
    <row r="14" spans="1:61" s="10" customFormat="1" x14ac:dyDescent="0.2">
      <c r="A14" s="10" t="s">
        <v>27</v>
      </c>
      <c r="B14" s="10" t="s">
        <v>228</v>
      </c>
      <c r="C14" s="10" t="s">
        <v>229</v>
      </c>
      <c r="D14" s="10" t="s">
        <v>30</v>
      </c>
      <c r="E14" s="11" t="s">
        <v>163</v>
      </c>
      <c r="F14" s="10" t="s">
        <v>230</v>
      </c>
      <c r="G14" s="12" t="s">
        <v>33</v>
      </c>
      <c r="H14" s="10" t="s">
        <v>147</v>
      </c>
      <c r="I14" s="10" t="s">
        <v>231</v>
      </c>
      <c r="J14" s="10" t="s">
        <v>27</v>
      </c>
      <c r="K14" s="10">
        <v>4</v>
      </c>
      <c r="L14" s="10">
        <v>15</v>
      </c>
      <c r="M14" s="13" t="s">
        <v>232</v>
      </c>
      <c r="N14" s="13" t="s">
        <v>233</v>
      </c>
      <c r="O14" s="10" t="s">
        <v>38</v>
      </c>
      <c r="P14" s="10" t="s">
        <v>38</v>
      </c>
      <c r="Q14" s="10" t="s">
        <v>49</v>
      </c>
      <c r="R14" s="10" t="s">
        <v>38</v>
      </c>
      <c r="S14" s="10" t="s">
        <v>38</v>
      </c>
      <c r="T14" s="14" t="s">
        <v>38</v>
      </c>
      <c r="U14" s="12" t="s">
        <v>84</v>
      </c>
      <c r="V14" s="10" t="s">
        <v>198</v>
      </c>
      <c r="W14" s="35" t="s">
        <v>38</v>
      </c>
      <c r="X14" s="10" t="s">
        <v>84</v>
      </c>
      <c r="Y14" s="14" t="s">
        <v>234</v>
      </c>
    </row>
    <row r="15" spans="1:61" s="10" customFormat="1" x14ac:dyDescent="0.2">
      <c r="A15" s="10" t="s">
        <v>27</v>
      </c>
      <c r="B15" s="10" t="s">
        <v>235</v>
      </c>
      <c r="C15" s="10" t="s">
        <v>236</v>
      </c>
      <c r="D15" s="10" t="s">
        <v>30</v>
      </c>
      <c r="E15" s="11" t="s">
        <v>163</v>
      </c>
      <c r="F15" s="10" t="s">
        <v>237</v>
      </c>
      <c r="G15" s="12" t="s">
        <v>33</v>
      </c>
      <c r="H15" s="10" t="s">
        <v>147</v>
      </c>
      <c r="I15" s="10" t="s">
        <v>238</v>
      </c>
      <c r="J15" s="10" t="s">
        <v>27</v>
      </c>
      <c r="K15" s="10" t="s">
        <v>67</v>
      </c>
      <c r="L15" s="10">
        <v>19</v>
      </c>
      <c r="M15" s="13">
        <v>18456503</v>
      </c>
      <c r="N15" s="13" t="s">
        <v>239</v>
      </c>
      <c r="O15" s="10" t="s">
        <v>38</v>
      </c>
      <c r="P15" s="10" t="s">
        <v>38</v>
      </c>
      <c r="Q15" s="10" t="s">
        <v>49</v>
      </c>
      <c r="R15" s="10" t="s">
        <v>38</v>
      </c>
      <c r="S15" s="10" t="s">
        <v>38</v>
      </c>
      <c r="T15" s="14" t="s">
        <v>38</v>
      </c>
      <c r="U15" s="12" t="s">
        <v>40</v>
      </c>
      <c r="V15" s="37" t="s">
        <v>240</v>
      </c>
      <c r="W15" s="144" t="s">
        <v>1674</v>
      </c>
      <c r="X15" s="27" t="s">
        <v>40</v>
      </c>
      <c r="Y15" s="14" t="s">
        <v>241</v>
      </c>
    </row>
    <row r="16" spans="1:61" s="10" customFormat="1" x14ac:dyDescent="0.2">
      <c r="A16" s="10" t="s">
        <v>27</v>
      </c>
      <c r="B16" s="10" t="s">
        <v>242</v>
      </c>
      <c r="C16" s="10" t="s">
        <v>243</v>
      </c>
      <c r="D16" s="10" t="s">
        <v>30</v>
      </c>
      <c r="E16" s="11" t="s">
        <v>163</v>
      </c>
      <c r="F16" s="10" t="s">
        <v>244</v>
      </c>
      <c r="G16" s="12" t="s">
        <v>33</v>
      </c>
      <c r="H16" s="10" t="s">
        <v>147</v>
      </c>
      <c r="I16" s="10" t="s">
        <v>245</v>
      </c>
      <c r="J16" s="10" t="s">
        <v>27</v>
      </c>
      <c r="K16" s="10" t="s">
        <v>67</v>
      </c>
      <c r="L16" s="10">
        <v>9</v>
      </c>
      <c r="M16" s="13">
        <v>16848016</v>
      </c>
      <c r="N16" s="13" t="s">
        <v>246</v>
      </c>
      <c r="O16" s="10" t="s">
        <v>38</v>
      </c>
      <c r="P16" s="10" t="s">
        <v>38</v>
      </c>
      <c r="Q16" s="10" t="s">
        <v>49</v>
      </c>
      <c r="R16" s="10" t="s">
        <v>38</v>
      </c>
      <c r="S16" s="10" t="s">
        <v>38</v>
      </c>
      <c r="T16" s="14" t="s">
        <v>38</v>
      </c>
      <c r="U16" s="12" t="s">
        <v>84</v>
      </c>
      <c r="V16" s="10" t="s">
        <v>198</v>
      </c>
      <c r="W16" s="35" t="s">
        <v>38</v>
      </c>
      <c r="X16" s="10" t="s">
        <v>74</v>
      </c>
      <c r="Y16" s="14" t="s">
        <v>1731</v>
      </c>
    </row>
    <row r="17" spans="1:25" s="10" customFormat="1" ht="12.75" customHeight="1" x14ac:dyDescent="0.2">
      <c r="A17" s="10" t="s">
        <v>56</v>
      </c>
      <c r="B17" s="10" t="s">
        <v>247</v>
      </c>
      <c r="C17" s="10" t="s">
        <v>248</v>
      </c>
      <c r="D17" s="10" t="s">
        <v>30</v>
      </c>
      <c r="E17" s="11" t="s">
        <v>163</v>
      </c>
      <c r="F17" s="10" t="s">
        <v>249</v>
      </c>
      <c r="G17" s="12" t="s">
        <v>33</v>
      </c>
      <c r="H17" s="10" t="s">
        <v>147</v>
      </c>
      <c r="I17" s="10" t="s">
        <v>250</v>
      </c>
      <c r="J17" s="10" t="s">
        <v>56</v>
      </c>
      <c r="K17" s="10" t="s">
        <v>38</v>
      </c>
      <c r="L17" s="10" t="s">
        <v>38</v>
      </c>
      <c r="M17" s="10" t="s">
        <v>38</v>
      </c>
      <c r="N17" s="10" t="s">
        <v>38</v>
      </c>
      <c r="O17" s="10">
        <v>3</v>
      </c>
      <c r="P17" s="10" t="s">
        <v>251</v>
      </c>
      <c r="Q17" s="10" t="s">
        <v>49</v>
      </c>
      <c r="R17" s="10" t="s">
        <v>38</v>
      </c>
      <c r="S17" s="10" t="s">
        <v>38</v>
      </c>
      <c r="T17" s="14" t="s">
        <v>38</v>
      </c>
      <c r="U17" s="12" t="s">
        <v>40</v>
      </c>
      <c r="V17" s="37" t="s">
        <v>252</v>
      </c>
      <c r="W17" s="142" t="s">
        <v>1675</v>
      </c>
      <c r="X17" s="27" t="s">
        <v>40</v>
      </c>
      <c r="Y17" s="14" t="s">
        <v>253</v>
      </c>
    </row>
    <row r="18" spans="1:25" s="10" customFormat="1" x14ac:dyDescent="0.2">
      <c r="A18" s="10" t="s">
        <v>27</v>
      </c>
      <c r="B18" s="10" t="s">
        <v>254</v>
      </c>
      <c r="C18" s="10" t="s">
        <v>255</v>
      </c>
      <c r="D18" s="10" t="s">
        <v>30</v>
      </c>
      <c r="E18" s="11" t="s">
        <v>163</v>
      </c>
      <c r="F18" s="10" t="s">
        <v>256</v>
      </c>
      <c r="G18" s="12" t="s">
        <v>33</v>
      </c>
      <c r="H18" s="10" t="s">
        <v>147</v>
      </c>
      <c r="I18" s="10" t="s">
        <v>257</v>
      </c>
      <c r="J18" s="10" t="s">
        <v>27</v>
      </c>
      <c r="K18" s="10" t="s">
        <v>67</v>
      </c>
      <c r="L18" s="10">
        <v>5</v>
      </c>
      <c r="M18" s="13" t="s">
        <v>258</v>
      </c>
      <c r="N18" s="13" t="s">
        <v>259</v>
      </c>
      <c r="O18" s="10" t="s">
        <v>38</v>
      </c>
      <c r="P18" s="10" t="s">
        <v>38</v>
      </c>
      <c r="Q18" s="10" t="s">
        <v>49</v>
      </c>
      <c r="R18" s="10" t="s">
        <v>38</v>
      </c>
      <c r="S18" s="10" t="s">
        <v>38</v>
      </c>
      <c r="T18" s="14" t="s">
        <v>38</v>
      </c>
      <c r="U18" s="12" t="s">
        <v>40</v>
      </c>
      <c r="V18" s="37" t="s">
        <v>260</v>
      </c>
      <c r="W18" s="142" t="s">
        <v>1676</v>
      </c>
      <c r="X18" s="27" t="s">
        <v>40</v>
      </c>
      <c r="Y18" s="14" t="s">
        <v>1732</v>
      </c>
    </row>
    <row r="19" spans="1:25" s="10" customFormat="1" x14ac:dyDescent="0.2">
      <c r="A19" s="10" t="s">
        <v>27</v>
      </c>
      <c r="B19" s="10" t="s">
        <v>261</v>
      </c>
      <c r="C19" s="10" t="s">
        <v>262</v>
      </c>
      <c r="D19" s="10" t="s">
        <v>30</v>
      </c>
      <c r="E19" s="11" t="s">
        <v>163</v>
      </c>
      <c r="F19" s="10" t="s">
        <v>263</v>
      </c>
      <c r="G19" s="12" t="s">
        <v>33</v>
      </c>
      <c r="H19" s="10" t="s">
        <v>147</v>
      </c>
      <c r="I19" s="10" t="s">
        <v>264</v>
      </c>
      <c r="J19" s="10" t="s">
        <v>27</v>
      </c>
      <c r="K19" s="10">
        <v>1</v>
      </c>
      <c r="L19" s="10">
        <v>5</v>
      </c>
      <c r="M19" s="13" t="s">
        <v>265</v>
      </c>
      <c r="N19" s="13" t="s">
        <v>266</v>
      </c>
      <c r="O19" s="10" t="s">
        <v>38</v>
      </c>
      <c r="P19" s="10" t="s">
        <v>38</v>
      </c>
      <c r="Q19" s="10" t="s">
        <v>49</v>
      </c>
      <c r="R19" s="10" t="s">
        <v>38</v>
      </c>
      <c r="S19" s="10" t="s">
        <v>38</v>
      </c>
      <c r="T19" s="14" t="s">
        <v>38</v>
      </c>
      <c r="U19" s="12" t="s">
        <v>40</v>
      </c>
      <c r="V19" s="37" t="s">
        <v>1723</v>
      </c>
      <c r="W19" s="162" t="s">
        <v>1726</v>
      </c>
      <c r="X19" s="27" t="s">
        <v>40</v>
      </c>
      <c r="Y19" s="38" t="s">
        <v>267</v>
      </c>
    </row>
    <row r="20" spans="1:25" s="10" customFormat="1" x14ac:dyDescent="0.2">
      <c r="A20" s="10" t="s">
        <v>27</v>
      </c>
      <c r="B20" s="10" t="s">
        <v>268</v>
      </c>
      <c r="C20" s="10" t="s">
        <v>269</v>
      </c>
      <c r="D20" s="10" t="s">
        <v>30</v>
      </c>
      <c r="E20" s="11" t="s">
        <v>163</v>
      </c>
      <c r="F20" s="10" t="s">
        <v>270</v>
      </c>
      <c r="G20" s="12" t="s">
        <v>33</v>
      </c>
      <c r="H20" s="10" t="s">
        <v>147</v>
      </c>
      <c r="I20" s="10" t="s">
        <v>271</v>
      </c>
      <c r="J20" s="10" t="s">
        <v>27</v>
      </c>
      <c r="K20" s="10" t="s">
        <v>272</v>
      </c>
      <c r="L20" s="10">
        <v>3</v>
      </c>
      <c r="M20" s="13" t="s">
        <v>273</v>
      </c>
      <c r="N20" s="13" t="s">
        <v>274</v>
      </c>
      <c r="O20" s="10" t="s">
        <v>38</v>
      </c>
      <c r="P20" s="10" t="s">
        <v>38</v>
      </c>
      <c r="Q20" s="10" t="s">
        <v>49</v>
      </c>
      <c r="R20" s="10" t="s">
        <v>38</v>
      </c>
      <c r="S20" s="10" t="s">
        <v>38</v>
      </c>
      <c r="T20" s="14" t="s">
        <v>38</v>
      </c>
      <c r="U20" s="12" t="s">
        <v>74</v>
      </c>
      <c r="V20" s="37" t="s">
        <v>275</v>
      </c>
      <c r="W20" s="162" t="s">
        <v>1727</v>
      </c>
      <c r="X20" s="27" t="s">
        <v>40</v>
      </c>
      <c r="Y20" s="139" t="s">
        <v>1733</v>
      </c>
    </row>
    <row r="21" spans="1:25" s="10" customFormat="1" x14ac:dyDescent="0.2">
      <c r="A21" s="10" t="s">
        <v>56</v>
      </c>
      <c r="B21" s="10" t="s">
        <v>276</v>
      </c>
      <c r="C21" s="10" t="s">
        <v>277</v>
      </c>
      <c r="D21" s="10" t="s">
        <v>30</v>
      </c>
      <c r="E21" s="11" t="s">
        <v>163</v>
      </c>
      <c r="F21" s="10" t="s">
        <v>278</v>
      </c>
      <c r="G21" s="12" t="s">
        <v>33</v>
      </c>
      <c r="H21" s="10" t="s">
        <v>147</v>
      </c>
      <c r="I21" s="10" t="s">
        <v>279</v>
      </c>
      <c r="J21" s="10" t="s">
        <v>280</v>
      </c>
      <c r="K21" s="10" t="s">
        <v>38</v>
      </c>
      <c r="L21" s="10" t="s">
        <v>38</v>
      </c>
      <c r="M21" s="10" t="s">
        <v>38</v>
      </c>
      <c r="N21" s="10" t="s">
        <v>38</v>
      </c>
      <c r="O21" s="10" t="s">
        <v>67</v>
      </c>
      <c r="P21" s="10" t="s">
        <v>281</v>
      </c>
      <c r="Q21" s="10" t="s">
        <v>49</v>
      </c>
      <c r="R21" s="10" t="s">
        <v>38</v>
      </c>
      <c r="S21" s="10" t="s">
        <v>38</v>
      </c>
      <c r="T21" s="14" t="s">
        <v>38</v>
      </c>
      <c r="U21" s="12" t="s">
        <v>84</v>
      </c>
      <c r="V21" s="10" t="s">
        <v>198</v>
      </c>
      <c r="W21" s="35" t="s">
        <v>38</v>
      </c>
      <c r="X21" s="10" t="s">
        <v>74</v>
      </c>
      <c r="Y21" s="14" t="s">
        <v>1734</v>
      </c>
    </row>
    <row r="22" spans="1:25" s="10" customFormat="1" x14ac:dyDescent="0.2">
      <c r="A22" s="10" t="s">
        <v>27</v>
      </c>
      <c r="B22" s="10" t="s">
        <v>282</v>
      </c>
      <c r="C22" s="10" t="s">
        <v>283</v>
      </c>
      <c r="D22" s="10" t="s">
        <v>30</v>
      </c>
      <c r="E22" s="11" t="s">
        <v>163</v>
      </c>
      <c r="F22" s="10" t="s">
        <v>284</v>
      </c>
      <c r="G22" s="12" t="s">
        <v>33</v>
      </c>
      <c r="H22" s="10" t="s">
        <v>147</v>
      </c>
      <c r="I22" s="10" t="s">
        <v>285</v>
      </c>
      <c r="J22" s="10" t="s">
        <v>27</v>
      </c>
      <c r="K22" s="10">
        <v>16</v>
      </c>
      <c r="L22" s="10">
        <v>20</v>
      </c>
      <c r="M22" s="13" t="s">
        <v>286</v>
      </c>
      <c r="N22" s="13" t="s">
        <v>287</v>
      </c>
      <c r="O22" s="10" t="s">
        <v>38</v>
      </c>
      <c r="P22" s="10" t="s">
        <v>38</v>
      </c>
      <c r="Q22" s="10" t="s">
        <v>49</v>
      </c>
      <c r="R22" s="10" t="s">
        <v>38</v>
      </c>
      <c r="S22" s="10" t="s">
        <v>38</v>
      </c>
      <c r="T22" s="14" t="s">
        <v>38</v>
      </c>
      <c r="U22" s="12" t="s">
        <v>84</v>
      </c>
      <c r="V22" s="27" t="s">
        <v>198</v>
      </c>
      <c r="W22" s="142" t="s">
        <v>1677</v>
      </c>
      <c r="X22" s="27" t="s">
        <v>84</v>
      </c>
      <c r="Y22" s="14" t="s">
        <v>288</v>
      </c>
    </row>
    <row r="23" spans="1:25" s="10" customFormat="1" x14ac:dyDescent="0.2">
      <c r="A23" s="10" t="s">
        <v>27</v>
      </c>
      <c r="B23" s="10" t="s">
        <v>289</v>
      </c>
      <c r="C23" s="10" t="s">
        <v>290</v>
      </c>
      <c r="D23" s="10" t="s">
        <v>30</v>
      </c>
      <c r="E23" s="11" t="s">
        <v>163</v>
      </c>
      <c r="F23" s="10" t="s">
        <v>291</v>
      </c>
      <c r="G23" s="12" t="s">
        <v>33</v>
      </c>
      <c r="H23" s="10" t="s">
        <v>147</v>
      </c>
      <c r="I23" s="10" t="s">
        <v>292</v>
      </c>
      <c r="J23" s="10" t="s">
        <v>27</v>
      </c>
      <c r="K23" s="10">
        <v>1</v>
      </c>
      <c r="L23" s="10">
        <v>3</v>
      </c>
      <c r="M23" s="13" t="s">
        <v>293</v>
      </c>
      <c r="N23" s="13" t="s">
        <v>294</v>
      </c>
      <c r="O23" s="10" t="s">
        <v>38</v>
      </c>
      <c r="P23" s="10" t="s">
        <v>38</v>
      </c>
      <c r="Q23" s="10" t="s">
        <v>49</v>
      </c>
      <c r="R23" s="10" t="s">
        <v>38</v>
      </c>
      <c r="S23" s="10" t="s">
        <v>38</v>
      </c>
      <c r="T23" s="14" t="s">
        <v>38</v>
      </c>
      <c r="U23" s="12" t="s">
        <v>84</v>
      </c>
      <c r="V23" s="27" t="s">
        <v>198</v>
      </c>
      <c r="W23" s="162" t="s">
        <v>1728</v>
      </c>
      <c r="X23" s="27" t="s">
        <v>52</v>
      </c>
      <c r="Y23" s="14" t="s">
        <v>213</v>
      </c>
    </row>
    <row r="24" spans="1:25" s="10" customFormat="1" x14ac:dyDescent="0.2">
      <c r="A24" s="10" t="s">
        <v>27</v>
      </c>
      <c r="B24" s="10" t="s">
        <v>295</v>
      </c>
      <c r="C24" s="10" t="s">
        <v>296</v>
      </c>
      <c r="D24" s="10" t="s">
        <v>30</v>
      </c>
      <c r="E24" s="11" t="s">
        <v>163</v>
      </c>
      <c r="F24" s="10" t="s">
        <v>297</v>
      </c>
      <c r="G24" s="12" t="s">
        <v>33</v>
      </c>
      <c r="H24" s="10" t="s">
        <v>147</v>
      </c>
      <c r="I24" s="10" t="s">
        <v>298</v>
      </c>
      <c r="J24" s="10" t="s">
        <v>27</v>
      </c>
      <c r="K24" s="10">
        <v>6</v>
      </c>
      <c r="L24" s="10">
        <v>11</v>
      </c>
      <c r="M24" s="13" t="s">
        <v>299</v>
      </c>
      <c r="N24" s="13" t="s">
        <v>300</v>
      </c>
      <c r="O24" s="10" t="s">
        <v>38</v>
      </c>
      <c r="P24" s="10" t="s">
        <v>38</v>
      </c>
      <c r="Q24" s="10" t="s">
        <v>49</v>
      </c>
      <c r="R24" s="10" t="s">
        <v>38</v>
      </c>
      <c r="S24" s="10" t="s">
        <v>38</v>
      </c>
      <c r="T24" s="14" t="s">
        <v>38</v>
      </c>
      <c r="U24" s="12" t="s">
        <v>84</v>
      </c>
      <c r="V24" s="10" t="s">
        <v>198</v>
      </c>
      <c r="W24" s="35" t="s">
        <v>38</v>
      </c>
      <c r="X24" s="10" t="s">
        <v>52</v>
      </c>
      <c r="Y24" s="14" t="s">
        <v>213</v>
      </c>
    </row>
    <row r="25" spans="1:25" s="10" customFormat="1" x14ac:dyDescent="0.2">
      <c r="A25" s="10" t="s">
        <v>27</v>
      </c>
      <c r="B25" s="10" t="s">
        <v>301</v>
      </c>
      <c r="C25" s="10" t="s">
        <v>302</v>
      </c>
      <c r="D25" s="10" t="s">
        <v>30</v>
      </c>
      <c r="E25" s="11" t="s">
        <v>163</v>
      </c>
      <c r="F25" s="10" t="s">
        <v>303</v>
      </c>
      <c r="G25" s="12" t="s">
        <v>33</v>
      </c>
      <c r="H25" s="10" t="s">
        <v>147</v>
      </c>
      <c r="I25" s="10" t="s">
        <v>304</v>
      </c>
      <c r="J25" s="10" t="s">
        <v>27</v>
      </c>
      <c r="K25" s="10">
        <v>5</v>
      </c>
      <c r="L25" s="10">
        <v>13</v>
      </c>
      <c r="M25" s="13">
        <v>92743251</v>
      </c>
      <c r="N25" s="13" t="s">
        <v>305</v>
      </c>
      <c r="O25" s="10" t="s">
        <v>38</v>
      </c>
      <c r="P25" s="10" t="s">
        <v>38</v>
      </c>
      <c r="Q25" s="10" t="s">
        <v>49</v>
      </c>
      <c r="R25" s="10" t="s">
        <v>38</v>
      </c>
      <c r="S25" s="10" t="s">
        <v>38</v>
      </c>
      <c r="T25" s="14" t="s">
        <v>38</v>
      </c>
      <c r="U25" s="12" t="s">
        <v>84</v>
      </c>
      <c r="V25" s="10" t="s">
        <v>198</v>
      </c>
      <c r="W25" s="35" t="s">
        <v>38</v>
      </c>
      <c r="X25" s="10" t="s">
        <v>84</v>
      </c>
      <c r="Y25" s="14" t="s">
        <v>306</v>
      </c>
    </row>
    <row r="26" spans="1:25" s="10" customFormat="1" x14ac:dyDescent="0.2">
      <c r="A26" s="10" t="s">
        <v>27</v>
      </c>
      <c r="B26" s="10" t="s">
        <v>307</v>
      </c>
      <c r="C26" s="10" t="s">
        <v>308</v>
      </c>
      <c r="D26" s="10" t="s">
        <v>30</v>
      </c>
      <c r="E26" s="11" t="s">
        <v>163</v>
      </c>
      <c r="F26" s="10" t="s">
        <v>309</v>
      </c>
      <c r="G26" s="12" t="s">
        <v>33</v>
      </c>
      <c r="H26" s="10" t="s">
        <v>147</v>
      </c>
      <c r="I26" s="10" t="s">
        <v>310</v>
      </c>
      <c r="J26" s="10" t="s">
        <v>27</v>
      </c>
      <c r="K26" s="10">
        <v>7</v>
      </c>
      <c r="L26" s="10">
        <v>19</v>
      </c>
      <c r="M26" s="13" t="s">
        <v>311</v>
      </c>
      <c r="N26" s="13" t="s">
        <v>312</v>
      </c>
      <c r="O26" s="10" t="s">
        <v>38</v>
      </c>
      <c r="P26" s="10" t="s">
        <v>38</v>
      </c>
      <c r="Q26" s="10" t="s">
        <v>49</v>
      </c>
      <c r="R26" s="10" t="s">
        <v>38</v>
      </c>
      <c r="S26" s="10" t="s">
        <v>38</v>
      </c>
      <c r="T26" s="14" t="s">
        <v>38</v>
      </c>
      <c r="U26" s="12" t="s">
        <v>40</v>
      </c>
      <c r="V26" s="10" t="s">
        <v>313</v>
      </c>
      <c r="W26" s="35" t="s">
        <v>38</v>
      </c>
      <c r="X26" s="10" t="s">
        <v>40</v>
      </c>
      <c r="Y26" s="14" t="s">
        <v>1735</v>
      </c>
    </row>
    <row r="27" spans="1:25" s="10" customFormat="1" x14ac:dyDescent="0.2">
      <c r="A27" s="10" t="s">
        <v>27</v>
      </c>
      <c r="B27" s="10" t="s">
        <v>314</v>
      </c>
      <c r="C27" s="10" t="s">
        <v>315</v>
      </c>
      <c r="D27" s="10" t="s">
        <v>30</v>
      </c>
      <c r="E27" s="11" t="s">
        <v>163</v>
      </c>
      <c r="F27" s="10" t="s">
        <v>316</v>
      </c>
      <c r="G27" s="12" t="s">
        <v>33</v>
      </c>
      <c r="H27" s="10" t="s">
        <v>147</v>
      </c>
      <c r="I27" s="10" t="s">
        <v>317</v>
      </c>
      <c r="J27" s="10" t="s">
        <v>27</v>
      </c>
      <c r="K27" s="10">
        <v>5</v>
      </c>
      <c r="L27" s="10">
        <v>10</v>
      </c>
      <c r="M27" s="13" t="s">
        <v>318</v>
      </c>
      <c r="N27" s="13" t="s">
        <v>319</v>
      </c>
      <c r="O27" s="10" t="s">
        <v>38</v>
      </c>
      <c r="P27" s="10" t="s">
        <v>38</v>
      </c>
      <c r="Q27" s="10" t="s">
        <v>49</v>
      </c>
      <c r="R27" s="10" t="s">
        <v>38</v>
      </c>
      <c r="S27" s="10" t="s">
        <v>38</v>
      </c>
      <c r="T27" s="14" t="s">
        <v>38</v>
      </c>
      <c r="U27" s="12" t="s">
        <v>84</v>
      </c>
      <c r="V27" s="27" t="s">
        <v>198</v>
      </c>
      <c r="W27" s="143" t="s">
        <v>199</v>
      </c>
      <c r="X27" s="27" t="s">
        <v>52</v>
      </c>
      <c r="Y27" s="14" t="s">
        <v>213</v>
      </c>
    </row>
    <row r="28" spans="1:25" s="10" customFormat="1" x14ac:dyDescent="0.2">
      <c r="A28" s="10" t="s">
        <v>27</v>
      </c>
      <c r="B28" s="39" t="s">
        <v>320</v>
      </c>
      <c r="C28" s="10" t="s">
        <v>321</v>
      </c>
      <c r="D28" s="10" t="s">
        <v>30</v>
      </c>
      <c r="E28" s="11" t="s">
        <v>163</v>
      </c>
      <c r="F28" s="10" t="s">
        <v>322</v>
      </c>
      <c r="G28" s="12" t="s">
        <v>33</v>
      </c>
      <c r="H28" s="10" t="s">
        <v>147</v>
      </c>
      <c r="I28" s="10" t="s">
        <v>323</v>
      </c>
      <c r="J28" s="10" t="s">
        <v>27</v>
      </c>
      <c r="K28" s="10">
        <v>1</v>
      </c>
      <c r="L28" s="10">
        <v>5</v>
      </c>
      <c r="M28" s="13">
        <v>86157131</v>
      </c>
      <c r="N28" s="13" t="s">
        <v>324</v>
      </c>
      <c r="O28" s="10" t="s">
        <v>38</v>
      </c>
      <c r="P28" s="10" t="s">
        <v>38</v>
      </c>
      <c r="Q28" s="10" t="s">
        <v>49</v>
      </c>
      <c r="R28" s="10" t="s">
        <v>38</v>
      </c>
      <c r="S28" s="10" t="s">
        <v>38</v>
      </c>
      <c r="T28" s="14" t="s">
        <v>38</v>
      </c>
      <c r="U28" s="12" t="s">
        <v>84</v>
      </c>
      <c r="V28" s="27" t="s">
        <v>198</v>
      </c>
      <c r="W28" s="142" t="s">
        <v>1678</v>
      </c>
      <c r="X28" s="27" t="s">
        <v>74</v>
      </c>
      <c r="Y28" s="14" t="s">
        <v>325</v>
      </c>
    </row>
    <row r="29" spans="1:25" s="10" customFormat="1" x14ac:dyDescent="0.2">
      <c r="A29" s="10" t="s">
        <v>27</v>
      </c>
      <c r="B29" s="10" t="s">
        <v>326</v>
      </c>
      <c r="C29" s="10" t="s">
        <v>327</v>
      </c>
      <c r="D29" s="10" t="s">
        <v>30</v>
      </c>
      <c r="E29" s="11" t="s">
        <v>163</v>
      </c>
      <c r="F29" s="10" t="s">
        <v>328</v>
      </c>
      <c r="G29" s="12" t="s">
        <v>33</v>
      </c>
      <c r="H29" s="10" t="s">
        <v>147</v>
      </c>
      <c r="I29" s="10" t="s">
        <v>329</v>
      </c>
      <c r="J29" s="10" t="s">
        <v>27</v>
      </c>
      <c r="K29" s="10">
        <v>5</v>
      </c>
      <c r="L29" s="10">
        <v>7</v>
      </c>
      <c r="M29" s="13">
        <v>69973529</v>
      </c>
      <c r="N29" s="13">
        <v>94979568</v>
      </c>
      <c r="O29" s="10" t="s">
        <v>38</v>
      </c>
      <c r="P29" s="10" t="s">
        <v>38</v>
      </c>
      <c r="Q29" s="10" t="s">
        <v>49</v>
      </c>
      <c r="R29" s="10" t="s">
        <v>38</v>
      </c>
      <c r="S29" s="10" t="s">
        <v>38</v>
      </c>
      <c r="T29" s="14" t="s">
        <v>38</v>
      </c>
      <c r="U29" s="12" t="s">
        <v>84</v>
      </c>
      <c r="V29" s="10" t="s">
        <v>198</v>
      </c>
      <c r="W29" s="35" t="s">
        <v>38</v>
      </c>
      <c r="X29" s="10" t="s">
        <v>52</v>
      </c>
      <c r="Y29" s="14" t="s">
        <v>330</v>
      </c>
    </row>
    <row r="30" spans="1:25" s="10" customFormat="1" x14ac:dyDescent="0.2">
      <c r="A30" s="10" t="s">
        <v>27</v>
      </c>
      <c r="B30" s="10" t="s">
        <v>331</v>
      </c>
      <c r="C30" s="10" t="s">
        <v>332</v>
      </c>
      <c r="D30" s="10" t="s">
        <v>30</v>
      </c>
      <c r="E30" s="11" t="s">
        <v>163</v>
      </c>
      <c r="F30" s="10" t="s">
        <v>333</v>
      </c>
      <c r="G30" s="12" t="s">
        <v>33</v>
      </c>
      <c r="H30" s="10" t="s">
        <v>147</v>
      </c>
      <c r="I30" s="10" t="s">
        <v>334</v>
      </c>
      <c r="J30" s="10" t="s">
        <v>27</v>
      </c>
      <c r="K30" s="10" t="s">
        <v>272</v>
      </c>
      <c r="L30" s="10">
        <v>16</v>
      </c>
      <c r="M30" s="13" t="s">
        <v>335</v>
      </c>
      <c r="N30" s="13">
        <v>30645050</v>
      </c>
      <c r="O30" s="10" t="s">
        <v>38</v>
      </c>
      <c r="P30" s="10" t="s">
        <v>38</v>
      </c>
      <c r="Q30" s="10" t="s">
        <v>49</v>
      </c>
      <c r="R30" s="10" t="s">
        <v>38</v>
      </c>
      <c r="S30" s="10" t="s">
        <v>38</v>
      </c>
      <c r="T30" s="14" t="s">
        <v>38</v>
      </c>
      <c r="U30" s="12" t="s">
        <v>74</v>
      </c>
      <c r="V30" s="27" t="s">
        <v>336</v>
      </c>
      <c r="W30" s="144" t="s">
        <v>1679</v>
      </c>
      <c r="X30" s="27" t="s">
        <v>74</v>
      </c>
      <c r="Y30" s="14" t="s">
        <v>337</v>
      </c>
    </row>
    <row r="31" spans="1:25" s="10" customFormat="1" x14ac:dyDescent="0.2">
      <c r="A31" s="10" t="s">
        <v>27</v>
      </c>
      <c r="B31" s="10" t="s">
        <v>338</v>
      </c>
      <c r="C31" s="10" t="s">
        <v>339</v>
      </c>
      <c r="D31" s="10" t="s">
        <v>30</v>
      </c>
      <c r="E31" s="11" t="s">
        <v>163</v>
      </c>
      <c r="F31" s="10" t="s">
        <v>340</v>
      </c>
      <c r="G31" s="12" t="s">
        <v>33</v>
      </c>
      <c r="H31" s="10" t="s">
        <v>147</v>
      </c>
      <c r="I31" s="10" t="s">
        <v>341</v>
      </c>
      <c r="J31" s="10" t="s">
        <v>27</v>
      </c>
      <c r="K31" s="10">
        <v>1</v>
      </c>
      <c r="L31" s="10">
        <v>6</v>
      </c>
      <c r="M31" s="13">
        <v>193491602</v>
      </c>
      <c r="N31" s="13">
        <v>100159181</v>
      </c>
      <c r="O31" s="10" t="s">
        <v>38</v>
      </c>
      <c r="P31" s="10" t="s">
        <v>38</v>
      </c>
      <c r="Q31" s="10" t="s">
        <v>49</v>
      </c>
      <c r="R31" s="10" t="s">
        <v>38</v>
      </c>
      <c r="S31" s="10" t="s">
        <v>38</v>
      </c>
      <c r="T31" s="14" t="s">
        <v>38</v>
      </c>
      <c r="U31" s="12" t="s">
        <v>84</v>
      </c>
      <c r="V31" s="27" t="s">
        <v>198</v>
      </c>
      <c r="W31" s="142" t="s">
        <v>1680</v>
      </c>
      <c r="X31" s="27" t="s">
        <v>52</v>
      </c>
      <c r="Y31" s="14" t="s">
        <v>213</v>
      </c>
    </row>
    <row r="32" spans="1:25" s="10" customFormat="1" x14ac:dyDescent="0.2">
      <c r="A32" s="10" t="s">
        <v>27</v>
      </c>
      <c r="B32" s="10" t="s">
        <v>342</v>
      </c>
      <c r="C32" s="10" t="s">
        <v>343</v>
      </c>
      <c r="D32" s="10" t="s">
        <v>30</v>
      </c>
      <c r="E32" s="11" t="s">
        <v>163</v>
      </c>
      <c r="F32" s="10" t="s">
        <v>344</v>
      </c>
      <c r="G32" s="12" t="s">
        <v>33</v>
      </c>
      <c r="H32" s="10" t="s">
        <v>147</v>
      </c>
      <c r="I32" s="10" t="s">
        <v>345</v>
      </c>
      <c r="J32" s="10" t="s">
        <v>27</v>
      </c>
      <c r="K32" s="10">
        <v>2</v>
      </c>
      <c r="L32" s="10">
        <v>22</v>
      </c>
      <c r="M32" s="13">
        <v>149034431</v>
      </c>
      <c r="N32" s="13" t="s">
        <v>346</v>
      </c>
      <c r="O32" s="10" t="s">
        <v>38</v>
      </c>
      <c r="P32" s="10" t="s">
        <v>38</v>
      </c>
      <c r="Q32" s="10" t="s">
        <v>49</v>
      </c>
      <c r="R32" s="10" t="s">
        <v>38</v>
      </c>
      <c r="S32" s="10" t="s">
        <v>38</v>
      </c>
      <c r="T32" s="14" t="s">
        <v>38</v>
      </c>
      <c r="U32" s="12" t="s">
        <v>40</v>
      </c>
      <c r="V32" s="37" t="s">
        <v>347</v>
      </c>
      <c r="W32" s="144" t="s">
        <v>1681</v>
      </c>
      <c r="X32" s="27" t="s">
        <v>40</v>
      </c>
      <c r="Y32" s="14" t="s">
        <v>348</v>
      </c>
    </row>
    <row r="33" spans="1:25" s="10" customFormat="1" ht="12.75" customHeight="1" x14ac:dyDescent="0.2">
      <c r="A33" s="10" t="s">
        <v>27</v>
      </c>
      <c r="B33" s="10" t="s">
        <v>349</v>
      </c>
      <c r="C33" s="10" t="s">
        <v>350</v>
      </c>
      <c r="D33" s="10" t="s">
        <v>30</v>
      </c>
      <c r="E33" s="11" t="s">
        <v>163</v>
      </c>
      <c r="F33" s="10" t="s">
        <v>351</v>
      </c>
      <c r="G33" s="12" t="s">
        <v>33</v>
      </c>
      <c r="H33" s="10" t="s">
        <v>147</v>
      </c>
      <c r="I33" s="10" t="s">
        <v>352</v>
      </c>
      <c r="J33" s="10" t="s">
        <v>27</v>
      </c>
      <c r="K33" s="10" t="s">
        <v>67</v>
      </c>
      <c r="L33" s="10">
        <v>11</v>
      </c>
      <c r="M33" s="13">
        <v>39741845</v>
      </c>
      <c r="N33" s="13" t="s">
        <v>353</v>
      </c>
      <c r="O33" s="10" t="s">
        <v>38</v>
      </c>
      <c r="P33" s="10" t="s">
        <v>38</v>
      </c>
      <c r="Q33" s="10" t="s">
        <v>49</v>
      </c>
      <c r="R33" s="10" t="s">
        <v>38</v>
      </c>
      <c r="S33" s="10" t="s">
        <v>38</v>
      </c>
      <c r="T33" s="14" t="s">
        <v>38</v>
      </c>
      <c r="U33" s="12" t="s">
        <v>84</v>
      </c>
      <c r="V33" s="10" t="s">
        <v>198</v>
      </c>
      <c r="W33" s="35" t="s">
        <v>38</v>
      </c>
      <c r="X33" s="10" t="s">
        <v>84</v>
      </c>
      <c r="Y33" s="14" t="s">
        <v>354</v>
      </c>
    </row>
    <row r="34" spans="1:25" s="10" customFormat="1" x14ac:dyDescent="0.2">
      <c r="A34" s="10" t="s">
        <v>27</v>
      </c>
      <c r="B34" s="10" t="s">
        <v>355</v>
      </c>
      <c r="C34" s="10" t="s">
        <v>356</v>
      </c>
      <c r="D34" s="10" t="s">
        <v>30</v>
      </c>
      <c r="E34" s="11" t="s">
        <v>163</v>
      </c>
      <c r="F34" s="10" t="s">
        <v>357</v>
      </c>
      <c r="G34" s="12" t="s">
        <v>33</v>
      </c>
      <c r="H34" s="10" t="s">
        <v>147</v>
      </c>
      <c r="I34" s="10" t="s">
        <v>358</v>
      </c>
      <c r="J34" s="10" t="s">
        <v>27</v>
      </c>
      <c r="K34" s="10">
        <v>2</v>
      </c>
      <c r="L34" s="10">
        <v>8</v>
      </c>
      <c r="M34" s="13" t="s">
        <v>359</v>
      </c>
      <c r="N34" s="13">
        <v>143062504</v>
      </c>
      <c r="O34" s="10" t="s">
        <v>38</v>
      </c>
      <c r="P34" s="10" t="s">
        <v>38</v>
      </c>
      <c r="Q34" s="10" t="s">
        <v>49</v>
      </c>
      <c r="R34" s="10" t="s">
        <v>38</v>
      </c>
      <c r="S34" s="10" t="s">
        <v>38</v>
      </c>
      <c r="T34" s="14" t="s">
        <v>38</v>
      </c>
      <c r="U34" s="12" t="s">
        <v>84</v>
      </c>
      <c r="V34" s="10" t="s">
        <v>198</v>
      </c>
      <c r="W34" s="35" t="s">
        <v>38</v>
      </c>
      <c r="X34" s="10" t="s">
        <v>40</v>
      </c>
      <c r="Y34" s="14" t="s">
        <v>360</v>
      </c>
    </row>
    <row r="35" spans="1:25" s="10" customFormat="1" x14ac:dyDescent="0.2">
      <c r="A35" s="10" t="s">
        <v>27</v>
      </c>
      <c r="B35" s="10" t="s">
        <v>361</v>
      </c>
      <c r="C35" s="10" t="s">
        <v>362</v>
      </c>
      <c r="D35" s="10" t="s">
        <v>30</v>
      </c>
      <c r="E35" s="11" t="s">
        <v>163</v>
      </c>
      <c r="F35" s="10" t="s">
        <v>363</v>
      </c>
      <c r="G35" s="12" t="s">
        <v>33</v>
      </c>
      <c r="H35" s="10" t="s">
        <v>147</v>
      </c>
      <c r="I35" s="10" t="s">
        <v>364</v>
      </c>
      <c r="J35" s="10" t="s">
        <v>27</v>
      </c>
      <c r="K35" s="10">
        <v>9</v>
      </c>
      <c r="L35" s="10">
        <v>19</v>
      </c>
      <c r="M35" s="13" t="s">
        <v>365</v>
      </c>
      <c r="N35" s="13" t="s">
        <v>366</v>
      </c>
      <c r="O35" s="10" t="s">
        <v>38</v>
      </c>
      <c r="P35" s="10" t="s">
        <v>38</v>
      </c>
      <c r="Q35" s="10" t="s">
        <v>49</v>
      </c>
      <c r="R35" s="10" t="s">
        <v>38</v>
      </c>
      <c r="S35" s="10" t="s">
        <v>38</v>
      </c>
      <c r="T35" s="14" t="s">
        <v>38</v>
      </c>
      <c r="U35" s="12" t="s">
        <v>84</v>
      </c>
      <c r="V35" s="10" t="s">
        <v>198</v>
      </c>
      <c r="W35" s="35" t="s">
        <v>38</v>
      </c>
      <c r="X35" s="10" t="s">
        <v>40</v>
      </c>
      <c r="Y35" s="14" t="s">
        <v>367</v>
      </c>
    </row>
    <row r="36" spans="1:25" s="10" customFormat="1" x14ac:dyDescent="0.2">
      <c r="A36" s="10" t="s">
        <v>27</v>
      </c>
      <c r="B36" s="10" t="s">
        <v>368</v>
      </c>
      <c r="C36" s="10" t="s">
        <v>369</v>
      </c>
      <c r="D36" s="10" t="s">
        <v>30</v>
      </c>
      <c r="E36" s="11" t="s">
        <v>163</v>
      </c>
      <c r="F36" s="10" t="s">
        <v>370</v>
      </c>
      <c r="G36" s="12" t="s">
        <v>33</v>
      </c>
      <c r="H36" s="10" t="s">
        <v>147</v>
      </c>
      <c r="I36" s="10" t="s">
        <v>371</v>
      </c>
      <c r="J36" s="10" t="s">
        <v>27</v>
      </c>
      <c r="K36" s="10" t="s">
        <v>67</v>
      </c>
      <c r="L36" s="10">
        <v>17</v>
      </c>
      <c r="M36" s="13" t="s">
        <v>372</v>
      </c>
      <c r="N36" s="13" t="s">
        <v>373</v>
      </c>
      <c r="O36" s="10" t="s">
        <v>38</v>
      </c>
      <c r="P36" s="10" t="s">
        <v>38</v>
      </c>
      <c r="Q36" s="10" t="s">
        <v>49</v>
      </c>
      <c r="R36" s="10" t="s">
        <v>38</v>
      </c>
      <c r="S36" s="10" t="s">
        <v>38</v>
      </c>
      <c r="T36" s="14" t="s">
        <v>38</v>
      </c>
      <c r="U36" s="12" t="s">
        <v>84</v>
      </c>
      <c r="V36" s="27" t="s">
        <v>198</v>
      </c>
      <c r="W36" s="143" t="s">
        <v>199</v>
      </c>
      <c r="X36" s="27" t="s">
        <v>74</v>
      </c>
      <c r="Y36" s="14" t="s">
        <v>374</v>
      </c>
    </row>
    <row r="37" spans="1:25" s="10" customFormat="1" x14ac:dyDescent="0.2">
      <c r="A37" s="10" t="s">
        <v>27</v>
      </c>
      <c r="B37" s="10" t="s">
        <v>375</v>
      </c>
      <c r="C37" s="10" t="s">
        <v>376</v>
      </c>
      <c r="D37" s="10" t="s">
        <v>30</v>
      </c>
      <c r="E37" s="11" t="s">
        <v>163</v>
      </c>
      <c r="F37" s="10" t="s">
        <v>377</v>
      </c>
      <c r="G37" s="12" t="s">
        <v>33</v>
      </c>
      <c r="H37" s="10" t="s">
        <v>147</v>
      </c>
      <c r="I37" s="10" t="s">
        <v>378</v>
      </c>
      <c r="J37" s="10" t="s">
        <v>27</v>
      </c>
      <c r="K37" s="10">
        <v>9</v>
      </c>
      <c r="L37" s="10">
        <v>11</v>
      </c>
      <c r="M37" s="13" t="s">
        <v>379</v>
      </c>
      <c r="N37" s="13" t="s">
        <v>380</v>
      </c>
      <c r="O37" s="10" t="s">
        <v>38</v>
      </c>
      <c r="P37" s="10" t="s">
        <v>38</v>
      </c>
      <c r="Q37" s="10" t="s">
        <v>49</v>
      </c>
      <c r="R37" s="10" t="s">
        <v>38</v>
      </c>
      <c r="S37" s="10" t="s">
        <v>38</v>
      </c>
      <c r="T37" s="14" t="s">
        <v>38</v>
      </c>
      <c r="U37" s="12" t="s">
        <v>40</v>
      </c>
      <c r="V37" s="37" t="s">
        <v>381</v>
      </c>
      <c r="W37" s="142" t="s">
        <v>1682</v>
      </c>
      <c r="X37" s="27" t="s">
        <v>40</v>
      </c>
      <c r="Y37" s="14" t="s">
        <v>1736</v>
      </c>
    </row>
    <row r="38" spans="1:25" s="10" customFormat="1" x14ac:dyDescent="0.2">
      <c r="A38" s="10" t="s">
        <v>27</v>
      </c>
      <c r="B38" s="10" t="s">
        <v>382</v>
      </c>
      <c r="C38" s="10" t="s">
        <v>383</v>
      </c>
      <c r="D38" s="10" t="s">
        <v>30</v>
      </c>
      <c r="E38" s="11" t="s">
        <v>163</v>
      </c>
      <c r="F38" s="10" t="s">
        <v>384</v>
      </c>
      <c r="G38" s="12" t="s">
        <v>33</v>
      </c>
      <c r="H38" s="10" t="s">
        <v>147</v>
      </c>
      <c r="I38" s="10" t="s">
        <v>385</v>
      </c>
      <c r="J38" s="10" t="s">
        <v>27</v>
      </c>
      <c r="K38" s="10">
        <v>3</v>
      </c>
      <c r="L38" s="10">
        <v>10</v>
      </c>
      <c r="M38" s="13" t="s">
        <v>386</v>
      </c>
      <c r="N38" s="13" t="s">
        <v>387</v>
      </c>
      <c r="O38" s="10" t="s">
        <v>38</v>
      </c>
      <c r="P38" s="10" t="s">
        <v>38</v>
      </c>
      <c r="Q38" s="10" t="s">
        <v>49</v>
      </c>
      <c r="R38" s="10" t="s">
        <v>38</v>
      </c>
      <c r="S38" s="10" t="s">
        <v>38</v>
      </c>
      <c r="T38" s="14" t="s">
        <v>38</v>
      </c>
      <c r="U38" s="12" t="s">
        <v>40</v>
      </c>
      <c r="V38" s="37" t="s">
        <v>388</v>
      </c>
      <c r="W38" s="142" t="s">
        <v>1683</v>
      </c>
      <c r="X38" s="27" t="s">
        <v>40</v>
      </c>
      <c r="Y38" s="14" t="s">
        <v>389</v>
      </c>
    </row>
    <row r="39" spans="1:25" s="10" customFormat="1" x14ac:dyDescent="0.2">
      <c r="A39" s="10" t="s">
        <v>27</v>
      </c>
      <c r="B39" s="10" t="s">
        <v>390</v>
      </c>
      <c r="C39" s="10" t="s">
        <v>391</v>
      </c>
      <c r="D39" s="10" t="s">
        <v>30</v>
      </c>
      <c r="E39" s="11" t="s">
        <v>163</v>
      </c>
      <c r="F39" s="10" t="s">
        <v>392</v>
      </c>
      <c r="G39" s="12" t="s">
        <v>33</v>
      </c>
      <c r="H39" s="10" t="s">
        <v>147</v>
      </c>
      <c r="I39" s="10" t="s">
        <v>393</v>
      </c>
      <c r="J39" s="10" t="s">
        <v>27</v>
      </c>
      <c r="K39" s="10">
        <v>2</v>
      </c>
      <c r="L39" s="10">
        <v>11</v>
      </c>
      <c r="M39" s="13">
        <v>8247757</v>
      </c>
      <c r="N39" s="13" t="s">
        <v>394</v>
      </c>
      <c r="O39" s="10" t="s">
        <v>38</v>
      </c>
      <c r="P39" s="10" t="s">
        <v>38</v>
      </c>
      <c r="Q39" s="10" t="s">
        <v>49</v>
      </c>
      <c r="R39" s="10" t="s">
        <v>38</v>
      </c>
      <c r="S39" s="10" t="s">
        <v>38</v>
      </c>
      <c r="T39" s="14" t="s">
        <v>38</v>
      </c>
      <c r="U39" s="12" t="s">
        <v>84</v>
      </c>
      <c r="V39" s="10" t="s">
        <v>198</v>
      </c>
      <c r="W39" s="35" t="s">
        <v>38</v>
      </c>
      <c r="X39" s="10" t="s">
        <v>84</v>
      </c>
      <c r="Y39" s="14" t="s">
        <v>395</v>
      </c>
    </row>
    <row r="40" spans="1:25" s="10" customFormat="1" x14ac:dyDescent="0.2">
      <c r="A40" s="10" t="s">
        <v>27</v>
      </c>
      <c r="B40" s="10" t="s">
        <v>396</v>
      </c>
      <c r="C40" s="10" t="s">
        <v>397</v>
      </c>
      <c r="D40" s="10" t="s">
        <v>30</v>
      </c>
      <c r="E40" s="11" t="s">
        <v>163</v>
      </c>
      <c r="F40" s="10" t="s">
        <v>398</v>
      </c>
      <c r="G40" s="12" t="s">
        <v>33</v>
      </c>
      <c r="H40" s="10" t="s">
        <v>147</v>
      </c>
      <c r="I40" s="10" t="s">
        <v>399</v>
      </c>
      <c r="J40" s="10" t="s">
        <v>27</v>
      </c>
      <c r="K40" s="10">
        <v>2</v>
      </c>
      <c r="L40" s="10">
        <v>14</v>
      </c>
      <c r="M40" s="13" t="s">
        <v>400</v>
      </c>
      <c r="N40" s="13">
        <v>31717834</v>
      </c>
      <c r="O40" s="10" t="s">
        <v>38</v>
      </c>
      <c r="P40" s="10" t="s">
        <v>38</v>
      </c>
      <c r="Q40" s="10" t="s">
        <v>49</v>
      </c>
      <c r="R40" s="10" t="s">
        <v>38</v>
      </c>
      <c r="S40" s="10" t="s">
        <v>38</v>
      </c>
      <c r="T40" s="14" t="s">
        <v>38</v>
      </c>
      <c r="U40" s="12" t="s">
        <v>84</v>
      </c>
      <c r="V40" s="27" t="s">
        <v>198</v>
      </c>
      <c r="W40" s="142" t="s">
        <v>1684</v>
      </c>
      <c r="X40" s="27" t="s">
        <v>74</v>
      </c>
      <c r="Y40" s="14" t="s">
        <v>1737</v>
      </c>
    </row>
    <row r="41" spans="1:25" s="10" customFormat="1" x14ac:dyDescent="0.2">
      <c r="A41" s="10" t="s">
        <v>56</v>
      </c>
      <c r="B41" s="10" t="s">
        <v>401</v>
      </c>
      <c r="C41" s="10" t="s">
        <v>402</v>
      </c>
      <c r="D41" s="10" t="s">
        <v>30</v>
      </c>
      <c r="E41" s="11" t="s">
        <v>163</v>
      </c>
      <c r="F41" s="10" t="s">
        <v>403</v>
      </c>
      <c r="G41" s="12" t="s">
        <v>33</v>
      </c>
      <c r="H41" s="10" t="s">
        <v>147</v>
      </c>
      <c r="I41" s="10" t="s">
        <v>404</v>
      </c>
      <c r="J41" s="10" t="s">
        <v>56</v>
      </c>
      <c r="K41" s="10" t="s">
        <v>38</v>
      </c>
      <c r="L41" s="10" t="s">
        <v>38</v>
      </c>
      <c r="M41" s="10" t="s">
        <v>38</v>
      </c>
      <c r="N41" s="10" t="s">
        <v>38</v>
      </c>
      <c r="O41" s="10">
        <v>2</v>
      </c>
      <c r="P41" s="10" t="s">
        <v>405</v>
      </c>
      <c r="Q41" s="10" t="s">
        <v>49</v>
      </c>
      <c r="R41" s="10" t="s">
        <v>38</v>
      </c>
      <c r="S41" s="10" t="s">
        <v>38</v>
      </c>
      <c r="T41" s="14" t="s">
        <v>38</v>
      </c>
      <c r="U41" s="12" t="s">
        <v>40</v>
      </c>
      <c r="V41" s="37" t="s">
        <v>406</v>
      </c>
      <c r="W41" s="142" t="s">
        <v>1685</v>
      </c>
      <c r="X41" s="27" t="s">
        <v>40</v>
      </c>
      <c r="Y41" s="38" t="s">
        <v>407</v>
      </c>
    </row>
    <row r="42" spans="1:25" s="10" customFormat="1" x14ac:dyDescent="0.2">
      <c r="A42" s="10" t="s">
        <v>27</v>
      </c>
      <c r="B42" s="10" t="s">
        <v>408</v>
      </c>
      <c r="C42" s="10" t="s">
        <v>409</v>
      </c>
      <c r="D42" s="10" t="s">
        <v>30</v>
      </c>
      <c r="E42" s="11" t="s">
        <v>163</v>
      </c>
      <c r="F42" s="10" t="s">
        <v>410</v>
      </c>
      <c r="G42" s="12" t="s">
        <v>33</v>
      </c>
      <c r="H42" s="10" t="s">
        <v>147</v>
      </c>
      <c r="I42" s="10" t="s">
        <v>411</v>
      </c>
      <c r="J42" s="10" t="s">
        <v>27</v>
      </c>
      <c r="K42" s="10">
        <v>1</v>
      </c>
      <c r="L42" s="10">
        <v>19</v>
      </c>
      <c r="M42" s="13" t="s">
        <v>412</v>
      </c>
      <c r="N42" s="13" t="s">
        <v>413</v>
      </c>
      <c r="O42" s="10" t="s">
        <v>38</v>
      </c>
      <c r="P42" s="10" t="s">
        <v>38</v>
      </c>
      <c r="Q42" s="10" t="s">
        <v>49</v>
      </c>
      <c r="R42" s="10" t="s">
        <v>38</v>
      </c>
      <c r="S42" s="10" t="s">
        <v>38</v>
      </c>
      <c r="T42" s="14" t="s">
        <v>38</v>
      </c>
      <c r="U42" s="12" t="s">
        <v>74</v>
      </c>
      <c r="V42" s="37" t="s">
        <v>414</v>
      </c>
      <c r="W42" s="142" t="s">
        <v>1686</v>
      </c>
      <c r="X42" s="27" t="s">
        <v>74</v>
      </c>
      <c r="Y42" s="14" t="s">
        <v>415</v>
      </c>
    </row>
    <row r="43" spans="1:25" s="10" customFormat="1" x14ac:dyDescent="0.2">
      <c r="A43" s="10" t="s">
        <v>27</v>
      </c>
      <c r="B43" s="10" t="s">
        <v>416</v>
      </c>
      <c r="C43" s="10" t="s">
        <v>417</v>
      </c>
      <c r="D43" s="10" t="s">
        <v>30</v>
      </c>
      <c r="E43" s="11" t="s">
        <v>163</v>
      </c>
      <c r="F43" s="10" t="s">
        <v>418</v>
      </c>
      <c r="G43" s="12" t="s">
        <v>33</v>
      </c>
      <c r="H43" s="10" t="s">
        <v>147</v>
      </c>
      <c r="I43" s="10" t="s">
        <v>419</v>
      </c>
      <c r="J43" s="10" t="s">
        <v>27</v>
      </c>
      <c r="K43" s="10">
        <v>17</v>
      </c>
      <c r="L43" s="10">
        <v>18</v>
      </c>
      <c r="M43" s="13" t="s">
        <v>420</v>
      </c>
      <c r="N43" s="13">
        <v>13529461</v>
      </c>
      <c r="O43" s="10" t="s">
        <v>38</v>
      </c>
      <c r="P43" s="10" t="s">
        <v>38</v>
      </c>
      <c r="Q43" s="10" t="s">
        <v>49</v>
      </c>
      <c r="R43" s="10" t="s">
        <v>38</v>
      </c>
      <c r="S43" s="10" t="s">
        <v>38</v>
      </c>
      <c r="T43" s="14" t="s">
        <v>38</v>
      </c>
      <c r="U43" s="12" t="s">
        <v>84</v>
      </c>
      <c r="V43" s="10" t="s">
        <v>198</v>
      </c>
      <c r="W43" s="35" t="s">
        <v>38</v>
      </c>
      <c r="X43" s="10" t="s">
        <v>74</v>
      </c>
      <c r="Y43" s="14" t="s">
        <v>421</v>
      </c>
    </row>
    <row r="44" spans="1:25" s="10" customFormat="1" x14ac:dyDescent="0.2">
      <c r="A44" s="10" t="s">
        <v>27</v>
      </c>
      <c r="B44" s="10" t="s">
        <v>422</v>
      </c>
      <c r="C44" s="10" t="s">
        <v>423</v>
      </c>
      <c r="D44" s="10" t="s">
        <v>30</v>
      </c>
      <c r="E44" s="11" t="s">
        <v>163</v>
      </c>
      <c r="F44" s="10" t="s">
        <v>424</v>
      </c>
      <c r="G44" s="12" t="s">
        <v>33</v>
      </c>
      <c r="H44" s="10" t="s">
        <v>147</v>
      </c>
      <c r="I44" s="10" t="s">
        <v>425</v>
      </c>
      <c r="J44" s="10" t="s">
        <v>27</v>
      </c>
      <c r="K44" s="10">
        <v>2</v>
      </c>
      <c r="L44" s="10">
        <v>13</v>
      </c>
      <c r="M44" s="13">
        <v>85092268</v>
      </c>
      <c r="N44" s="13">
        <v>7253685</v>
      </c>
      <c r="O44" s="10" t="s">
        <v>38</v>
      </c>
      <c r="P44" s="10" t="s">
        <v>38</v>
      </c>
      <c r="Q44" s="10" t="s">
        <v>49</v>
      </c>
      <c r="R44" s="10" t="s">
        <v>38</v>
      </c>
      <c r="S44" s="10" t="s">
        <v>38</v>
      </c>
      <c r="T44" s="14" t="s">
        <v>38</v>
      </c>
      <c r="U44" s="12" t="s">
        <v>84</v>
      </c>
      <c r="V44" s="10" t="s">
        <v>198</v>
      </c>
      <c r="W44" s="35" t="s">
        <v>38</v>
      </c>
      <c r="X44" s="10" t="s">
        <v>52</v>
      </c>
      <c r="Y44" s="14" t="s">
        <v>213</v>
      </c>
    </row>
    <row r="45" spans="1:25" s="10" customFormat="1" x14ac:dyDescent="0.2">
      <c r="A45" s="10" t="s">
        <v>27</v>
      </c>
      <c r="B45" s="10" t="s">
        <v>426</v>
      </c>
      <c r="C45" s="10" t="s">
        <v>427</v>
      </c>
      <c r="D45" s="10" t="s">
        <v>30</v>
      </c>
      <c r="E45" s="11" t="s">
        <v>163</v>
      </c>
      <c r="F45" s="10" t="s">
        <v>428</v>
      </c>
      <c r="G45" s="12" t="s">
        <v>33</v>
      </c>
      <c r="H45" s="10" t="s">
        <v>147</v>
      </c>
      <c r="I45" s="10" t="s">
        <v>429</v>
      </c>
      <c r="J45" s="10" t="s">
        <v>27</v>
      </c>
      <c r="K45" s="10" t="s">
        <v>67</v>
      </c>
      <c r="L45" s="10">
        <v>18</v>
      </c>
      <c r="M45" s="13" t="s">
        <v>430</v>
      </c>
      <c r="N45" s="13">
        <v>31709058</v>
      </c>
      <c r="O45" s="10" t="s">
        <v>38</v>
      </c>
      <c r="P45" s="10" t="s">
        <v>38</v>
      </c>
      <c r="Q45" s="10" t="s">
        <v>49</v>
      </c>
      <c r="R45" s="10" t="s">
        <v>38</v>
      </c>
      <c r="S45" s="10" t="s">
        <v>38</v>
      </c>
      <c r="T45" s="14" t="s">
        <v>38</v>
      </c>
      <c r="U45" s="12" t="s">
        <v>84</v>
      </c>
      <c r="V45" s="10" t="s">
        <v>198</v>
      </c>
      <c r="W45" s="35" t="s">
        <v>38</v>
      </c>
      <c r="X45" s="10" t="s">
        <v>52</v>
      </c>
      <c r="Y45" s="14" t="s">
        <v>213</v>
      </c>
    </row>
    <row r="46" spans="1:25" s="10" customFormat="1" x14ac:dyDescent="0.2">
      <c r="A46" s="10" t="s">
        <v>27</v>
      </c>
      <c r="B46" s="10" t="s">
        <v>431</v>
      </c>
      <c r="C46" s="10" t="s">
        <v>432</v>
      </c>
      <c r="D46" s="10" t="s">
        <v>30</v>
      </c>
      <c r="E46" s="11" t="s">
        <v>163</v>
      </c>
      <c r="F46" s="10" t="s">
        <v>433</v>
      </c>
      <c r="G46" s="12" t="s">
        <v>33</v>
      </c>
      <c r="H46" s="10" t="s">
        <v>147</v>
      </c>
      <c r="I46" s="10" t="s">
        <v>434</v>
      </c>
      <c r="J46" s="10" t="s">
        <v>27</v>
      </c>
      <c r="K46" s="10">
        <v>11</v>
      </c>
      <c r="L46" s="10">
        <v>12</v>
      </c>
      <c r="M46" s="13" t="s">
        <v>435</v>
      </c>
      <c r="N46" s="13" t="s">
        <v>436</v>
      </c>
      <c r="O46" s="10" t="s">
        <v>38</v>
      </c>
      <c r="P46" s="10" t="s">
        <v>38</v>
      </c>
      <c r="Q46" s="10" t="s">
        <v>49</v>
      </c>
      <c r="R46" s="10" t="s">
        <v>38</v>
      </c>
      <c r="S46" s="10" t="s">
        <v>38</v>
      </c>
      <c r="T46" s="14" t="s">
        <v>38</v>
      </c>
      <c r="U46" s="12" t="s">
        <v>40</v>
      </c>
      <c r="V46" s="40" t="s">
        <v>437</v>
      </c>
      <c r="W46" s="35" t="s">
        <v>38</v>
      </c>
      <c r="X46" s="39" t="s">
        <v>40</v>
      </c>
      <c r="Y46" s="41" t="s">
        <v>438</v>
      </c>
    </row>
    <row r="47" spans="1:25" s="10" customFormat="1" x14ac:dyDescent="0.2">
      <c r="A47" s="10" t="s">
        <v>27</v>
      </c>
      <c r="B47" s="10" t="s">
        <v>439</v>
      </c>
      <c r="C47" s="10" t="s">
        <v>440</v>
      </c>
      <c r="D47" s="10" t="s">
        <v>30</v>
      </c>
      <c r="E47" s="11" t="s">
        <v>163</v>
      </c>
      <c r="F47" s="10" t="s">
        <v>441</v>
      </c>
      <c r="G47" s="12" t="s">
        <v>33</v>
      </c>
      <c r="H47" s="10" t="s">
        <v>147</v>
      </c>
      <c r="I47" s="10" t="s">
        <v>442</v>
      </c>
      <c r="J47" s="10" t="s">
        <v>27</v>
      </c>
      <c r="K47" s="10" t="s">
        <v>67</v>
      </c>
      <c r="L47" s="10">
        <v>8</v>
      </c>
      <c r="M47" s="13" t="s">
        <v>443</v>
      </c>
      <c r="N47" s="13" t="s">
        <v>444</v>
      </c>
      <c r="O47" s="10" t="s">
        <v>38</v>
      </c>
      <c r="P47" s="10" t="s">
        <v>38</v>
      </c>
      <c r="Q47" s="10" t="s">
        <v>49</v>
      </c>
      <c r="R47" s="10" t="s">
        <v>38</v>
      </c>
      <c r="S47" s="10" t="s">
        <v>38</v>
      </c>
      <c r="T47" s="14" t="s">
        <v>38</v>
      </c>
      <c r="U47" s="12" t="s">
        <v>40</v>
      </c>
      <c r="V47" s="37" t="s">
        <v>445</v>
      </c>
      <c r="W47" s="143" t="s">
        <v>199</v>
      </c>
      <c r="X47" s="27" t="s">
        <v>40</v>
      </c>
      <c r="Y47" s="14" t="s">
        <v>446</v>
      </c>
    </row>
    <row r="48" spans="1:25" s="10" customFormat="1" x14ac:dyDescent="0.2">
      <c r="A48" s="10" t="s">
        <v>27</v>
      </c>
      <c r="B48" s="10" t="s">
        <v>447</v>
      </c>
      <c r="C48" s="10" t="s">
        <v>448</v>
      </c>
      <c r="D48" s="10" t="s">
        <v>30</v>
      </c>
      <c r="E48" s="11" t="s">
        <v>163</v>
      </c>
      <c r="F48" s="10" t="s">
        <v>449</v>
      </c>
      <c r="G48" s="12" t="s">
        <v>33</v>
      </c>
      <c r="H48" s="10" t="s">
        <v>147</v>
      </c>
      <c r="I48" s="10" t="s">
        <v>450</v>
      </c>
      <c r="J48" s="10" t="s">
        <v>27</v>
      </c>
      <c r="K48" s="10">
        <v>5</v>
      </c>
      <c r="L48" s="10">
        <v>7</v>
      </c>
      <c r="M48" s="13" t="s">
        <v>451</v>
      </c>
      <c r="N48" s="13" t="s">
        <v>452</v>
      </c>
      <c r="O48" s="10" t="s">
        <v>38</v>
      </c>
      <c r="P48" s="10" t="s">
        <v>38</v>
      </c>
      <c r="Q48" s="10" t="s">
        <v>49</v>
      </c>
      <c r="R48" s="10" t="s">
        <v>38</v>
      </c>
      <c r="S48" s="10" t="s">
        <v>38</v>
      </c>
      <c r="T48" s="14" t="s">
        <v>38</v>
      </c>
      <c r="U48" s="12" t="s">
        <v>74</v>
      </c>
      <c r="V48" s="37" t="s">
        <v>453</v>
      </c>
      <c r="W48" s="142" t="s">
        <v>1687</v>
      </c>
      <c r="X48" s="27" t="s">
        <v>74</v>
      </c>
      <c r="Y48" s="14" t="s">
        <v>454</v>
      </c>
    </row>
    <row r="49" spans="1:25" s="10" customFormat="1" x14ac:dyDescent="0.2">
      <c r="A49" s="10" t="s">
        <v>27</v>
      </c>
      <c r="B49" s="10" t="s">
        <v>455</v>
      </c>
      <c r="C49" s="10" t="s">
        <v>456</v>
      </c>
      <c r="D49" s="10" t="s">
        <v>30</v>
      </c>
      <c r="E49" s="11" t="s">
        <v>163</v>
      </c>
      <c r="F49" s="10" t="s">
        <v>457</v>
      </c>
      <c r="G49" s="12" t="s">
        <v>33</v>
      </c>
      <c r="H49" s="10" t="s">
        <v>147</v>
      </c>
      <c r="I49" s="10" t="s">
        <v>458</v>
      </c>
      <c r="J49" s="10" t="s">
        <v>27</v>
      </c>
      <c r="K49" s="10">
        <v>7</v>
      </c>
      <c r="L49" s="10">
        <v>16</v>
      </c>
      <c r="M49" s="13" t="s">
        <v>459</v>
      </c>
      <c r="N49" s="13" t="s">
        <v>460</v>
      </c>
      <c r="O49" s="10" t="s">
        <v>38</v>
      </c>
      <c r="P49" s="10" t="s">
        <v>38</v>
      </c>
      <c r="Q49" s="10" t="s">
        <v>49</v>
      </c>
      <c r="R49" s="10" t="s">
        <v>38</v>
      </c>
      <c r="S49" s="10" t="s">
        <v>38</v>
      </c>
      <c r="T49" s="14" t="s">
        <v>38</v>
      </c>
      <c r="U49" s="12" t="s">
        <v>84</v>
      </c>
      <c r="V49" s="10" t="s">
        <v>198</v>
      </c>
      <c r="W49" s="35" t="s">
        <v>38</v>
      </c>
      <c r="X49" s="10" t="s">
        <v>52</v>
      </c>
      <c r="Y49" s="14" t="s">
        <v>213</v>
      </c>
    </row>
    <row r="50" spans="1:25" s="10" customFormat="1" x14ac:dyDescent="0.2">
      <c r="A50" s="10" t="s">
        <v>56</v>
      </c>
      <c r="B50" s="10" t="s">
        <v>461</v>
      </c>
      <c r="C50" s="10" t="s">
        <v>462</v>
      </c>
      <c r="D50" s="10" t="s">
        <v>30</v>
      </c>
      <c r="E50" s="11" t="s">
        <v>163</v>
      </c>
      <c r="F50" s="10" t="s">
        <v>463</v>
      </c>
      <c r="G50" s="12" t="s">
        <v>33</v>
      </c>
      <c r="H50" s="10" t="s">
        <v>147</v>
      </c>
      <c r="I50" s="10" t="s">
        <v>464</v>
      </c>
      <c r="J50" s="10" t="s">
        <v>56</v>
      </c>
      <c r="K50" s="10" t="s">
        <v>38</v>
      </c>
      <c r="L50" s="10" t="s">
        <v>38</v>
      </c>
      <c r="M50" s="10" t="s">
        <v>38</v>
      </c>
      <c r="N50" s="10" t="s">
        <v>38</v>
      </c>
      <c r="O50" s="10">
        <v>2</v>
      </c>
      <c r="P50" s="10" t="s">
        <v>465</v>
      </c>
      <c r="Q50" s="10" t="s">
        <v>49</v>
      </c>
      <c r="R50" s="10" t="s">
        <v>38</v>
      </c>
      <c r="S50" s="10" t="s">
        <v>38</v>
      </c>
      <c r="T50" s="14" t="s">
        <v>38</v>
      </c>
      <c r="U50" s="12" t="s">
        <v>40</v>
      </c>
      <c r="V50" s="37" t="s">
        <v>466</v>
      </c>
      <c r="W50" s="144" t="s">
        <v>1688</v>
      </c>
      <c r="X50" s="27" t="s">
        <v>40</v>
      </c>
      <c r="Y50" s="14" t="s">
        <v>467</v>
      </c>
    </row>
    <row r="51" spans="1:25" s="10" customFormat="1" x14ac:dyDescent="0.2">
      <c r="A51" s="10" t="s">
        <v>27</v>
      </c>
      <c r="B51" s="10" t="s">
        <v>468</v>
      </c>
      <c r="C51" s="10" t="s">
        <v>469</v>
      </c>
      <c r="D51" s="10" t="s">
        <v>30</v>
      </c>
      <c r="E51" s="11" t="s">
        <v>163</v>
      </c>
      <c r="F51" s="10" t="s">
        <v>470</v>
      </c>
      <c r="G51" s="12" t="s">
        <v>33</v>
      </c>
      <c r="H51" s="10" t="s">
        <v>147</v>
      </c>
      <c r="I51" s="10" t="s">
        <v>471</v>
      </c>
      <c r="J51" s="10" t="s">
        <v>27</v>
      </c>
      <c r="K51" s="10">
        <v>1</v>
      </c>
      <c r="L51" s="10">
        <v>13</v>
      </c>
      <c r="M51" s="13">
        <v>19731464</v>
      </c>
      <c r="N51" s="13" t="s">
        <v>472</v>
      </c>
      <c r="O51" s="10" t="s">
        <v>38</v>
      </c>
      <c r="P51" s="10" t="s">
        <v>38</v>
      </c>
      <c r="Q51" s="10" t="s">
        <v>49</v>
      </c>
      <c r="R51" s="10" t="s">
        <v>38</v>
      </c>
      <c r="S51" s="10" t="s">
        <v>38</v>
      </c>
      <c r="T51" s="14" t="s">
        <v>38</v>
      </c>
      <c r="U51" s="12" t="s">
        <v>84</v>
      </c>
      <c r="V51" s="10" t="s">
        <v>198</v>
      </c>
      <c r="W51" s="35" t="s">
        <v>38</v>
      </c>
      <c r="X51" s="10" t="s">
        <v>40</v>
      </c>
      <c r="Y51" s="38" t="s">
        <v>473</v>
      </c>
    </row>
    <row r="52" spans="1:25" s="10" customFormat="1" x14ac:dyDescent="0.2">
      <c r="A52" s="10" t="s">
        <v>56</v>
      </c>
      <c r="B52" s="10" t="s">
        <v>474</v>
      </c>
      <c r="C52" s="10" t="s">
        <v>475</v>
      </c>
      <c r="D52" s="10" t="s">
        <v>30</v>
      </c>
      <c r="E52" s="11" t="s">
        <v>163</v>
      </c>
      <c r="F52" s="10" t="s">
        <v>476</v>
      </c>
      <c r="G52" s="12" t="s">
        <v>33</v>
      </c>
      <c r="H52" s="10" t="s">
        <v>147</v>
      </c>
      <c r="I52" s="10" t="s">
        <v>477</v>
      </c>
      <c r="J52" s="10" t="s">
        <v>56</v>
      </c>
      <c r="K52" s="10" t="s">
        <v>38</v>
      </c>
      <c r="L52" s="10" t="s">
        <v>38</v>
      </c>
      <c r="M52" s="10" t="s">
        <v>38</v>
      </c>
      <c r="N52" s="10" t="s">
        <v>38</v>
      </c>
      <c r="O52" s="10">
        <v>1</v>
      </c>
      <c r="P52" s="10" t="s">
        <v>478</v>
      </c>
      <c r="Q52" s="10" t="s">
        <v>49</v>
      </c>
      <c r="R52" s="10" t="s">
        <v>38</v>
      </c>
      <c r="S52" s="10" t="s">
        <v>38</v>
      </c>
      <c r="T52" s="14" t="s">
        <v>38</v>
      </c>
      <c r="U52" s="12" t="s">
        <v>40</v>
      </c>
      <c r="V52" s="37" t="s">
        <v>479</v>
      </c>
      <c r="W52" s="142" t="s">
        <v>1689</v>
      </c>
      <c r="X52" s="27" t="s">
        <v>40</v>
      </c>
      <c r="Y52" s="14" t="s">
        <v>480</v>
      </c>
    </row>
    <row r="53" spans="1:25" s="10" customFormat="1" x14ac:dyDescent="0.2">
      <c r="A53" s="10" t="s">
        <v>56</v>
      </c>
      <c r="B53" s="10" t="s">
        <v>481</v>
      </c>
      <c r="C53" s="10" t="s">
        <v>482</v>
      </c>
      <c r="D53" s="10" t="s">
        <v>30</v>
      </c>
      <c r="E53" s="11" t="s">
        <v>163</v>
      </c>
      <c r="F53" s="10" t="s">
        <v>483</v>
      </c>
      <c r="G53" s="12" t="s">
        <v>33</v>
      </c>
      <c r="H53" s="10" t="s">
        <v>147</v>
      </c>
      <c r="I53" s="10" t="s">
        <v>484</v>
      </c>
      <c r="J53" s="10" t="s">
        <v>56</v>
      </c>
      <c r="K53" s="10" t="s">
        <v>38</v>
      </c>
      <c r="L53" s="10" t="s">
        <v>38</v>
      </c>
      <c r="M53" s="10" t="s">
        <v>38</v>
      </c>
      <c r="N53" s="10" t="s">
        <v>38</v>
      </c>
      <c r="O53" s="10">
        <v>7</v>
      </c>
      <c r="P53" s="10" t="s">
        <v>485</v>
      </c>
      <c r="Q53" s="10" t="s">
        <v>49</v>
      </c>
      <c r="R53" s="10" t="s">
        <v>38</v>
      </c>
      <c r="S53" s="10" t="s">
        <v>38</v>
      </c>
      <c r="T53" s="14" t="s">
        <v>38</v>
      </c>
      <c r="U53" s="12" t="s">
        <v>40</v>
      </c>
      <c r="V53" s="37" t="s">
        <v>486</v>
      </c>
      <c r="W53" s="142" t="s">
        <v>1690</v>
      </c>
      <c r="X53" s="27" t="s">
        <v>40</v>
      </c>
      <c r="Y53" s="14" t="s">
        <v>487</v>
      </c>
    </row>
    <row r="54" spans="1:25" s="10" customFormat="1" x14ac:dyDescent="0.2">
      <c r="A54" s="10" t="s">
        <v>56</v>
      </c>
      <c r="B54" s="10" t="s">
        <v>488</v>
      </c>
      <c r="C54" s="10" t="s">
        <v>489</v>
      </c>
      <c r="D54" s="10" t="s">
        <v>30</v>
      </c>
      <c r="E54" s="11" t="s">
        <v>163</v>
      </c>
      <c r="F54" s="10" t="s">
        <v>490</v>
      </c>
      <c r="G54" s="12" t="s">
        <v>33</v>
      </c>
      <c r="H54" s="10" t="s">
        <v>147</v>
      </c>
      <c r="I54" s="10" t="s">
        <v>491</v>
      </c>
      <c r="J54" s="10" t="s">
        <v>56</v>
      </c>
      <c r="K54" s="10" t="s">
        <v>38</v>
      </c>
      <c r="L54" s="10" t="s">
        <v>38</v>
      </c>
      <c r="M54" s="10" t="s">
        <v>38</v>
      </c>
      <c r="N54" s="10" t="s">
        <v>38</v>
      </c>
      <c r="O54" s="10" t="s">
        <v>67</v>
      </c>
      <c r="P54" s="10" t="s">
        <v>492</v>
      </c>
      <c r="Q54" s="10" t="s">
        <v>49</v>
      </c>
      <c r="R54" s="10" t="s">
        <v>38</v>
      </c>
      <c r="S54" s="10" t="s">
        <v>38</v>
      </c>
      <c r="T54" s="14" t="s">
        <v>38</v>
      </c>
      <c r="U54" s="12" t="s">
        <v>40</v>
      </c>
      <c r="V54" s="37" t="s">
        <v>493</v>
      </c>
      <c r="W54" s="142" t="s">
        <v>1691</v>
      </c>
      <c r="X54" s="27" t="s">
        <v>40</v>
      </c>
      <c r="Y54" s="14" t="s">
        <v>494</v>
      </c>
    </row>
    <row r="55" spans="1:25" s="10" customFormat="1" x14ac:dyDescent="0.2">
      <c r="A55" s="10" t="s">
        <v>56</v>
      </c>
      <c r="B55" s="10" t="s">
        <v>495</v>
      </c>
      <c r="C55" s="10" t="s">
        <v>496</v>
      </c>
      <c r="D55" s="10" t="s">
        <v>30</v>
      </c>
      <c r="E55" s="11" t="s">
        <v>163</v>
      </c>
      <c r="F55" s="10" t="s">
        <v>497</v>
      </c>
      <c r="G55" s="12" t="s">
        <v>33</v>
      </c>
      <c r="H55" s="10" t="s">
        <v>147</v>
      </c>
      <c r="I55" s="10" t="s">
        <v>498</v>
      </c>
      <c r="J55" s="10" t="s">
        <v>56</v>
      </c>
      <c r="K55" s="10" t="s">
        <v>38</v>
      </c>
      <c r="L55" s="10" t="s">
        <v>38</v>
      </c>
      <c r="M55" s="10" t="s">
        <v>38</v>
      </c>
      <c r="N55" s="10" t="s">
        <v>38</v>
      </c>
      <c r="O55" s="10">
        <v>5</v>
      </c>
      <c r="P55" s="10" t="s">
        <v>499</v>
      </c>
      <c r="Q55" s="10" t="s">
        <v>49</v>
      </c>
      <c r="R55" s="10" t="s">
        <v>38</v>
      </c>
      <c r="S55" s="10" t="s">
        <v>38</v>
      </c>
      <c r="T55" s="14" t="s">
        <v>38</v>
      </c>
      <c r="U55" s="12" t="s">
        <v>74</v>
      </c>
      <c r="V55" s="37" t="s">
        <v>500</v>
      </c>
      <c r="W55" s="142" t="s">
        <v>1692</v>
      </c>
      <c r="X55" s="27" t="s">
        <v>74</v>
      </c>
      <c r="Y55" s="14" t="s">
        <v>501</v>
      </c>
    </row>
    <row r="56" spans="1:25" s="10" customFormat="1" x14ac:dyDescent="0.2">
      <c r="A56" s="10" t="s">
        <v>27</v>
      </c>
      <c r="B56" s="10" t="s">
        <v>502</v>
      </c>
      <c r="C56" s="10" t="s">
        <v>503</v>
      </c>
      <c r="D56" s="10" t="s">
        <v>30</v>
      </c>
      <c r="E56" s="11" t="s">
        <v>163</v>
      </c>
      <c r="F56" s="10" t="s">
        <v>504</v>
      </c>
      <c r="G56" s="12" t="s">
        <v>33</v>
      </c>
      <c r="H56" s="10" t="s">
        <v>147</v>
      </c>
      <c r="I56" s="10" t="s">
        <v>505</v>
      </c>
      <c r="J56" s="10" t="s">
        <v>27</v>
      </c>
      <c r="K56" s="10">
        <v>1</v>
      </c>
      <c r="L56" s="10">
        <v>6</v>
      </c>
      <c r="M56" s="13" t="s">
        <v>506</v>
      </c>
      <c r="N56" s="13">
        <v>6348530</v>
      </c>
      <c r="O56" s="10" t="s">
        <v>38</v>
      </c>
      <c r="P56" s="10" t="s">
        <v>38</v>
      </c>
      <c r="Q56" s="10" t="s">
        <v>49</v>
      </c>
      <c r="R56" s="10" t="s">
        <v>38</v>
      </c>
      <c r="S56" s="10" t="s">
        <v>38</v>
      </c>
      <c r="T56" s="14" t="s">
        <v>38</v>
      </c>
      <c r="U56" s="12" t="s">
        <v>74</v>
      </c>
      <c r="V56" s="36" t="s">
        <v>507</v>
      </c>
      <c r="W56" s="35" t="s">
        <v>38</v>
      </c>
      <c r="X56" s="10" t="s">
        <v>74</v>
      </c>
      <c r="Y56" s="14" t="s">
        <v>508</v>
      </c>
    </row>
    <row r="57" spans="1:25" s="10" customFormat="1" x14ac:dyDescent="0.2">
      <c r="A57" s="10" t="s">
        <v>27</v>
      </c>
      <c r="B57" s="10" t="s">
        <v>509</v>
      </c>
      <c r="C57" s="10" t="s">
        <v>510</v>
      </c>
      <c r="D57" s="10" t="s">
        <v>30</v>
      </c>
      <c r="E57" s="11" t="s">
        <v>163</v>
      </c>
      <c r="F57" s="10" t="s">
        <v>511</v>
      </c>
      <c r="G57" s="12" t="s">
        <v>33</v>
      </c>
      <c r="H57" s="10" t="s">
        <v>147</v>
      </c>
      <c r="I57" s="10" t="s">
        <v>512</v>
      </c>
      <c r="J57" s="10" t="s">
        <v>27</v>
      </c>
      <c r="K57" s="10">
        <v>1</v>
      </c>
      <c r="L57" s="10">
        <v>5</v>
      </c>
      <c r="M57" s="13">
        <v>53133119</v>
      </c>
      <c r="N57" s="13">
        <v>89055499</v>
      </c>
      <c r="O57" s="10" t="s">
        <v>38</v>
      </c>
      <c r="P57" s="10" t="s">
        <v>38</v>
      </c>
      <c r="Q57" s="10" t="s">
        <v>49</v>
      </c>
      <c r="R57" s="10" t="s">
        <v>38</v>
      </c>
      <c r="S57" s="10" t="s">
        <v>38</v>
      </c>
      <c r="T57" s="14" t="s">
        <v>38</v>
      </c>
      <c r="U57" s="12" t="s">
        <v>74</v>
      </c>
      <c r="V57" s="37" t="s">
        <v>500</v>
      </c>
      <c r="W57" s="142" t="s">
        <v>1693</v>
      </c>
      <c r="X57" s="27" t="s">
        <v>74</v>
      </c>
      <c r="Y57" s="14" t="s">
        <v>513</v>
      </c>
    </row>
    <row r="58" spans="1:25" s="10" customFormat="1" x14ac:dyDescent="0.2">
      <c r="A58" s="10" t="s">
        <v>27</v>
      </c>
      <c r="B58" s="10" t="s">
        <v>514</v>
      </c>
      <c r="C58" s="10" t="s">
        <v>515</v>
      </c>
      <c r="D58" s="10" t="s">
        <v>30</v>
      </c>
      <c r="E58" s="11" t="s">
        <v>163</v>
      </c>
      <c r="F58" s="10" t="s">
        <v>516</v>
      </c>
      <c r="G58" s="12" t="s">
        <v>33</v>
      </c>
      <c r="H58" s="10" t="s">
        <v>147</v>
      </c>
      <c r="I58" s="10" t="s">
        <v>517</v>
      </c>
      <c r="J58" s="10" t="s">
        <v>27</v>
      </c>
      <c r="K58" s="10">
        <v>1</v>
      </c>
      <c r="L58" s="10">
        <v>4</v>
      </c>
      <c r="M58" s="13">
        <v>164768863</v>
      </c>
      <c r="N58" s="13">
        <v>11161681</v>
      </c>
      <c r="O58" s="10" t="s">
        <v>38</v>
      </c>
      <c r="P58" s="10" t="s">
        <v>38</v>
      </c>
      <c r="Q58" s="10" t="s">
        <v>49</v>
      </c>
      <c r="R58" s="10" t="s">
        <v>38</v>
      </c>
      <c r="S58" s="10" t="s">
        <v>38</v>
      </c>
      <c r="T58" s="14" t="s">
        <v>38</v>
      </c>
      <c r="U58" s="12" t="s">
        <v>84</v>
      </c>
      <c r="V58" s="10" t="s">
        <v>198</v>
      </c>
      <c r="W58" s="35" t="s">
        <v>38</v>
      </c>
      <c r="X58" s="10" t="s">
        <v>40</v>
      </c>
      <c r="Y58" s="14" t="s">
        <v>518</v>
      </c>
    </row>
    <row r="59" spans="1:25" s="10" customFormat="1" x14ac:dyDescent="0.2">
      <c r="A59" s="10" t="s">
        <v>27</v>
      </c>
      <c r="B59" s="10" t="s">
        <v>519</v>
      </c>
      <c r="C59" s="10" t="s">
        <v>520</v>
      </c>
      <c r="D59" s="10" t="s">
        <v>30</v>
      </c>
      <c r="E59" s="11" t="s">
        <v>163</v>
      </c>
      <c r="F59" s="10" t="s">
        <v>521</v>
      </c>
      <c r="G59" s="12" t="s">
        <v>33</v>
      </c>
      <c r="H59" s="10" t="s">
        <v>147</v>
      </c>
      <c r="I59" s="10" t="s">
        <v>522</v>
      </c>
      <c r="J59" s="10" t="s">
        <v>27</v>
      </c>
      <c r="K59" s="10">
        <v>3</v>
      </c>
      <c r="L59" s="10">
        <v>5</v>
      </c>
      <c r="M59" s="13">
        <v>147428507</v>
      </c>
      <c r="N59" s="13">
        <v>11420650</v>
      </c>
      <c r="O59" s="10" t="s">
        <v>38</v>
      </c>
      <c r="P59" s="10" t="s">
        <v>38</v>
      </c>
      <c r="Q59" s="10" t="s">
        <v>49</v>
      </c>
      <c r="R59" s="10" t="s">
        <v>38</v>
      </c>
      <c r="S59" s="10" t="s">
        <v>38</v>
      </c>
      <c r="T59" s="14" t="s">
        <v>38</v>
      </c>
      <c r="U59" s="12" t="s">
        <v>84</v>
      </c>
      <c r="V59" s="27" t="s">
        <v>198</v>
      </c>
      <c r="W59" s="144" t="s">
        <v>1694</v>
      </c>
      <c r="X59" s="27" t="s">
        <v>74</v>
      </c>
      <c r="Y59" s="14" t="s">
        <v>1738</v>
      </c>
    </row>
    <row r="60" spans="1:25" s="10" customFormat="1" x14ac:dyDescent="0.2">
      <c r="A60" s="10" t="s">
        <v>27</v>
      </c>
      <c r="B60" s="10" t="s">
        <v>523</v>
      </c>
      <c r="C60" s="10" t="s">
        <v>524</v>
      </c>
      <c r="D60" s="10" t="s">
        <v>30</v>
      </c>
      <c r="E60" s="11" t="s">
        <v>163</v>
      </c>
      <c r="F60" s="10" t="s">
        <v>525</v>
      </c>
      <c r="G60" s="12" t="s">
        <v>33</v>
      </c>
      <c r="H60" s="10" t="s">
        <v>147</v>
      </c>
      <c r="I60" s="10" t="s">
        <v>526</v>
      </c>
      <c r="J60" s="10" t="s">
        <v>27</v>
      </c>
      <c r="K60" s="10">
        <v>3</v>
      </c>
      <c r="L60" s="10">
        <v>14</v>
      </c>
      <c r="M60" s="13">
        <v>36969450</v>
      </c>
      <c r="N60" s="13">
        <v>29745315</v>
      </c>
      <c r="O60" s="10" t="s">
        <v>38</v>
      </c>
      <c r="P60" s="10" t="s">
        <v>38</v>
      </c>
      <c r="Q60" s="10" t="s">
        <v>49</v>
      </c>
      <c r="R60" s="10" t="s">
        <v>38</v>
      </c>
      <c r="S60" s="10" t="s">
        <v>38</v>
      </c>
      <c r="T60" s="14" t="s">
        <v>38</v>
      </c>
      <c r="U60" s="12" t="s">
        <v>74</v>
      </c>
      <c r="V60" s="37" t="s">
        <v>527</v>
      </c>
      <c r="W60" s="142" t="s">
        <v>1695</v>
      </c>
      <c r="X60" s="27" t="s">
        <v>74</v>
      </c>
      <c r="Y60" s="14" t="s">
        <v>528</v>
      </c>
    </row>
    <row r="61" spans="1:25" s="10" customFormat="1" x14ac:dyDescent="0.2">
      <c r="A61" s="10" t="s">
        <v>27</v>
      </c>
      <c r="B61" s="10" t="s">
        <v>529</v>
      </c>
      <c r="C61" s="10" t="s">
        <v>530</v>
      </c>
      <c r="D61" s="10" t="s">
        <v>30</v>
      </c>
      <c r="E61" s="11" t="s">
        <v>163</v>
      </c>
      <c r="F61" s="10" t="s">
        <v>531</v>
      </c>
      <c r="G61" s="12" t="s">
        <v>33</v>
      </c>
      <c r="H61" s="10" t="s">
        <v>147</v>
      </c>
      <c r="I61" s="10" t="s">
        <v>532</v>
      </c>
      <c r="J61" s="10" t="s">
        <v>27</v>
      </c>
      <c r="K61" s="10">
        <v>2</v>
      </c>
      <c r="L61" s="10">
        <v>11</v>
      </c>
      <c r="M61" s="13" t="s">
        <v>533</v>
      </c>
      <c r="N61" s="13" t="s">
        <v>534</v>
      </c>
      <c r="O61" s="10" t="s">
        <v>38</v>
      </c>
      <c r="P61" s="10" t="s">
        <v>38</v>
      </c>
      <c r="Q61" s="10" t="s">
        <v>49</v>
      </c>
      <c r="R61" s="10" t="s">
        <v>38</v>
      </c>
      <c r="S61" s="10" t="s">
        <v>38</v>
      </c>
      <c r="T61" s="14" t="s">
        <v>38</v>
      </c>
      <c r="U61" s="12" t="s">
        <v>74</v>
      </c>
      <c r="V61" s="37" t="s">
        <v>535</v>
      </c>
      <c r="W61" s="143" t="s">
        <v>536</v>
      </c>
      <c r="X61" s="27" t="s">
        <v>74</v>
      </c>
      <c r="Y61" s="14" t="s">
        <v>537</v>
      </c>
    </row>
    <row r="62" spans="1:25" s="10" customFormat="1" x14ac:dyDescent="0.2">
      <c r="A62" s="10" t="s">
        <v>27</v>
      </c>
      <c r="B62" s="10" t="s">
        <v>538</v>
      </c>
      <c r="C62" s="10" t="s">
        <v>539</v>
      </c>
      <c r="D62" s="10" t="s">
        <v>30</v>
      </c>
      <c r="E62" s="11" t="s">
        <v>163</v>
      </c>
      <c r="F62" s="10" t="s">
        <v>540</v>
      </c>
      <c r="G62" s="12" t="s">
        <v>33</v>
      </c>
      <c r="H62" s="10" t="s">
        <v>147</v>
      </c>
      <c r="I62" s="10" t="s">
        <v>541</v>
      </c>
      <c r="J62" s="10" t="s">
        <v>27</v>
      </c>
      <c r="K62" s="10">
        <v>1</v>
      </c>
      <c r="L62" s="10">
        <v>12</v>
      </c>
      <c r="M62" s="13" t="s">
        <v>542</v>
      </c>
      <c r="N62" s="13" t="s">
        <v>543</v>
      </c>
      <c r="O62" s="10" t="s">
        <v>38</v>
      </c>
      <c r="P62" s="10" t="s">
        <v>38</v>
      </c>
      <c r="Q62" s="10" t="s">
        <v>49</v>
      </c>
      <c r="R62" s="10" t="s">
        <v>38</v>
      </c>
      <c r="S62" s="10" t="s">
        <v>38</v>
      </c>
      <c r="T62" s="14" t="s">
        <v>38</v>
      </c>
      <c r="U62" s="12" t="s">
        <v>74</v>
      </c>
      <c r="V62" s="37" t="s">
        <v>544</v>
      </c>
      <c r="W62" s="143" t="s">
        <v>199</v>
      </c>
      <c r="X62" s="27" t="s">
        <v>74</v>
      </c>
      <c r="Y62" s="14" t="s">
        <v>545</v>
      </c>
    </row>
    <row r="63" spans="1:25" s="10" customFormat="1" x14ac:dyDescent="0.2">
      <c r="A63" s="10" t="s">
        <v>27</v>
      </c>
      <c r="B63" s="10" t="s">
        <v>546</v>
      </c>
      <c r="C63" s="10" t="s">
        <v>547</v>
      </c>
      <c r="D63" s="10" t="s">
        <v>30</v>
      </c>
      <c r="E63" s="11" t="s">
        <v>163</v>
      </c>
      <c r="F63" s="10" t="s">
        <v>548</v>
      </c>
      <c r="G63" s="12" t="s">
        <v>33</v>
      </c>
      <c r="H63" s="10" t="s">
        <v>147</v>
      </c>
      <c r="I63" s="10" t="s">
        <v>549</v>
      </c>
      <c r="J63" s="10" t="s">
        <v>27</v>
      </c>
      <c r="K63" s="10">
        <v>14</v>
      </c>
      <c r="L63" s="10">
        <v>15</v>
      </c>
      <c r="M63" s="13" t="s">
        <v>550</v>
      </c>
      <c r="N63" s="13" t="s">
        <v>551</v>
      </c>
      <c r="O63" s="10" t="s">
        <v>38</v>
      </c>
      <c r="P63" s="10" t="s">
        <v>38</v>
      </c>
      <c r="Q63" s="10" t="s">
        <v>49</v>
      </c>
      <c r="R63" s="10" t="s">
        <v>38</v>
      </c>
      <c r="S63" s="10" t="s">
        <v>38</v>
      </c>
      <c r="T63" s="14" t="s">
        <v>38</v>
      </c>
      <c r="U63" s="12" t="s">
        <v>84</v>
      </c>
      <c r="V63" s="10" t="s">
        <v>198</v>
      </c>
      <c r="W63" s="35" t="s">
        <v>38</v>
      </c>
      <c r="X63" s="27" t="s">
        <v>74</v>
      </c>
      <c r="Y63" s="14" t="s">
        <v>552</v>
      </c>
    </row>
    <row r="64" spans="1:25" s="10" customFormat="1" x14ac:dyDescent="0.2">
      <c r="A64" s="10" t="s">
        <v>27</v>
      </c>
      <c r="B64" s="10" t="s">
        <v>553</v>
      </c>
      <c r="C64" s="10" t="s">
        <v>554</v>
      </c>
      <c r="D64" s="10" t="s">
        <v>30</v>
      </c>
      <c r="E64" s="11" t="s">
        <v>163</v>
      </c>
      <c r="F64" s="10" t="s">
        <v>555</v>
      </c>
      <c r="G64" s="12" t="s">
        <v>33</v>
      </c>
      <c r="H64" s="10" t="s">
        <v>147</v>
      </c>
      <c r="I64" s="10" t="s">
        <v>556</v>
      </c>
      <c r="J64" s="10" t="s">
        <v>27</v>
      </c>
      <c r="K64" s="10">
        <v>3</v>
      </c>
      <c r="L64" s="10">
        <v>18</v>
      </c>
      <c r="M64" s="13" t="s">
        <v>557</v>
      </c>
      <c r="N64" s="13">
        <v>19498398</v>
      </c>
      <c r="O64" s="10" t="s">
        <v>38</v>
      </c>
      <c r="P64" s="10" t="s">
        <v>38</v>
      </c>
      <c r="Q64" s="10" t="s">
        <v>49</v>
      </c>
      <c r="R64" s="10" t="s">
        <v>38</v>
      </c>
      <c r="S64" s="10" t="s">
        <v>38</v>
      </c>
      <c r="T64" s="14" t="s">
        <v>38</v>
      </c>
      <c r="U64" s="12" t="s">
        <v>84</v>
      </c>
      <c r="V64" s="27" t="s">
        <v>198</v>
      </c>
      <c r="W64" s="144" t="s">
        <v>1696</v>
      </c>
      <c r="X64" s="27" t="s">
        <v>52</v>
      </c>
      <c r="Y64" s="14" t="s">
        <v>213</v>
      </c>
    </row>
    <row r="65" spans="1:25" s="10" customFormat="1" x14ac:dyDescent="0.2">
      <c r="A65" s="10" t="s">
        <v>27</v>
      </c>
      <c r="B65" s="10" t="s">
        <v>558</v>
      </c>
      <c r="C65" s="10" t="s">
        <v>559</v>
      </c>
      <c r="D65" s="10" t="s">
        <v>30</v>
      </c>
      <c r="E65" s="11" t="s">
        <v>163</v>
      </c>
      <c r="F65" s="10" t="s">
        <v>560</v>
      </c>
      <c r="G65" s="12" t="s">
        <v>33</v>
      </c>
      <c r="H65" s="10" t="s">
        <v>147</v>
      </c>
      <c r="I65" s="10" t="s">
        <v>561</v>
      </c>
      <c r="J65" s="10" t="s">
        <v>27</v>
      </c>
      <c r="K65" s="10">
        <v>11</v>
      </c>
      <c r="L65" s="10">
        <v>17</v>
      </c>
      <c r="M65" s="13">
        <v>61999068</v>
      </c>
      <c r="N65" s="13" t="s">
        <v>562</v>
      </c>
      <c r="O65" s="10" t="s">
        <v>38</v>
      </c>
      <c r="P65" s="10" t="s">
        <v>38</v>
      </c>
      <c r="Q65" s="10" t="s">
        <v>49</v>
      </c>
      <c r="R65" s="10" t="s">
        <v>38</v>
      </c>
      <c r="S65" s="10" t="s">
        <v>38</v>
      </c>
      <c r="T65" s="14" t="s">
        <v>38</v>
      </c>
      <c r="U65" s="12" t="s">
        <v>84</v>
      </c>
      <c r="V65" s="10" t="s">
        <v>198</v>
      </c>
      <c r="W65" s="35" t="s">
        <v>38</v>
      </c>
      <c r="X65" s="10" t="s">
        <v>74</v>
      </c>
      <c r="Y65" s="14" t="s">
        <v>563</v>
      </c>
    </row>
    <row r="66" spans="1:25" s="10" customFormat="1" x14ac:dyDescent="0.2">
      <c r="A66" s="10" t="s">
        <v>27</v>
      </c>
      <c r="B66" s="10" t="s">
        <v>564</v>
      </c>
      <c r="C66" s="10" t="s">
        <v>565</v>
      </c>
      <c r="D66" s="10" t="s">
        <v>30</v>
      </c>
      <c r="E66" s="11" t="s">
        <v>163</v>
      </c>
      <c r="F66" s="10" t="s">
        <v>566</v>
      </c>
      <c r="G66" s="12" t="s">
        <v>33</v>
      </c>
      <c r="H66" s="10" t="s">
        <v>147</v>
      </c>
      <c r="I66" s="10" t="s">
        <v>567</v>
      </c>
      <c r="J66" s="10" t="s">
        <v>27</v>
      </c>
      <c r="K66" s="10">
        <v>9</v>
      </c>
      <c r="L66" s="10">
        <v>14</v>
      </c>
      <c r="M66" s="13">
        <v>29770663</v>
      </c>
      <c r="N66" s="13">
        <v>26447990</v>
      </c>
      <c r="O66" s="10" t="s">
        <v>38</v>
      </c>
      <c r="P66" s="10" t="s">
        <v>38</v>
      </c>
      <c r="Q66" s="10" t="s">
        <v>49</v>
      </c>
      <c r="R66" s="10" t="s">
        <v>38</v>
      </c>
      <c r="S66" s="10" t="s">
        <v>38</v>
      </c>
      <c r="T66" s="14" t="s">
        <v>38</v>
      </c>
      <c r="U66" s="12" t="s">
        <v>84</v>
      </c>
      <c r="V66" s="10" t="s">
        <v>198</v>
      </c>
      <c r="W66" s="35" t="s">
        <v>38</v>
      </c>
      <c r="X66" s="10" t="s">
        <v>52</v>
      </c>
      <c r="Y66" s="14" t="s">
        <v>330</v>
      </c>
    </row>
    <row r="67" spans="1:25" s="10" customFormat="1" x14ac:dyDescent="0.2">
      <c r="A67" s="10" t="s">
        <v>27</v>
      </c>
      <c r="B67" s="10" t="s">
        <v>568</v>
      </c>
      <c r="C67" s="10" t="s">
        <v>569</v>
      </c>
      <c r="D67" s="10" t="s">
        <v>30</v>
      </c>
      <c r="E67" s="11" t="s">
        <v>163</v>
      </c>
      <c r="F67" s="10" t="s">
        <v>570</v>
      </c>
      <c r="G67" s="12" t="s">
        <v>33</v>
      </c>
      <c r="H67" s="10" t="s">
        <v>147</v>
      </c>
      <c r="I67" s="10" t="s">
        <v>571</v>
      </c>
      <c r="J67" s="10" t="s">
        <v>27</v>
      </c>
      <c r="K67" s="10">
        <v>2</v>
      </c>
      <c r="L67" s="10">
        <v>3</v>
      </c>
      <c r="M67" s="13">
        <v>216997527</v>
      </c>
      <c r="N67" s="13">
        <v>30846425</v>
      </c>
      <c r="O67" s="10" t="s">
        <v>38</v>
      </c>
      <c r="P67" s="10" t="s">
        <v>38</v>
      </c>
      <c r="Q67" s="10" t="s">
        <v>49</v>
      </c>
      <c r="R67" s="10" t="s">
        <v>38</v>
      </c>
      <c r="S67" s="10" t="s">
        <v>38</v>
      </c>
      <c r="T67" s="14" t="s">
        <v>38</v>
      </c>
      <c r="U67" s="12" t="s">
        <v>74</v>
      </c>
      <c r="V67" s="36" t="s">
        <v>572</v>
      </c>
      <c r="W67" s="35" t="s">
        <v>38</v>
      </c>
      <c r="X67" s="10" t="s">
        <v>74</v>
      </c>
      <c r="Y67" s="38" t="s">
        <v>1739</v>
      </c>
    </row>
    <row r="68" spans="1:25" s="10" customFormat="1" x14ac:dyDescent="0.2">
      <c r="A68" s="10" t="s">
        <v>27</v>
      </c>
      <c r="B68" s="10" t="s">
        <v>573</v>
      </c>
      <c r="C68" s="10" t="s">
        <v>574</v>
      </c>
      <c r="D68" s="10" t="s">
        <v>30</v>
      </c>
      <c r="E68" s="11" t="s">
        <v>163</v>
      </c>
      <c r="F68" s="10" t="s">
        <v>575</v>
      </c>
      <c r="G68" s="12" t="s">
        <v>33</v>
      </c>
      <c r="H68" s="10" t="s">
        <v>147</v>
      </c>
      <c r="I68" s="10" t="s">
        <v>576</v>
      </c>
      <c r="J68" s="10" t="s">
        <v>27</v>
      </c>
      <c r="K68" s="10">
        <v>10</v>
      </c>
      <c r="L68" s="10">
        <v>14</v>
      </c>
      <c r="M68" s="13">
        <v>53889325</v>
      </c>
      <c r="N68" s="13">
        <v>46988911</v>
      </c>
      <c r="O68" s="10" t="s">
        <v>38</v>
      </c>
      <c r="P68" s="10" t="s">
        <v>38</v>
      </c>
      <c r="Q68" s="10" t="s">
        <v>49</v>
      </c>
      <c r="R68" s="10" t="s">
        <v>38</v>
      </c>
      <c r="S68" s="10" t="s">
        <v>38</v>
      </c>
      <c r="T68" s="14" t="s">
        <v>38</v>
      </c>
      <c r="U68" s="12" t="s">
        <v>84</v>
      </c>
      <c r="V68" s="10" t="s">
        <v>198</v>
      </c>
      <c r="W68" s="35" t="s">
        <v>38</v>
      </c>
      <c r="X68" s="10" t="s">
        <v>52</v>
      </c>
      <c r="Y68" s="14" t="s">
        <v>213</v>
      </c>
    </row>
    <row r="69" spans="1:25" s="10" customFormat="1" x14ac:dyDescent="0.2">
      <c r="A69" s="10" t="s">
        <v>56</v>
      </c>
      <c r="B69" s="10" t="s">
        <v>577</v>
      </c>
      <c r="C69" s="10" t="s">
        <v>578</v>
      </c>
      <c r="D69" s="10" t="s">
        <v>30</v>
      </c>
      <c r="E69" s="11" t="s">
        <v>163</v>
      </c>
      <c r="F69" s="10" t="s">
        <v>579</v>
      </c>
      <c r="G69" s="12" t="s">
        <v>33</v>
      </c>
      <c r="H69" s="10" t="s">
        <v>147</v>
      </c>
      <c r="I69" s="10" t="s">
        <v>580</v>
      </c>
      <c r="J69" s="10" t="s">
        <v>56</v>
      </c>
      <c r="K69" s="10" t="s">
        <v>38</v>
      </c>
      <c r="L69" s="10" t="s">
        <v>38</v>
      </c>
      <c r="M69" s="10" t="s">
        <v>38</v>
      </c>
      <c r="N69" s="10" t="s">
        <v>38</v>
      </c>
      <c r="O69" s="10" t="s">
        <v>67</v>
      </c>
      <c r="P69" s="10" t="s">
        <v>581</v>
      </c>
      <c r="Q69" s="10" t="s">
        <v>49</v>
      </c>
      <c r="R69" s="10" t="s">
        <v>38</v>
      </c>
      <c r="S69" s="10" t="s">
        <v>38</v>
      </c>
      <c r="T69" s="14" t="s">
        <v>38</v>
      </c>
      <c r="U69" s="12" t="s">
        <v>84</v>
      </c>
      <c r="V69" s="10" t="s">
        <v>198</v>
      </c>
      <c r="W69" s="35" t="s">
        <v>38</v>
      </c>
      <c r="X69" s="10" t="s">
        <v>74</v>
      </c>
      <c r="Y69" s="14" t="s">
        <v>582</v>
      </c>
    </row>
    <row r="70" spans="1:25" s="10" customFormat="1" x14ac:dyDescent="0.2">
      <c r="A70" s="10" t="s">
        <v>27</v>
      </c>
      <c r="B70" s="10" t="s">
        <v>583</v>
      </c>
      <c r="C70" s="10" t="s">
        <v>584</v>
      </c>
      <c r="D70" s="10" t="s">
        <v>30</v>
      </c>
      <c r="E70" s="11" t="s">
        <v>163</v>
      </c>
      <c r="F70" s="10" t="s">
        <v>585</v>
      </c>
      <c r="G70" s="12" t="s">
        <v>33</v>
      </c>
      <c r="H70" s="10" t="s">
        <v>147</v>
      </c>
      <c r="I70" s="10" t="s">
        <v>586</v>
      </c>
      <c r="J70" s="10" t="s">
        <v>27</v>
      </c>
      <c r="K70" s="10">
        <v>6</v>
      </c>
      <c r="L70" s="10">
        <v>20</v>
      </c>
      <c r="M70" s="13" t="s">
        <v>587</v>
      </c>
      <c r="N70" s="13" t="s">
        <v>588</v>
      </c>
      <c r="O70" s="10" t="s">
        <v>38</v>
      </c>
      <c r="P70" s="10" t="s">
        <v>38</v>
      </c>
      <c r="Q70" s="10" t="s">
        <v>49</v>
      </c>
      <c r="R70" s="10" t="s">
        <v>38</v>
      </c>
      <c r="S70" s="10" t="s">
        <v>38</v>
      </c>
      <c r="T70" s="14" t="s">
        <v>38</v>
      </c>
      <c r="U70" s="12" t="s">
        <v>84</v>
      </c>
      <c r="V70" s="10" t="s">
        <v>198</v>
      </c>
      <c r="W70" s="35" t="s">
        <v>38</v>
      </c>
      <c r="X70" s="10" t="s">
        <v>74</v>
      </c>
      <c r="Y70" s="14" t="s">
        <v>589</v>
      </c>
    </row>
    <row r="71" spans="1:25" s="10" customFormat="1" x14ac:dyDescent="0.2">
      <c r="A71" s="10" t="s">
        <v>27</v>
      </c>
      <c r="B71" s="10" t="s">
        <v>590</v>
      </c>
      <c r="C71" s="10" t="s">
        <v>591</v>
      </c>
      <c r="D71" s="10" t="s">
        <v>30</v>
      </c>
      <c r="E71" s="11" t="s">
        <v>163</v>
      </c>
      <c r="F71" s="10" t="s">
        <v>592</v>
      </c>
      <c r="G71" s="12" t="s">
        <v>33</v>
      </c>
      <c r="H71" s="10" t="s">
        <v>147</v>
      </c>
      <c r="I71" s="10" t="s">
        <v>593</v>
      </c>
      <c r="J71" s="10" t="s">
        <v>27</v>
      </c>
      <c r="K71" s="10">
        <v>6</v>
      </c>
      <c r="L71" s="10">
        <v>11</v>
      </c>
      <c r="M71" s="13">
        <v>51132364</v>
      </c>
      <c r="N71" s="13">
        <v>33691621</v>
      </c>
      <c r="O71" s="10" t="s">
        <v>38</v>
      </c>
      <c r="P71" s="10" t="s">
        <v>38</v>
      </c>
      <c r="Q71" s="10" t="s">
        <v>49</v>
      </c>
      <c r="R71" s="10" t="s">
        <v>38</v>
      </c>
      <c r="S71" s="10" t="s">
        <v>38</v>
      </c>
      <c r="T71" s="14" t="s">
        <v>38</v>
      </c>
      <c r="U71" s="12" t="s">
        <v>84</v>
      </c>
      <c r="V71" s="10" t="s">
        <v>198</v>
      </c>
      <c r="W71" s="35" t="s">
        <v>38</v>
      </c>
      <c r="X71" s="10" t="s">
        <v>84</v>
      </c>
      <c r="Y71" s="14" t="s">
        <v>594</v>
      </c>
    </row>
    <row r="72" spans="1:25" s="10" customFormat="1" x14ac:dyDescent="0.2">
      <c r="A72" s="10" t="s">
        <v>27</v>
      </c>
      <c r="B72" s="10" t="s">
        <v>595</v>
      </c>
      <c r="C72" s="10" t="s">
        <v>596</v>
      </c>
      <c r="D72" s="10" t="s">
        <v>30</v>
      </c>
      <c r="E72" s="11" t="s">
        <v>163</v>
      </c>
      <c r="F72" s="10" t="s">
        <v>597</v>
      </c>
      <c r="G72" s="12" t="s">
        <v>33</v>
      </c>
      <c r="H72" s="10" t="s">
        <v>147</v>
      </c>
      <c r="I72" s="10" t="s">
        <v>598</v>
      </c>
      <c r="J72" s="10" t="s">
        <v>27</v>
      </c>
      <c r="K72" s="10">
        <v>6</v>
      </c>
      <c r="L72" s="10">
        <v>20</v>
      </c>
      <c r="M72" s="13" t="s">
        <v>599</v>
      </c>
      <c r="N72" s="13" t="s">
        <v>600</v>
      </c>
      <c r="O72" s="10" t="s">
        <v>38</v>
      </c>
      <c r="P72" s="10" t="s">
        <v>38</v>
      </c>
      <c r="Q72" s="10" t="s">
        <v>49</v>
      </c>
      <c r="R72" s="10" t="s">
        <v>38</v>
      </c>
      <c r="S72" s="10" t="s">
        <v>38</v>
      </c>
      <c r="T72" s="14" t="s">
        <v>38</v>
      </c>
      <c r="U72" s="12" t="s">
        <v>84</v>
      </c>
      <c r="V72" s="10" t="s">
        <v>198</v>
      </c>
      <c r="W72" s="35" t="s">
        <v>38</v>
      </c>
      <c r="X72" s="27" t="s">
        <v>52</v>
      </c>
      <c r="Y72" s="14" t="s">
        <v>213</v>
      </c>
    </row>
    <row r="73" spans="1:25" s="10" customFormat="1" x14ac:dyDescent="0.2">
      <c r="A73" s="10" t="s">
        <v>27</v>
      </c>
      <c r="B73" s="10" t="s">
        <v>601</v>
      </c>
      <c r="C73" s="10" t="s">
        <v>602</v>
      </c>
      <c r="D73" s="10" t="s">
        <v>30</v>
      </c>
      <c r="E73" s="11" t="s">
        <v>163</v>
      </c>
      <c r="F73" s="10" t="s">
        <v>603</v>
      </c>
      <c r="G73" s="12" t="s">
        <v>33</v>
      </c>
      <c r="H73" s="10" t="s">
        <v>147</v>
      </c>
      <c r="I73" s="10" t="s">
        <v>604</v>
      </c>
      <c r="J73" s="10" t="s">
        <v>27</v>
      </c>
      <c r="K73" s="10">
        <v>7</v>
      </c>
      <c r="L73" s="10">
        <v>12</v>
      </c>
      <c r="M73" s="13">
        <v>46111839</v>
      </c>
      <c r="N73" s="13">
        <v>132983129</v>
      </c>
      <c r="O73" s="10" t="s">
        <v>38</v>
      </c>
      <c r="P73" s="10" t="s">
        <v>38</v>
      </c>
      <c r="Q73" s="10" t="s">
        <v>49</v>
      </c>
      <c r="R73" s="10" t="s">
        <v>38</v>
      </c>
      <c r="S73" s="10" t="s">
        <v>38</v>
      </c>
      <c r="T73" s="14" t="s">
        <v>38</v>
      </c>
      <c r="U73" s="12" t="s">
        <v>84</v>
      </c>
      <c r="V73" s="27" t="s">
        <v>198</v>
      </c>
      <c r="W73" s="142" t="s">
        <v>1697</v>
      </c>
      <c r="X73" s="27" t="s">
        <v>84</v>
      </c>
      <c r="Y73" s="14" t="s">
        <v>605</v>
      </c>
    </row>
    <row r="74" spans="1:25" s="10" customFormat="1" x14ac:dyDescent="0.2">
      <c r="A74" s="10" t="s">
        <v>27</v>
      </c>
      <c r="B74" s="10" t="s">
        <v>606</v>
      </c>
      <c r="C74" s="10" t="s">
        <v>607</v>
      </c>
      <c r="D74" s="10" t="s">
        <v>30</v>
      </c>
      <c r="E74" s="11" t="s">
        <v>163</v>
      </c>
      <c r="F74" s="10" t="s">
        <v>608</v>
      </c>
      <c r="G74" s="12" t="s">
        <v>33</v>
      </c>
      <c r="H74" s="10" t="s">
        <v>147</v>
      </c>
      <c r="I74" s="10" t="s">
        <v>609</v>
      </c>
      <c r="J74" s="10" t="s">
        <v>27</v>
      </c>
      <c r="K74" s="10">
        <v>10</v>
      </c>
      <c r="L74" s="10">
        <v>15</v>
      </c>
      <c r="M74" s="13">
        <v>120586182</v>
      </c>
      <c r="N74" s="13">
        <v>25219251</v>
      </c>
      <c r="O74" s="10" t="s">
        <v>38</v>
      </c>
      <c r="P74" s="10" t="s">
        <v>38</v>
      </c>
      <c r="Q74" s="10" t="s">
        <v>49</v>
      </c>
      <c r="R74" s="10" t="s">
        <v>38</v>
      </c>
      <c r="S74" s="10" t="s">
        <v>38</v>
      </c>
      <c r="T74" s="14" t="s">
        <v>38</v>
      </c>
      <c r="U74" s="12" t="s">
        <v>40</v>
      </c>
      <c r="V74" s="37" t="s">
        <v>1724</v>
      </c>
      <c r="W74" s="142" t="s">
        <v>1698</v>
      </c>
      <c r="X74" s="27" t="s">
        <v>40</v>
      </c>
      <c r="Y74" s="14" t="s">
        <v>1740</v>
      </c>
    </row>
    <row r="75" spans="1:25" s="10" customFormat="1" x14ac:dyDescent="0.2">
      <c r="A75" s="10" t="s">
        <v>27</v>
      </c>
      <c r="B75" s="10" t="s">
        <v>610</v>
      </c>
      <c r="C75" s="10" t="s">
        <v>611</v>
      </c>
      <c r="D75" s="10" t="s">
        <v>30</v>
      </c>
      <c r="E75" s="11" t="s">
        <v>163</v>
      </c>
      <c r="F75" s="10" t="s">
        <v>612</v>
      </c>
      <c r="G75" s="12" t="s">
        <v>33</v>
      </c>
      <c r="H75" s="10" t="s">
        <v>147</v>
      </c>
      <c r="I75" s="10" t="s">
        <v>613</v>
      </c>
      <c r="J75" s="10" t="s">
        <v>27</v>
      </c>
      <c r="K75" s="10">
        <v>4</v>
      </c>
      <c r="L75" s="10">
        <v>14</v>
      </c>
      <c r="M75" s="13">
        <v>31055843</v>
      </c>
      <c r="N75" s="13">
        <v>37866615</v>
      </c>
      <c r="O75" s="10" t="s">
        <v>38</v>
      </c>
      <c r="P75" s="10" t="s">
        <v>38</v>
      </c>
      <c r="Q75" s="10" t="s">
        <v>49</v>
      </c>
      <c r="R75" s="10" t="s">
        <v>38</v>
      </c>
      <c r="S75" s="10" t="s">
        <v>38</v>
      </c>
      <c r="T75" s="14" t="s">
        <v>38</v>
      </c>
      <c r="U75" s="12" t="s">
        <v>84</v>
      </c>
      <c r="V75" s="10" t="s">
        <v>198</v>
      </c>
      <c r="W75" s="35" t="s">
        <v>38</v>
      </c>
      <c r="X75" s="10" t="s">
        <v>74</v>
      </c>
      <c r="Y75" s="14" t="s">
        <v>614</v>
      </c>
    </row>
    <row r="76" spans="1:25" s="10" customFormat="1" x14ac:dyDescent="0.2">
      <c r="A76" s="10" t="s">
        <v>56</v>
      </c>
      <c r="B76" s="10" t="s">
        <v>615</v>
      </c>
      <c r="C76" s="10" t="s">
        <v>616</v>
      </c>
      <c r="D76" s="10" t="s">
        <v>30</v>
      </c>
      <c r="E76" s="11" t="s">
        <v>163</v>
      </c>
      <c r="F76" s="10" t="s">
        <v>617</v>
      </c>
      <c r="G76" s="12" t="s">
        <v>33</v>
      </c>
      <c r="H76" s="10" t="s">
        <v>147</v>
      </c>
      <c r="I76" s="10" t="s">
        <v>618</v>
      </c>
      <c r="J76" s="10" t="s">
        <v>56</v>
      </c>
      <c r="K76" s="10" t="s">
        <v>38</v>
      </c>
      <c r="L76" s="10" t="s">
        <v>38</v>
      </c>
      <c r="M76" s="10" t="s">
        <v>38</v>
      </c>
      <c r="N76" s="10" t="s">
        <v>38</v>
      </c>
      <c r="O76" s="10" t="s">
        <v>67</v>
      </c>
      <c r="P76" s="10" t="s">
        <v>619</v>
      </c>
      <c r="Q76" s="10" t="s">
        <v>49</v>
      </c>
      <c r="R76" s="10" t="s">
        <v>38</v>
      </c>
      <c r="S76" s="10" t="s">
        <v>38</v>
      </c>
      <c r="T76" s="14" t="s">
        <v>38</v>
      </c>
      <c r="U76" s="12" t="s">
        <v>84</v>
      </c>
      <c r="V76" s="10" t="s">
        <v>198</v>
      </c>
      <c r="W76" s="35" t="s">
        <v>38</v>
      </c>
      <c r="X76" s="10" t="s">
        <v>52</v>
      </c>
      <c r="Y76" s="14" t="s">
        <v>330</v>
      </c>
    </row>
    <row r="77" spans="1:25" s="10" customFormat="1" x14ac:dyDescent="0.2">
      <c r="A77" s="10" t="s">
        <v>27</v>
      </c>
      <c r="B77" s="10" t="s">
        <v>620</v>
      </c>
      <c r="C77" s="10" t="s">
        <v>621</v>
      </c>
      <c r="D77" s="10" t="s">
        <v>30</v>
      </c>
      <c r="E77" s="11" t="s">
        <v>163</v>
      </c>
      <c r="F77" s="10" t="s">
        <v>622</v>
      </c>
      <c r="G77" s="12" t="s">
        <v>33</v>
      </c>
      <c r="H77" s="10" t="s">
        <v>147</v>
      </c>
      <c r="I77" s="10" t="s">
        <v>623</v>
      </c>
      <c r="J77" s="10" t="s">
        <v>27</v>
      </c>
      <c r="K77" s="10">
        <v>10</v>
      </c>
      <c r="L77" s="10">
        <v>14</v>
      </c>
      <c r="M77" s="13">
        <v>10161500</v>
      </c>
      <c r="N77" s="13">
        <v>95212572</v>
      </c>
      <c r="O77" s="10" t="s">
        <v>38</v>
      </c>
      <c r="P77" s="10" t="s">
        <v>38</v>
      </c>
      <c r="Q77" s="10" t="s">
        <v>49</v>
      </c>
      <c r="R77" s="10" t="s">
        <v>38</v>
      </c>
      <c r="S77" s="10" t="s">
        <v>38</v>
      </c>
      <c r="T77" s="14" t="s">
        <v>38</v>
      </c>
      <c r="U77" s="12" t="s">
        <v>84</v>
      </c>
      <c r="V77" s="27" t="s">
        <v>198</v>
      </c>
      <c r="W77" s="143" t="s">
        <v>199</v>
      </c>
      <c r="X77" s="27" t="s">
        <v>52</v>
      </c>
      <c r="Y77" s="14" t="s">
        <v>213</v>
      </c>
    </row>
    <row r="78" spans="1:25" s="10" customFormat="1" x14ac:dyDescent="0.2">
      <c r="A78" s="10" t="s">
        <v>27</v>
      </c>
      <c r="B78" s="10" t="s">
        <v>624</v>
      </c>
      <c r="C78" s="10" t="s">
        <v>625</v>
      </c>
      <c r="D78" s="10" t="s">
        <v>30</v>
      </c>
      <c r="E78" s="11" t="s">
        <v>163</v>
      </c>
      <c r="F78" s="10" t="s">
        <v>626</v>
      </c>
      <c r="G78" s="12" t="s">
        <v>33</v>
      </c>
      <c r="H78" s="10" t="s">
        <v>147</v>
      </c>
      <c r="I78" s="10" t="s">
        <v>627</v>
      </c>
      <c r="J78" s="10" t="s">
        <v>27</v>
      </c>
      <c r="K78" s="10">
        <v>6</v>
      </c>
      <c r="L78" s="10">
        <v>17</v>
      </c>
      <c r="M78" s="13" t="s">
        <v>628</v>
      </c>
      <c r="N78" s="13" t="s">
        <v>629</v>
      </c>
      <c r="O78" s="10" t="s">
        <v>38</v>
      </c>
      <c r="P78" s="10" t="s">
        <v>38</v>
      </c>
      <c r="Q78" s="10" t="s">
        <v>49</v>
      </c>
      <c r="R78" s="10" t="s">
        <v>38</v>
      </c>
      <c r="S78" s="10" t="s">
        <v>38</v>
      </c>
      <c r="T78" s="14" t="s">
        <v>38</v>
      </c>
      <c r="U78" s="12" t="s">
        <v>74</v>
      </c>
      <c r="V78" s="37" t="s">
        <v>630</v>
      </c>
      <c r="W78" s="142" t="s">
        <v>1699</v>
      </c>
      <c r="X78" s="27" t="s">
        <v>74</v>
      </c>
      <c r="Y78" s="14" t="s">
        <v>631</v>
      </c>
    </row>
    <row r="79" spans="1:25" s="10" customFormat="1" x14ac:dyDescent="0.2">
      <c r="A79" s="10" t="s">
        <v>27</v>
      </c>
      <c r="B79" s="10" t="s">
        <v>632</v>
      </c>
      <c r="C79" s="10" t="s">
        <v>633</v>
      </c>
      <c r="D79" s="10" t="s">
        <v>30</v>
      </c>
      <c r="E79" s="11" t="s">
        <v>163</v>
      </c>
      <c r="F79" s="10" t="s">
        <v>634</v>
      </c>
      <c r="G79" s="12" t="s">
        <v>33</v>
      </c>
      <c r="H79" s="10" t="s">
        <v>147</v>
      </c>
      <c r="I79" s="10" t="s">
        <v>635</v>
      </c>
      <c r="J79" s="10" t="s">
        <v>27</v>
      </c>
      <c r="K79" s="10">
        <v>12</v>
      </c>
      <c r="L79" s="10">
        <v>17</v>
      </c>
      <c r="M79" s="13" t="s">
        <v>636</v>
      </c>
      <c r="N79" s="13" t="s">
        <v>637</v>
      </c>
      <c r="O79" s="10" t="s">
        <v>38</v>
      </c>
      <c r="P79" s="10" t="s">
        <v>38</v>
      </c>
      <c r="Q79" s="10" t="s">
        <v>49</v>
      </c>
      <c r="R79" s="10" t="s">
        <v>38</v>
      </c>
      <c r="S79" s="10" t="s">
        <v>38</v>
      </c>
      <c r="T79" s="14" t="s">
        <v>38</v>
      </c>
      <c r="U79" s="12" t="s">
        <v>84</v>
      </c>
      <c r="V79" s="10" t="s">
        <v>198</v>
      </c>
      <c r="W79" s="35" t="s">
        <v>38</v>
      </c>
      <c r="X79" s="10" t="s">
        <v>74</v>
      </c>
      <c r="Y79" s="14" t="s">
        <v>638</v>
      </c>
    </row>
    <row r="80" spans="1:25" s="10" customFormat="1" x14ac:dyDescent="0.2">
      <c r="A80" s="10" t="s">
        <v>27</v>
      </c>
      <c r="B80" s="10" t="s">
        <v>639</v>
      </c>
      <c r="C80" s="10" t="s">
        <v>640</v>
      </c>
      <c r="D80" s="10" t="s">
        <v>30</v>
      </c>
      <c r="E80" s="11" t="s">
        <v>163</v>
      </c>
      <c r="F80" s="10" t="s">
        <v>641</v>
      </c>
      <c r="G80" s="12" t="s">
        <v>33</v>
      </c>
      <c r="H80" s="10" t="s">
        <v>147</v>
      </c>
      <c r="I80" s="10" t="s">
        <v>642</v>
      </c>
      <c r="J80" s="10" t="s">
        <v>27</v>
      </c>
      <c r="K80" s="10">
        <v>1</v>
      </c>
      <c r="L80" s="10">
        <v>13</v>
      </c>
      <c r="M80" s="13" t="s">
        <v>643</v>
      </c>
      <c r="N80" s="13" t="s">
        <v>644</v>
      </c>
      <c r="O80" s="10" t="s">
        <v>38</v>
      </c>
      <c r="P80" s="10" t="s">
        <v>38</v>
      </c>
      <c r="Q80" s="10" t="s">
        <v>49</v>
      </c>
      <c r="R80" s="10" t="s">
        <v>38</v>
      </c>
      <c r="S80" s="10" t="s">
        <v>38</v>
      </c>
      <c r="T80" s="14" t="s">
        <v>38</v>
      </c>
      <c r="U80" s="12" t="s">
        <v>84</v>
      </c>
      <c r="V80" s="10" t="s">
        <v>198</v>
      </c>
      <c r="W80" s="35" t="s">
        <v>38</v>
      </c>
      <c r="X80" s="10" t="s">
        <v>84</v>
      </c>
      <c r="Y80" s="14" t="s">
        <v>645</v>
      </c>
    </row>
    <row r="81" spans="1:25" s="10" customFormat="1" x14ac:dyDescent="0.2">
      <c r="A81" s="10" t="s">
        <v>27</v>
      </c>
      <c r="B81" s="10" t="s">
        <v>646</v>
      </c>
      <c r="C81" s="10" t="s">
        <v>647</v>
      </c>
      <c r="D81" s="10" t="s">
        <v>30</v>
      </c>
      <c r="E81" s="11" t="s">
        <v>163</v>
      </c>
      <c r="F81" s="10" t="s">
        <v>648</v>
      </c>
      <c r="G81" s="12" t="s">
        <v>33</v>
      </c>
      <c r="H81" s="10" t="s">
        <v>147</v>
      </c>
      <c r="I81" s="10" t="s">
        <v>649</v>
      </c>
      <c r="J81" s="10" t="s">
        <v>27</v>
      </c>
      <c r="K81" s="10">
        <v>12</v>
      </c>
      <c r="L81" s="10">
        <v>14</v>
      </c>
      <c r="M81" s="13" t="s">
        <v>650</v>
      </c>
      <c r="N81" s="13" t="s">
        <v>651</v>
      </c>
      <c r="O81" s="10" t="s">
        <v>38</v>
      </c>
      <c r="P81" s="10" t="s">
        <v>38</v>
      </c>
      <c r="Q81" s="10" t="s">
        <v>49</v>
      </c>
      <c r="R81" s="10" t="s">
        <v>38</v>
      </c>
      <c r="S81" s="10" t="s">
        <v>38</v>
      </c>
      <c r="T81" s="14" t="s">
        <v>38</v>
      </c>
      <c r="U81" s="12" t="s">
        <v>84</v>
      </c>
      <c r="V81" s="10" t="s">
        <v>198</v>
      </c>
      <c r="W81" s="35" t="s">
        <v>38</v>
      </c>
      <c r="X81" s="10" t="s">
        <v>52</v>
      </c>
      <c r="Y81" s="14" t="s">
        <v>213</v>
      </c>
    </row>
    <row r="82" spans="1:25" s="10" customFormat="1" x14ac:dyDescent="0.2">
      <c r="A82" s="10" t="s">
        <v>27</v>
      </c>
      <c r="B82" s="10" t="s">
        <v>652</v>
      </c>
      <c r="C82" s="10" t="s">
        <v>653</v>
      </c>
      <c r="D82" s="10" t="s">
        <v>30</v>
      </c>
      <c r="E82" s="11" t="s">
        <v>163</v>
      </c>
      <c r="F82" s="10" t="s">
        <v>654</v>
      </c>
      <c r="G82" s="12" t="s">
        <v>33</v>
      </c>
      <c r="H82" s="10" t="s">
        <v>147</v>
      </c>
      <c r="I82" s="10" t="s">
        <v>655</v>
      </c>
      <c r="J82" s="10" t="s">
        <v>27</v>
      </c>
      <c r="K82" s="10">
        <v>5</v>
      </c>
      <c r="L82" s="10">
        <v>15</v>
      </c>
      <c r="M82" s="13">
        <v>88058972</v>
      </c>
      <c r="N82" s="13">
        <v>100883141</v>
      </c>
      <c r="O82" s="10" t="s">
        <v>38</v>
      </c>
      <c r="P82" s="10" t="s">
        <v>38</v>
      </c>
      <c r="Q82" s="10" t="s">
        <v>49</v>
      </c>
      <c r="R82" s="10" t="s">
        <v>38</v>
      </c>
      <c r="S82" s="10" t="s">
        <v>38</v>
      </c>
      <c r="T82" s="14" t="s">
        <v>38</v>
      </c>
      <c r="U82" s="12" t="s">
        <v>40</v>
      </c>
      <c r="V82" s="37" t="s">
        <v>656</v>
      </c>
      <c r="W82" s="142" t="s">
        <v>1692</v>
      </c>
      <c r="X82" s="27" t="s">
        <v>40</v>
      </c>
      <c r="Y82" s="14" t="s">
        <v>657</v>
      </c>
    </row>
    <row r="83" spans="1:25" s="10" customFormat="1" x14ac:dyDescent="0.2">
      <c r="A83" s="10" t="s">
        <v>56</v>
      </c>
      <c r="B83" s="10" t="s">
        <v>658</v>
      </c>
      <c r="C83" s="10" t="s">
        <v>659</v>
      </c>
      <c r="D83" s="10" t="s">
        <v>30</v>
      </c>
      <c r="E83" s="11" t="s">
        <v>163</v>
      </c>
      <c r="F83" s="10" t="s">
        <v>660</v>
      </c>
      <c r="G83" s="12" t="s">
        <v>33</v>
      </c>
      <c r="H83" s="10" t="s">
        <v>147</v>
      </c>
      <c r="I83" s="10" t="s">
        <v>661</v>
      </c>
      <c r="J83" s="10" t="s">
        <v>56</v>
      </c>
      <c r="K83" s="10" t="s">
        <v>38</v>
      </c>
      <c r="L83" s="10" t="s">
        <v>38</v>
      </c>
      <c r="M83" s="10" t="s">
        <v>38</v>
      </c>
      <c r="N83" s="10" t="s">
        <v>38</v>
      </c>
      <c r="O83" s="10" t="s">
        <v>67</v>
      </c>
      <c r="P83" s="10" t="s">
        <v>662</v>
      </c>
      <c r="Q83" s="10" t="s">
        <v>49</v>
      </c>
      <c r="R83" s="10" t="s">
        <v>38</v>
      </c>
      <c r="S83" s="10" t="s">
        <v>38</v>
      </c>
      <c r="T83" s="14" t="s">
        <v>38</v>
      </c>
      <c r="U83" s="12" t="s">
        <v>84</v>
      </c>
      <c r="V83" s="10" t="s">
        <v>198</v>
      </c>
      <c r="W83" s="35" t="s">
        <v>38</v>
      </c>
      <c r="X83" s="10" t="s">
        <v>74</v>
      </c>
      <c r="Y83" s="14" t="s">
        <v>663</v>
      </c>
    </row>
    <row r="84" spans="1:25" s="10" customFormat="1" x14ac:dyDescent="0.2">
      <c r="A84" s="10" t="s">
        <v>56</v>
      </c>
      <c r="B84" s="10" t="s">
        <v>664</v>
      </c>
      <c r="C84" s="10" t="s">
        <v>665</v>
      </c>
      <c r="D84" s="10" t="s">
        <v>30</v>
      </c>
      <c r="E84" s="11" t="s">
        <v>163</v>
      </c>
      <c r="F84" s="10" t="s">
        <v>666</v>
      </c>
      <c r="G84" s="12" t="s">
        <v>33</v>
      </c>
      <c r="H84" s="10" t="s">
        <v>147</v>
      </c>
      <c r="I84" s="10" t="s">
        <v>667</v>
      </c>
      <c r="J84" s="10" t="s">
        <v>56</v>
      </c>
      <c r="K84" s="10" t="s">
        <v>38</v>
      </c>
      <c r="L84" s="10" t="s">
        <v>38</v>
      </c>
      <c r="M84" s="10" t="s">
        <v>38</v>
      </c>
      <c r="N84" s="10" t="s">
        <v>38</v>
      </c>
      <c r="O84" s="10">
        <v>2</v>
      </c>
      <c r="P84" s="10" t="s">
        <v>668</v>
      </c>
      <c r="Q84" s="10" t="s">
        <v>49</v>
      </c>
      <c r="R84" s="10" t="s">
        <v>38</v>
      </c>
      <c r="S84" s="10" t="s">
        <v>38</v>
      </c>
      <c r="T84" s="14" t="s">
        <v>38</v>
      </c>
      <c r="U84" s="12" t="s">
        <v>84</v>
      </c>
      <c r="V84" s="10" t="s">
        <v>198</v>
      </c>
      <c r="W84" s="35" t="s">
        <v>38</v>
      </c>
      <c r="X84" s="10" t="s">
        <v>74</v>
      </c>
      <c r="Y84" s="14" t="s">
        <v>669</v>
      </c>
    </row>
    <row r="85" spans="1:25" s="10" customFormat="1" x14ac:dyDescent="0.2">
      <c r="A85" s="10" t="s">
        <v>56</v>
      </c>
      <c r="B85" s="10" t="s">
        <v>670</v>
      </c>
      <c r="C85" s="10" t="s">
        <v>671</v>
      </c>
      <c r="D85" s="10" t="s">
        <v>30</v>
      </c>
      <c r="E85" s="11" t="s">
        <v>163</v>
      </c>
      <c r="F85" s="10" t="s">
        <v>672</v>
      </c>
      <c r="G85" s="12" t="s">
        <v>33</v>
      </c>
      <c r="H85" s="10" t="s">
        <v>147</v>
      </c>
      <c r="I85" s="10" t="s">
        <v>673</v>
      </c>
      <c r="J85" s="10" t="s">
        <v>56</v>
      </c>
      <c r="K85" s="10" t="s">
        <v>38</v>
      </c>
      <c r="L85" s="10" t="s">
        <v>38</v>
      </c>
      <c r="M85" s="10" t="s">
        <v>38</v>
      </c>
      <c r="N85" s="10" t="s">
        <v>38</v>
      </c>
      <c r="O85" s="10">
        <v>6</v>
      </c>
      <c r="P85" s="10" t="s">
        <v>674</v>
      </c>
      <c r="Q85" s="10" t="s">
        <v>49</v>
      </c>
      <c r="R85" s="10" t="s">
        <v>38</v>
      </c>
      <c r="S85" s="10" t="s">
        <v>38</v>
      </c>
      <c r="T85" s="14" t="s">
        <v>38</v>
      </c>
      <c r="U85" s="12" t="s">
        <v>84</v>
      </c>
      <c r="V85" s="27" t="s">
        <v>198</v>
      </c>
      <c r="W85" s="143" t="s">
        <v>199</v>
      </c>
      <c r="X85" s="27" t="s">
        <v>52</v>
      </c>
      <c r="Y85" s="14" t="s">
        <v>213</v>
      </c>
    </row>
    <row r="86" spans="1:25" s="10" customFormat="1" x14ac:dyDescent="0.2">
      <c r="A86" s="10" t="s">
        <v>27</v>
      </c>
      <c r="B86" s="10" t="s">
        <v>675</v>
      </c>
      <c r="C86" s="10" t="s">
        <v>676</v>
      </c>
      <c r="D86" s="10" t="s">
        <v>30</v>
      </c>
      <c r="E86" s="11" t="s">
        <v>163</v>
      </c>
      <c r="F86" s="10" t="s">
        <v>677</v>
      </c>
      <c r="G86" s="12" t="s">
        <v>33</v>
      </c>
      <c r="H86" s="10" t="s">
        <v>147</v>
      </c>
      <c r="I86" s="10" t="s">
        <v>678</v>
      </c>
      <c r="J86" s="10" t="s">
        <v>27</v>
      </c>
      <c r="K86" s="10">
        <v>1</v>
      </c>
      <c r="L86" s="10">
        <v>14</v>
      </c>
      <c r="M86" s="13">
        <v>240731030</v>
      </c>
      <c r="N86" s="13" t="s">
        <v>679</v>
      </c>
      <c r="O86" s="10" t="s">
        <v>38</v>
      </c>
      <c r="P86" s="10" t="s">
        <v>38</v>
      </c>
      <c r="Q86" s="10" t="s">
        <v>49</v>
      </c>
      <c r="R86" s="10" t="s">
        <v>38</v>
      </c>
      <c r="S86" s="10" t="s">
        <v>38</v>
      </c>
      <c r="T86" s="14" t="s">
        <v>38</v>
      </c>
      <c r="U86" s="12" t="s">
        <v>84</v>
      </c>
      <c r="V86" s="10" t="s">
        <v>198</v>
      </c>
      <c r="W86" s="35" t="s">
        <v>38</v>
      </c>
      <c r="X86" s="10" t="s">
        <v>84</v>
      </c>
      <c r="Y86" s="14" t="s">
        <v>680</v>
      </c>
    </row>
    <row r="87" spans="1:25" s="10" customFormat="1" x14ac:dyDescent="0.2">
      <c r="A87" s="10" t="s">
        <v>27</v>
      </c>
      <c r="B87" s="10" t="s">
        <v>681</v>
      </c>
      <c r="C87" s="10" t="s">
        <v>682</v>
      </c>
      <c r="D87" s="10" t="s">
        <v>30</v>
      </c>
      <c r="E87" s="11" t="s">
        <v>163</v>
      </c>
      <c r="F87" s="10" t="s">
        <v>683</v>
      </c>
      <c r="G87" s="12" t="s">
        <v>33</v>
      </c>
      <c r="H87" s="10" t="s">
        <v>147</v>
      </c>
      <c r="I87" s="10" t="s">
        <v>684</v>
      </c>
      <c r="J87" s="10" t="s">
        <v>27</v>
      </c>
      <c r="K87" s="10">
        <v>4</v>
      </c>
      <c r="L87" s="10">
        <v>13</v>
      </c>
      <c r="M87" s="13">
        <v>161913247</v>
      </c>
      <c r="N87" s="13">
        <v>59345837</v>
      </c>
      <c r="O87" s="10" t="s">
        <v>38</v>
      </c>
      <c r="P87" s="10" t="s">
        <v>38</v>
      </c>
      <c r="Q87" s="10" t="s">
        <v>49</v>
      </c>
      <c r="R87" s="10" t="s">
        <v>38</v>
      </c>
      <c r="S87" s="10" t="s">
        <v>38</v>
      </c>
      <c r="T87" s="14" t="s">
        <v>38</v>
      </c>
      <c r="U87" s="12" t="s">
        <v>84</v>
      </c>
      <c r="V87" s="27" t="s">
        <v>198</v>
      </c>
      <c r="W87" s="143" t="s">
        <v>199</v>
      </c>
      <c r="X87" s="27" t="s">
        <v>52</v>
      </c>
      <c r="Y87" s="14" t="s">
        <v>213</v>
      </c>
    </row>
    <row r="88" spans="1:25" s="10" customFormat="1" x14ac:dyDescent="0.2">
      <c r="A88" s="10" t="s">
        <v>27</v>
      </c>
      <c r="B88" s="10" t="s">
        <v>685</v>
      </c>
      <c r="C88" s="10" t="s">
        <v>686</v>
      </c>
      <c r="D88" s="10" t="s">
        <v>30</v>
      </c>
      <c r="E88" s="11" t="s">
        <v>163</v>
      </c>
      <c r="F88" s="10" t="s">
        <v>687</v>
      </c>
      <c r="G88" s="12" t="s">
        <v>33</v>
      </c>
      <c r="H88" s="10" t="s">
        <v>147</v>
      </c>
      <c r="I88" s="10" t="s">
        <v>688</v>
      </c>
      <c r="J88" s="10" t="s">
        <v>27</v>
      </c>
      <c r="K88" s="10">
        <v>8</v>
      </c>
      <c r="L88" s="10">
        <v>9</v>
      </c>
      <c r="M88" s="13">
        <v>43068737</v>
      </c>
      <c r="N88" s="13">
        <v>40627691</v>
      </c>
      <c r="O88" s="10" t="s">
        <v>38</v>
      </c>
      <c r="P88" s="10" t="s">
        <v>38</v>
      </c>
      <c r="Q88" s="10" t="s">
        <v>49</v>
      </c>
      <c r="R88" s="10" t="s">
        <v>38</v>
      </c>
      <c r="S88" s="10" t="s">
        <v>38</v>
      </c>
      <c r="T88" s="14" t="s">
        <v>38</v>
      </c>
      <c r="U88" s="12" t="s">
        <v>84</v>
      </c>
      <c r="V88" s="10" t="s">
        <v>198</v>
      </c>
      <c r="W88" s="35" t="s">
        <v>38</v>
      </c>
      <c r="X88" s="10" t="s">
        <v>52</v>
      </c>
      <c r="Y88" s="14" t="s">
        <v>213</v>
      </c>
    </row>
    <row r="89" spans="1:25" s="10" customFormat="1" x14ac:dyDescent="0.2">
      <c r="A89" s="10" t="s">
        <v>27</v>
      </c>
      <c r="B89" s="10" t="s">
        <v>689</v>
      </c>
      <c r="C89" s="10" t="s">
        <v>690</v>
      </c>
      <c r="D89" s="10" t="s">
        <v>30</v>
      </c>
      <c r="E89" s="11" t="s">
        <v>163</v>
      </c>
      <c r="F89" s="10" t="s">
        <v>691</v>
      </c>
      <c r="G89" s="12" t="s">
        <v>33</v>
      </c>
      <c r="H89" s="10" t="s">
        <v>147</v>
      </c>
      <c r="I89" s="10" t="s">
        <v>692</v>
      </c>
      <c r="J89" s="10" t="s">
        <v>27</v>
      </c>
      <c r="K89" s="10">
        <v>1</v>
      </c>
      <c r="L89" s="10">
        <v>18</v>
      </c>
      <c r="M89" s="13">
        <v>208544055</v>
      </c>
      <c r="N89" s="13">
        <v>63566045</v>
      </c>
      <c r="O89" s="10" t="s">
        <v>38</v>
      </c>
      <c r="P89" s="10" t="s">
        <v>38</v>
      </c>
      <c r="Q89" s="10" t="s">
        <v>49</v>
      </c>
      <c r="R89" s="10" t="s">
        <v>38</v>
      </c>
      <c r="S89" s="10" t="s">
        <v>38</v>
      </c>
      <c r="T89" s="14" t="s">
        <v>38</v>
      </c>
      <c r="U89" s="12" t="s">
        <v>84</v>
      </c>
      <c r="V89" s="27" t="s">
        <v>198</v>
      </c>
      <c r="W89" s="143" t="s">
        <v>199</v>
      </c>
      <c r="X89" s="27" t="s">
        <v>52</v>
      </c>
      <c r="Y89" s="14" t="s">
        <v>213</v>
      </c>
    </row>
    <row r="90" spans="1:25" s="10" customFormat="1" x14ac:dyDescent="0.2">
      <c r="A90" s="10" t="s">
        <v>56</v>
      </c>
      <c r="B90" s="10" t="s">
        <v>693</v>
      </c>
      <c r="C90" s="10" t="s">
        <v>694</v>
      </c>
      <c r="D90" s="10" t="s">
        <v>30</v>
      </c>
      <c r="E90" s="11" t="s">
        <v>163</v>
      </c>
      <c r="F90" s="10" t="s">
        <v>695</v>
      </c>
      <c r="G90" s="12" t="s">
        <v>33</v>
      </c>
      <c r="H90" s="10" t="s">
        <v>147</v>
      </c>
      <c r="I90" s="10" t="s">
        <v>696</v>
      </c>
      <c r="J90" s="10" t="s">
        <v>56</v>
      </c>
      <c r="K90" s="10" t="s">
        <v>38</v>
      </c>
      <c r="L90" s="10" t="s">
        <v>38</v>
      </c>
      <c r="M90" s="10" t="s">
        <v>38</v>
      </c>
      <c r="N90" s="10" t="s">
        <v>38</v>
      </c>
      <c r="O90" s="10">
        <v>4</v>
      </c>
      <c r="P90" s="10" t="s">
        <v>697</v>
      </c>
      <c r="Q90" s="10" t="s">
        <v>49</v>
      </c>
      <c r="R90" s="10" t="s">
        <v>38</v>
      </c>
      <c r="S90" s="10" t="s">
        <v>38</v>
      </c>
      <c r="T90" s="14" t="s">
        <v>38</v>
      </c>
      <c r="U90" s="12" t="s">
        <v>84</v>
      </c>
      <c r="V90" s="10" t="s">
        <v>198</v>
      </c>
      <c r="W90" s="35" t="s">
        <v>38</v>
      </c>
      <c r="X90" s="10" t="s">
        <v>52</v>
      </c>
      <c r="Y90" s="14" t="s">
        <v>213</v>
      </c>
    </row>
    <row r="91" spans="1:25" s="10" customFormat="1" x14ac:dyDescent="0.2">
      <c r="A91" s="18" t="s">
        <v>27</v>
      </c>
      <c r="B91" s="18" t="s">
        <v>698</v>
      </c>
      <c r="C91" s="18" t="s">
        <v>699</v>
      </c>
      <c r="D91" s="18" t="s">
        <v>30</v>
      </c>
      <c r="E91" s="19" t="s">
        <v>163</v>
      </c>
      <c r="F91" s="18" t="s">
        <v>700</v>
      </c>
      <c r="G91" s="20" t="s">
        <v>33</v>
      </c>
      <c r="H91" s="18" t="s">
        <v>147</v>
      </c>
      <c r="I91" s="18" t="s">
        <v>701</v>
      </c>
      <c r="J91" s="18" t="s">
        <v>27</v>
      </c>
      <c r="K91" s="18">
        <v>2</v>
      </c>
      <c r="L91" s="18">
        <v>14</v>
      </c>
      <c r="M91" s="21">
        <v>145110937</v>
      </c>
      <c r="N91" s="21">
        <v>83574724</v>
      </c>
      <c r="O91" s="18" t="s">
        <v>38</v>
      </c>
      <c r="P91" s="18" t="s">
        <v>38</v>
      </c>
      <c r="Q91" s="18" t="s">
        <v>49</v>
      </c>
      <c r="R91" s="18" t="s">
        <v>38</v>
      </c>
      <c r="S91" s="18" t="s">
        <v>38</v>
      </c>
      <c r="T91" s="22" t="s">
        <v>38</v>
      </c>
      <c r="U91" s="20" t="s">
        <v>84</v>
      </c>
      <c r="V91" s="18" t="s">
        <v>198</v>
      </c>
      <c r="W91" s="145" t="s">
        <v>1700</v>
      </c>
      <c r="X91" s="18" t="s">
        <v>74</v>
      </c>
      <c r="Y91" s="22" t="s">
        <v>1741</v>
      </c>
    </row>
    <row r="92" spans="1:25" s="10" customFormat="1" x14ac:dyDescent="0.2">
      <c r="M92" s="13"/>
      <c r="N92" s="13"/>
      <c r="W92" s="146"/>
    </row>
    <row r="93" spans="1:25" x14ac:dyDescent="0.2">
      <c r="U93" s="10"/>
      <c r="X93" s="10"/>
    </row>
  </sheetData>
  <autoFilter ref="A4:Y91"/>
  <mergeCells count="2">
    <mergeCell ref="G3:T3"/>
    <mergeCell ref="U3:Y3"/>
  </mergeCells>
  <pageMargins left="0.7" right="0.7" top="0.75" bottom="0.75" header="0.51180555555555496" footer="0.51180555555555496"/>
  <pageSetup paperSize="9"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04"/>
  <sheetViews>
    <sheetView zoomScaleNormal="100" workbookViewId="0">
      <pane xSplit="3" ySplit="8" topLeftCell="D9" activePane="bottomRight" state="frozen"/>
      <selection pane="topRight" activeCell="D1" sqref="D1"/>
      <selection pane="bottomLeft" activeCell="A9" sqref="A9"/>
      <selection pane="bottomRight" activeCell="A24" sqref="A24"/>
    </sheetView>
  </sheetViews>
  <sheetFormatPr defaultColWidth="8.7109375" defaultRowHeight="12.75" x14ac:dyDescent="0.2"/>
  <cols>
    <col min="1" max="1" width="11.5703125" customWidth="1"/>
    <col min="2" max="2" width="44.7109375" customWidth="1"/>
    <col min="4" max="4" width="15.28515625" customWidth="1"/>
    <col min="5" max="5" width="17.7109375" customWidth="1"/>
    <col min="6" max="6" width="15.5703125" customWidth="1"/>
    <col min="7" max="8" width="11.140625" customWidth="1"/>
    <col min="9" max="9" width="14.7109375" customWidth="1"/>
    <col min="10" max="10" width="11.5703125" customWidth="1"/>
    <col min="11" max="11" width="14.140625" customWidth="1"/>
    <col min="12" max="12" width="16.140625" customWidth="1"/>
    <col min="13" max="14" width="13.140625" customWidth="1"/>
    <col min="15" max="15" width="12" customWidth="1"/>
    <col min="16" max="16" width="29.42578125" customWidth="1"/>
    <col min="17" max="17" width="19.85546875" customWidth="1"/>
    <col min="18" max="18" width="18.85546875" customWidth="1"/>
    <col min="19" max="19" width="21.85546875" customWidth="1"/>
    <col min="20" max="20" width="9.7109375" customWidth="1"/>
    <col min="21" max="21" width="22.7109375" customWidth="1"/>
    <col min="22" max="22" width="22.140625" customWidth="1"/>
    <col min="23" max="23" width="24.28515625" customWidth="1"/>
    <col min="24" max="24" width="17.5703125" customWidth="1"/>
    <col min="25" max="25" width="23.85546875" customWidth="1"/>
    <col min="26" max="26" width="155" customWidth="1"/>
    <col min="1022" max="1023" width="11.5703125" customWidth="1"/>
  </cols>
  <sheetData>
    <row r="1" spans="1:61" ht="20.25" x14ac:dyDescent="0.3">
      <c r="A1" s="3" t="s">
        <v>702</v>
      </c>
      <c r="E1" s="42"/>
    </row>
    <row r="2" spans="1:61" ht="20.25" x14ac:dyDescent="0.3">
      <c r="A2" s="5" t="s">
        <v>1744</v>
      </c>
      <c r="E2" s="42"/>
      <c r="W2" s="29"/>
      <c r="X2" s="29"/>
      <c r="Y2" s="29"/>
    </row>
    <row r="3" spans="1:61" ht="15.75" x14ac:dyDescent="0.25">
      <c r="A3" s="43" t="s">
        <v>703</v>
      </c>
      <c r="E3" s="42"/>
      <c r="W3" s="29"/>
      <c r="X3" s="29"/>
      <c r="Y3" s="29"/>
    </row>
    <row r="4" spans="1:61" ht="15.75" x14ac:dyDescent="0.25">
      <c r="A4" s="43" t="s">
        <v>1743</v>
      </c>
      <c r="E4" s="42"/>
      <c r="W4" s="29"/>
      <c r="X4" s="29"/>
      <c r="Y4" s="29"/>
    </row>
    <row r="5" spans="1:61" ht="15.75" x14ac:dyDescent="0.25">
      <c r="A5" s="44"/>
      <c r="E5" s="42"/>
      <c r="W5" s="29"/>
      <c r="X5" s="29"/>
      <c r="Y5" s="29"/>
    </row>
    <row r="6" spans="1:61" ht="15.75" x14ac:dyDescent="0.25">
      <c r="A6" s="2"/>
      <c r="B6" s="2"/>
      <c r="C6" s="2"/>
      <c r="D6" s="2"/>
      <c r="E6" s="42"/>
      <c r="F6" s="2"/>
      <c r="G6" s="152" t="s">
        <v>1</v>
      </c>
      <c r="H6" s="152"/>
      <c r="I6" s="152"/>
      <c r="J6" s="152"/>
      <c r="K6" s="152"/>
      <c r="L6" s="152"/>
      <c r="M6" s="152"/>
      <c r="N6" s="152"/>
      <c r="O6" s="152"/>
      <c r="P6" s="152"/>
      <c r="Q6" s="152"/>
      <c r="R6" s="152"/>
      <c r="S6" s="152"/>
      <c r="T6" s="152"/>
      <c r="U6" s="150" t="s">
        <v>2</v>
      </c>
      <c r="V6" s="150"/>
      <c r="W6" s="150"/>
      <c r="X6" s="150"/>
      <c r="Y6" s="150"/>
      <c r="Z6" s="150"/>
    </row>
    <row r="7" spans="1:61" ht="15" customHeight="1" x14ac:dyDescent="0.25">
      <c r="A7" s="43"/>
      <c r="B7" s="2"/>
      <c r="C7" s="2"/>
      <c r="D7" s="2"/>
      <c r="E7" s="2"/>
      <c r="F7" s="2"/>
      <c r="G7" s="152"/>
      <c r="H7" s="152"/>
      <c r="I7" s="152"/>
      <c r="J7" s="152"/>
      <c r="K7" s="152"/>
      <c r="L7" s="152"/>
      <c r="M7" s="152"/>
      <c r="N7" s="152"/>
      <c r="O7" s="152"/>
      <c r="P7" s="152"/>
      <c r="Q7" s="152"/>
      <c r="R7" s="152"/>
      <c r="S7" s="152"/>
      <c r="T7" s="152"/>
      <c r="U7" s="148" t="s">
        <v>23</v>
      </c>
      <c r="V7" s="148"/>
      <c r="W7" s="148"/>
      <c r="X7" s="148"/>
      <c r="Y7" s="153" t="s">
        <v>25</v>
      </c>
      <c r="Z7" s="153"/>
      <c r="AA7" s="32"/>
      <c r="AB7" s="32"/>
      <c r="AC7" s="32"/>
      <c r="AD7" s="32"/>
      <c r="AE7" s="32"/>
      <c r="AF7" s="32"/>
      <c r="AG7" s="32"/>
      <c r="AH7" s="32"/>
      <c r="AI7" s="32"/>
      <c r="AJ7" s="32"/>
      <c r="AK7" s="32"/>
      <c r="AL7" s="32"/>
      <c r="AM7" s="32"/>
      <c r="AN7" s="32"/>
      <c r="AO7" s="32"/>
      <c r="AP7" s="32"/>
      <c r="AQ7" s="32"/>
      <c r="AR7" s="32"/>
      <c r="AS7" s="32"/>
      <c r="AT7" s="32"/>
      <c r="AU7" s="32"/>
      <c r="AV7" s="32"/>
      <c r="AW7" s="32"/>
      <c r="AX7" s="32"/>
      <c r="AY7" s="32"/>
      <c r="AZ7" s="32"/>
      <c r="BA7" s="32"/>
      <c r="BB7" s="32"/>
      <c r="BC7" s="32"/>
      <c r="BD7" s="32"/>
      <c r="BE7" s="32"/>
      <c r="BF7" s="32"/>
      <c r="BG7" s="32"/>
    </row>
    <row r="8" spans="1:61" s="51" customFormat="1" ht="94.5" x14ac:dyDescent="0.25">
      <c r="A8" s="6" t="s">
        <v>3</v>
      </c>
      <c r="B8" s="6" t="s">
        <v>4</v>
      </c>
      <c r="C8" s="6" t="s">
        <v>5</v>
      </c>
      <c r="D8" s="6" t="s">
        <v>6</v>
      </c>
      <c r="E8" s="6" t="s">
        <v>7</v>
      </c>
      <c r="F8" s="6" t="s">
        <v>8</v>
      </c>
      <c r="G8" s="7" t="s">
        <v>9</v>
      </c>
      <c r="H8" s="6" t="s">
        <v>10</v>
      </c>
      <c r="I8" s="6" t="s">
        <v>11</v>
      </c>
      <c r="J8" s="6" t="s">
        <v>12</v>
      </c>
      <c r="K8" s="6" t="s">
        <v>155</v>
      </c>
      <c r="L8" s="6" t="s">
        <v>156</v>
      </c>
      <c r="M8" s="33" t="s">
        <v>157</v>
      </c>
      <c r="N8" s="33" t="s">
        <v>158</v>
      </c>
      <c r="O8" s="6" t="s">
        <v>17</v>
      </c>
      <c r="P8" s="6" t="s">
        <v>704</v>
      </c>
      <c r="Q8" s="6" t="s">
        <v>19</v>
      </c>
      <c r="R8" s="6" t="s">
        <v>20</v>
      </c>
      <c r="S8" s="6" t="s">
        <v>21</v>
      </c>
      <c r="T8" s="6" t="s">
        <v>22</v>
      </c>
      <c r="U8" s="45" t="s">
        <v>705</v>
      </c>
      <c r="V8" s="46" t="s">
        <v>706</v>
      </c>
      <c r="W8" s="46" t="s">
        <v>707</v>
      </c>
      <c r="X8" s="47" t="s">
        <v>708</v>
      </c>
      <c r="Y8" s="48" t="s">
        <v>25</v>
      </c>
      <c r="Z8" s="49" t="s">
        <v>26</v>
      </c>
      <c r="AA8" s="50"/>
      <c r="AB8" s="50"/>
      <c r="AC8" s="50"/>
      <c r="AD8" s="50"/>
      <c r="AE8" s="50"/>
      <c r="AF8" s="50"/>
      <c r="AG8" s="50"/>
      <c r="AH8" s="50"/>
      <c r="AI8" s="50"/>
      <c r="AJ8" s="50"/>
      <c r="AK8" s="50"/>
      <c r="AL8" s="50"/>
      <c r="AM8" s="50"/>
      <c r="AN8" s="50"/>
      <c r="AO8" s="50"/>
      <c r="AP8" s="50"/>
      <c r="AQ8" s="50"/>
      <c r="AR8" s="50"/>
      <c r="AS8" s="50"/>
      <c r="AT8" s="50"/>
      <c r="AU8" s="50"/>
      <c r="AV8" s="50"/>
      <c r="AW8" s="50"/>
      <c r="AX8" s="50"/>
      <c r="AY8" s="50"/>
      <c r="AZ8" s="50"/>
      <c r="BA8" s="50"/>
      <c r="BB8" s="50"/>
      <c r="BC8" s="50"/>
      <c r="BD8" s="50"/>
      <c r="BE8" s="50"/>
      <c r="BF8" s="50"/>
      <c r="BG8" s="50"/>
    </row>
    <row r="9" spans="1:61" ht="15" x14ac:dyDescent="0.2">
      <c r="A9" s="1" t="s">
        <v>95</v>
      </c>
      <c r="B9" s="43" t="s">
        <v>709</v>
      </c>
      <c r="C9" s="1" t="s">
        <v>710</v>
      </c>
      <c r="D9" s="1" t="s">
        <v>30</v>
      </c>
      <c r="E9" s="24" t="s">
        <v>711</v>
      </c>
      <c r="F9" s="1" t="s">
        <v>38</v>
      </c>
      <c r="G9" s="1" t="s">
        <v>33</v>
      </c>
      <c r="H9" s="1" t="s">
        <v>34</v>
      </c>
      <c r="I9" s="1" t="s">
        <v>38</v>
      </c>
      <c r="J9" s="1" t="s">
        <v>95</v>
      </c>
      <c r="K9" s="27" t="s">
        <v>38</v>
      </c>
      <c r="L9" s="25" t="s">
        <v>38</v>
      </c>
      <c r="M9" s="1" t="s">
        <v>38</v>
      </c>
      <c r="N9" s="1" t="s">
        <v>38</v>
      </c>
      <c r="O9" s="1">
        <v>7</v>
      </c>
      <c r="P9" s="1" t="s">
        <v>712</v>
      </c>
      <c r="Q9" s="25" t="s">
        <v>49</v>
      </c>
      <c r="R9" s="25" t="s">
        <v>50</v>
      </c>
      <c r="S9" s="25" t="s">
        <v>713</v>
      </c>
      <c r="T9" s="52">
        <v>0.7</v>
      </c>
      <c r="U9" s="53" t="s">
        <v>52</v>
      </c>
      <c r="V9" s="54" t="s">
        <v>52</v>
      </c>
      <c r="W9" s="54" t="s">
        <v>714</v>
      </c>
      <c r="X9" s="10" t="s">
        <v>52</v>
      </c>
      <c r="Y9" s="12" t="s">
        <v>52</v>
      </c>
      <c r="Z9" s="55" t="s">
        <v>715</v>
      </c>
      <c r="AA9" s="29"/>
      <c r="AB9" s="29"/>
      <c r="AC9" s="29"/>
      <c r="AD9" s="29"/>
      <c r="AE9" s="29"/>
      <c r="AF9" s="32"/>
      <c r="AG9" s="32"/>
      <c r="AH9" s="32"/>
      <c r="AI9" s="32"/>
      <c r="AJ9" s="32"/>
      <c r="AK9" s="32"/>
      <c r="AL9" s="32"/>
      <c r="AM9" s="32"/>
      <c r="AN9" s="32"/>
      <c r="AO9" s="32"/>
      <c r="AP9" s="32"/>
      <c r="AQ9" s="32"/>
      <c r="AR9" s="32"/>
      <c r="AS9" s="32"/>
      <c r="AT9" s="32"/>
      <c r="AU9" s="32"/>
      <c r="AV9" s="32"/>
      <c r="AW9" s="32"/>
      <c r="AX9" s="32"/>
      <c r="AY9" s="32"/>
      <c r="AZ9" s="32"/>
      <c r="BA9" s="32"/>
      <c r="BB9" s="32"/>
      <c r="BC9" s="32"/>
      <c r="BD9" s="32"/>
      <c r="BE9" s="32"/>
      <c r="BF9" s="32"/>
      <c r="BG9" s="32"/>
      <c r="BH9" s="32"/>
      <c r="BI9" s="32"/>
    </row>
    <row r="10" spans="1:61" ht="15" x14ac:dyDescent="0.2">
      <c r="A10" s="1" t="s">
        <v>95</v>
      </c>
      <c r="B10" s="1" t="s">
        <v>716</v>
      </c>
      <c r="C10" s="1" t="s">
        <v>717</v>
      </c>
      <c r="D10" s="1" t="s">
        <v>30</v>
      </c>
      <c r="E10" s="24" t="s">
        <v>711</v>
      </c>
      <c r="F10" s="1" t="s">
        <v>718</v>
      </c>
      <c r="G10" s="1" t="s">
        <v>33</v>
      </c>
      <c r="H10" s="1" t="s">
        <v>34</v>
      </c>
      <c r="I10" s="1" t="s">
        <v>719</v>
      </c>
      <c r="J10" s="1" t="s">
        <v>95</v>
      </c>
      <c r="K10" s="27" t="s">
        <v>38</v>
      </c>
      <c r="L10" s="25" t="s">
        <v>38</v>
      </c>
      <c r="M10" s="1" t="s">
        <v>38</v>
      </c>
      <c r="N10" s="1" t="s">
        <v>38</v>
      </c>
      <c r="O10" s="1">
        <v>15</v>
      </c>
      <c r="P10" s="1" t="s">
        <v>720</v>
      </c>
      <c r="Q10" s="25" t="s">
        <v>49</v>
      </c>
      <c r="R10" s="25" t="s">
        <v>50</v>
      </c>
      <c r="S10" s="25" t="s">
        <v>713</v>
      </c>
      <c r="T10" s="52">
        <v>0.7</v>
      </c>
      <c r="U10" s="53" t="s">
        <v>714</v>
      </c>
      <c r="V10" s="54" t="s">
        <v>721</v>
      </c>
      <c r="W10" s="54" t="s">
        <v>722</v>
      </c>
      <c r="X10" s="10" t="s">
        <v>84</v>
      </c>
      <c r="Y10" s="12" t="s">
        <v>84</v>
      </c>
      <c r="Z10" s="55" t="s">
        <v>723</v>
      </c>
      <c r="AA10" s="29"/>
      <c r="AB10" s="29"/>
      <c r="AC10" s="29"/>
      <c r="AD10" s="29"/>
      <c r="AE10" s="29"/>
      <c r="AF10" s="32"/>
      <c r="AG10" s="32"/>
      <c r="AH10" s="32"/>
      <c r="AI10" s="32"/>
      <c r="AJ10" s="32"/>
      <c r="AK10" s="32"/>
      <c r="AL10" s="32"/>
      <c r="AM10" s="32"/>
      <c r="AN10" s="32"/>
      <c r="AO10" s="32"/>
      <c r="AP10" s="32"/>
      <c r="AQ10" s="32"/>
      <c r="AR10" s="32"/>
      <c r="AS10" s="32"/>
      <c r="AT10" s="32"/>
      <c r="AU10" s="32"/>
      <c r="AV10" s="32"/>
      <c r="AW10" s="32"/>
      <c r="AX10" s="32"/>
      <c r="AY10" s="32"/>
      <c r="AZ10" s="32"/>
      <c r="BA10" s="32"/>
      <c r="BB10" s="32"/>
      <c r="BC10" s="32"/>
      <c r="BD10" s="32"/>
      <c r="BE10" s="32"/>
      <c r="BF10" s="32"/>
      <c r="BG10" s="32"/>
      <c r="BH10" s="32"/>
      <c r="BI10" s="32"/>
    </row>
    <row r="11" spans="1:61" ht="15" x14ac:dyDescent="0.2">
      <c r="A11" s="1" t="s">
        <v>95</v>
      </c>
      <c r="B11" s="1" t="s">
        <v>724</v>
      </c>
      <c r="C11" s="1" t="s">
        <v>725</v>
      </c>
      <c r="D11" s="1" t="s">
        <v>30</v>
      </c>
      <c r="E11" s="24" t="s">
        <v>711</v>
      </c>
      <c r="F11" s="1" t="s">
        <v>726</v>
      </c>
      <c r="G11" s="1" t="s">
        <v>33</v>
      </c>
      <c r="H11" s="1" t="s">
        <v>34</v>
      </c>
      <c r="I11" s="1" t="s">
        <v>727</v>
      </c>
      <c r="J11" s="1" t="s">
        <v>95</v>
      </c>
      <c r="K11" s="27" t="s">
        <v>38</v>
      </c>
      <c r="L11" s="25" t="s">
        <v>38</v>
      </c>
      <c r="M11" s="1" t="s">
        <v>38</v>
      </c>
      <c r="N11" s="1" t="s">
        <v>38</v>
      </c>
      <c r="O11" s="1">
        <v>11</v>
      </c>
      <c r="P11" s="1" t="s">
        <v>728</v>
      </c>
      <c r="Q11" s="25" t="s">
        <v>49</v>
      </c>
      <c r="R11" s="25" t="s">
        <v>50</v>
      </c>
      <c r="S11" s="25" t="s">
        <v>713</v>
      </c>
      <c r="T11" s="52">
        <v>0.7</v>
      </c>
      <c r="U11" s="56" t="s">
        <v>714</v>
      </c>
      <c r="V11" s="54" t="s">
        <v>52</v>
      </c>
      <c r="W11" s="54" t="s">
        <v>729</v>
      </c>
      <c r="X11" s="10" t="s">
        <v>714</v>
      </c>
      <c r="Y11" s="12" t="s">
        <v>714</v>
      </c>
      <c r="Z11" s="55" t="s">
        <v>730</v>
      </c>
      <c r="AA11" s="29"/>
      <c r="AB11" s="29"/>
      <c r="AC11" s="29"/>
      <c r="AD11" s="29"/>
      <c r="AE11" s="29"/>
      <c r="AF11" s="32"/>
      <c r="AG11" s="32"/>
      <c r="AH11" s="32"/>
      <c r="AI11" s="32"/>
      <c r="AJ11" s="32"/>
      <c r="AK11" s="32"/>
      <c r="AL11" s="32"/>
      <c r="AM11" s="32"/>
      <c r="AN11" s="32"/>
      <c r="AO11" s="32"/>
      <c r="AP11" s="32"/>
      <c r="AQ11" s="32"/>
      <c r="AR11" s="32"/>
      <c r="AS11" s="32"/>
      <c r="AT11" s="32"/>
      <c r="AU11" s="32"/>
      <c r="AV11" s="32"/>
      <c r="AW11" s="32"/>
      <c r="AX11" s="32"/>
      <c r="AY11" s="32"/>
      <c r="AZ11" s="32"/>
      <c r="BA11" s="32"/>
      <c r="BB11" s="32"/>
      <c r="BC11" s="32"/>
      <c r="BD11" s="32"/>
      <c r="BE11" s="32"/>
      <c r="BF11" s="32"/>
      <c r="BG11" s="32"/>
      <c r="BH11" s="32"/>
      <c r="BI11" s="32"/>
    </row>
    <row r="12" spans="1:61" ht="15" customHeight="1" x14ac:dyDescent="0.2">
      <c r="A12" s="1" t="s">
        <v>95</v>
      </c>
      <c r="B12" s="43" t="s">
        <v>731</v>
      </c>
      <c r="C12" s="1" t="s">
        <v>732</v>
      </c>
      <c r="D12" s="1" t="s">
        <v>30</v>
      </c>
      <c r="E12" s="24" t="s">
        <v>711</v>
      </c>
      <c r="F12" s="1" t="s">
        <v>733</v>
      </c>
      <c r="G12" s="1" t="s">
        <v>33</v>
      </c>
      <c r="H12" s="1" t="s">
        <v>34</v>
      </c>
      <c r="I12" s="1" t="s">
        <v>734</v>
      </c>
      <c r="J12" s="1" t="s">
        <v>95</v>
      </c>
      <c r="K12" s="27" t="s">
        <v>38</v>
      </c>
      <c r="L12" s="25" t="s">
        <v>38</v>
      </c>
      <c r="M12" s="1" t="s">
        <v>38</v>
      </c>
      <c r="N12" s="1" t="s">
        <v>38</v>
      </c>
      <c r="O12" s="1">
        <v>13</v>
      </c>
      <c r="P12" s="1" t="s">
        <v>735</v>
      </c>
      <c r="Q12" s="25" t="s">
        <v>49</v>
      </c>
      <c r="R12" s="25" t="s">
        <v>50</v>
      </c>
      <c r="S12" s="25" t="s">
        <v>713</v>
      </c>
      <c r="T12" s="52">
        <v>0.7</v>
      </c>
      <c r="U12" s="53" t="s">
        <v>714</v>
      </c>
      <c r="V12" s="54" t="s">
        <v>721</v>
      </c>
      <c r="W12" s="54" t="s">
        <v>721</v>
      </c>
      <c r="X12" s="10" t="s">
        <v>84</v>
      </c>
      <c r="Y12" s="12" t="s">
        <v>84</v>
      </c>
      <c r="Z12" s="55" t="s">
        <v>736</v>
      </c>
      <c r="AA12" s="29"/>
      <c r="AB12" s="29"/>
      <c r="AC12" s="29"/>
      <c r="AD12" s="29"/>
      <c r="AE12" s="29"/>
      <c r="AF12" s="50"/>
      <c r="AG12" s="50"/>
      <c r="AH12" s="50"/>
      <c r="AI12" s="50"/>
      <c r="AJ12" s="50"/>
      <c r="AK12" s="50"/>
      <c r="AL12" s="50"/>
      <c r="AM12" s="50"/>
      <c r="AN12" s="50"/>
      <c r="AO12" s="50"/>
      <c r="AP12" s="50"/>
      <c r="AQ12" s="50"/>
      <c r="AR12" s="50"/>
      <c r="AS12" s="50"/>
      <c r="AT12" s="50"/>
      <c r="AU12" s="50"/>
      <c r="AV12" s="50"/>
      <c r="AW12" s="50"/>
      <c r="AX12" s="50"/>
      <c r="AY12" s="50"/>
      <c r="AZ12" s="50"/>
      <c r="BA12" s="50"/>
      <c r="BB12" s="50"/>
      <c r="BC12" s="50"/>
      <c r="BD12" s="50"/>
      <c r="BE12" s="50"/>
      <c r="BF12" s="50"/>
      <c r="BG12" s="50"/>
      <c r="BH12" s="50"/>
      <c r="BI12" s="50"/>
    </row>
    <row r="13" spans="1:61" ht="15" x14ac:dyDescent="0.2">
      <c r="A13" s="1" t="s">
        <v>95</v>
      </c>
      <c r="B13" s="1" t="s">
        <v>737</v>
      </c>
      <c r="C13" s="1" t="s">
        <v>738</v>
      </c>
      <c r="D13" s="1" t="s">
        <v>30</v>
      </c>
      <c r="E13" s="24" t="s">
        <v>711</v>
      </c>
      <c r="F13" s="1" t="s">
        <v>38</v>
      </c>
      <c r="G13" s="1" t="s">
        <v>33</v>
      </c>
      <c r="H13" s="1" t="s">
        <v>34</v>
      </c>
      <c r="I13" s="1" t="s">
        <v>38</v>
      </c>
      <c r="J13" s="1" t="s">
        <v>95</v>
      </c>
      <c r="K13" s="27" t="s">
        <v>38</v>
      </c>
      <c r="L13" s="25" t="s">
        <v>38</v>
      </c>
      <c r="M13" s="1" t="s">
        <v>38</v>
      </c>
      <c r="N13" s="1" t="s">
        <v>38</v>
      </c>
      <c r="O13" s="1">
        <v>10</v>
      </c>
      <c r="P13" s="1" t="s">
        <v>739</v>
      </c>
      <c r="Q13" s="25" t="s">
        <v>49</v>
      </c>
      <c r="R13" s="25" t="s">
        <v>50</v>
      </c>
      <c r="S13" s="25" t="s">
        <v>713</v>
      </c>
      <c r="T13" s="52">
        <v>0.7</v>
      </c>
      <c r="U13" s="53" t="s">
        <v>714</v>
      </c>
      <c r="V13" s="54" t="s">
        <v>721</v>
      </c>
      <c r="W13" s="54" t="s">
        <v>729</v>
      </c>
      <c r="X13" s="10" t="s">
        <v>84</v>
      </c>
      <c r="Y13" s="12" t="s">
        <v>714</v>
      </c>
      <c r="Z13" s="55" t="s">
        <v>740</v>
      </c>
      <c r="AA13" s="29"/>
      <c r="AB13" s="29"/>
      <c r="AC13" s="29"/>
      <c r="AD13" s="29"/>
      <c r="AE13" s="29"/>
      <c r="AF13" s="32"/>
      <c r="AG13" s="32"/>
      <c r="AH13" s="32"/>
      <c r="AI13" s="32"/>
      <c r="AJ13" s="32"/>
      <c r="AK13" s="32"/>
      <c r="AL13" s="32"/>
      <c r="AM13" s="32"/>
      <c r="AN13" s="32"/>
      <c r="AO13" s="32"/>
      <c r="AP13" s="32"/>
      <c r="AQ13" s="32"/>
      <c r="AR13" s="32"/>
      <c r="AS13" s="32"/>
      <c r="AT13" s="32"/>
      <c r="AU13" s="32"/>
      <c r="AV13" s="32"/>
      <c r="AW13" s="32"/>
      <c r="AX13" s="32"/>
      <c r="AY13" s="32"/>
      <c r="AZ13" s="32"/>
      <c r="BA13" s="32"/>
      <c r="BB13" s="32"/>
      <c r="BC13" s="32"/>
      <c r="BD13" s="32"/>
      <c r="BE13" s="32"/>
      <c r="BF13" s="32"/>
      <c r="BG13" s="32"/>
      <c r="BH13" s="32"/>
      <c r="BI13" s="32"/>
    </row>
    <row r="14" spans="1:61" ht="15" x14ac:dyDescent="0.2">
      <c r="A14" s="1" t="s">
        <v>95</v>
      </c>
      <c r="B14" s="1" t="s">
        <v>741</v>
      </c>
      <c r="C14" s="1" t="s">
        <v>742</v>
      </c>
      <c r="D14" s="1" t="s">
        <v>30</v>
      </c>
      <c r="E14" s="24" t="s">
        <v>711</v>
      </c>
      <c r="F14" s="1" t="s">
        <v>38</v>
      </c>
      <c r="G14" s="1" t="s">
        <v>33</v>
      </c>
      <c r="H14" s="1" t="s">
        <v>34</v>
      </c>
      <c r="I14" s="1" t="s">
        <v>38</v>
      </c>
      <c r="J14" s="1" t="s">
        <v>95</v>
      </c>
      <c r="K14" s="27" t="s">
        <v>38</v>
      </c>
      <c r="L14" s="25" t="s">
        <v>38</v>
      </c>
      <c r="M14" s="1" t="s">
        <v>38</v>
      </c>
      <c r="N14" s="1" t="s">
        <v>38</v>
      </c>
      <c r="O14" s="1">
        <v>9</v>
      </c>
      <c r="P14" s="1" t="s">
        <v>743</v>
      </c>
      <c r="Q14" s="25" t="s">
        <v>49</v>
      </c>
      <c r="R14" s="25" t="s">
        <v>50</v>
      </c>
      <c r="S14" s="25" t="s">
        <v>713</v>
      </c>
      <c r="T14" s="52">
        <v>0.7</v>
      </c>
      <c r="U14" s="53" t="s">
        <v>714</v>
      </c>
      <c r="V14" s="54" t="s">
        <v>721</v>
      </c>
      <c r="W14" s="54" t="s">
        <v>721</v>
      </c>
      <c r="X14" s="10" t="s">
        <v>84</v>
      </c>
      <c r="Y14" s="12" t="s">
        <v>84</v>
      </c>
      <c r="Z14" s="55" t="s">
        <v>744</v>
      </c>
      <c r="AA14" s="29"/>
      <c r="AB14" s="29"/>
      <c r="AC14" s="29"/>
      <c r="AD14" s="29"/>
      <c r="AE14" s="29"/>
      <c r="AF14" s="32"/>
      <c r="AG14" s="32"/>
      <c r="AH14" s="32"/>
      <c r="AI14" s="32"/>
      <c r="AJ14" s="32"/>
      <c r="AK14" s="32"/>
      <c r="AL14" s="32"/>
      <c r="AM14" s="32"/>
      <c r="AN14" s="32"/>
      <c r="AO14" s="32"/>
      <c r="AP14" s="32"/>
      <c r="AQ14" s="32"/>
      <c r="AR14" s="32"/>
      <c r="AS14" s="32"/>
      <c r="AT14" s="32"/>
      <c r="AU14" s="32"/>
      <c r="AV14" s="32"/>
      <c r="AW14" s="32"/>
      <c r="AX14" s="32"/>
      <c r="AY14" s="32"/>
      <c r="AZ14" s="32"/>
      <c r="BA14" s="32"/>
      <c r="BB14" s="32"/>
      <c r="BC14" s="32"/>
      <c r="BD14" s="32"/>
      <c r="BE14" s="32"/>
      <c r="BF14" s="32"/>
      <c r="BG14" s="32"/>
      <c r="BH14" s="32"/>
      <c r="BI14" s="32"/>
    </row>
    <row r="15" spans="1:61" ht="15" x14ac:dyDescent="0.2">
      <c r="A15" s="1" t="s">
        <v>95</v>
      </c>
      <c r="B15" s="1" t="s">
        <v>745</v>
      </c>
      <c r="C15" s="1" t="s">
        <v>746</v>
      </c>
      <c r="D15" s="1" t="s">
        <v>30</v>
      </c>
      <c r="E15" s="24" t="s">
        <v>711</v>
      </c>
      <c r="F15" s="1" t="s">
        <v>747</v>
      </c>
      <c r="G15" s="1" t="s">
        <v>33</v>
      </c>
      <c r="H15" s="1" t="s">
        <v>34</v>
      </c>
      <c r="I15" s="1" t="s">
        <v>38</v>
      </c>
      <c r="J15" s="1" t="s">
        <v>95</v>
      </c>
      <c r="K15" s="27" t="s">
        <v>38</v>
      </c>
      <c r="L15" s="25" t="s">
        <v>38</v>
      </c>
      <c r="M15" s="1" t="s">
        <v>38</v>
      </c>
      <c r="N15" s="1" t="s">
        <v>38</v>
      </c>
      <c r="O15" s="1">
        <v>14</v>
      </c>
      <c r="P15" s="1" t="s">
        <v>748</v>
      </c>
      <c r="Q15" s="25" t="s">
        <v>49</v>
      </c>
      <c r="R15" s="25" t="s">
        <v>50</v>
      </c>
      <c r="S15" s="25" t="s">
        <v>713</v>
      </c>
      <c r="T15" s="52">
        <v>0.7</v>
      </c>
      <c r="U15" s="53" t="s">
        <v>714</v>
      </c>
      <c r="V15" s="54" t="s">
        <v>729</v>
      </c>
      <c r="W15" s="54" t="s">
        <v>729</v>
      </c>
      <c r="X15" s="10" t="s">
        <v>714</v>
      </c>
      <c r="Y15" s="12" t="s">
        <v>714</v>
      </c>
      <c r="Z15" s="55" t="s">
        <v>749</v>
      </c>
      <c r="AA15" s="29"/>
      <c r="AB15" s="29"/>
      <c r="AC15" s="29"/>
      <c r="AD15" s="29"/>
      <c r="AE15" s="29"/>
      <c r="AF15" s="32"/>
      <c r="AG15" s="32"/>
      <c r="AH15" s="32"/>
      <c r="AI15" s="32"/>
      <c r="AJ15" s="32"/>
      <c r="AK15" s="32"/>
      <c r="AL15" s="32"/>
      <c r="AM15" s="32"/>
      <c r="AN15" s="32"/>
      <c r="AO15" s="32"/>
      <c r="AP15" s="32"/>
      <c r="AQ15" s="32"/>
      <c r="AR15" s="32"/>
      <c r="AS15" s="32"/>
      <c r="AT15" s="32"/>
      <c r="AU15" s="32"/>
      <c r="AV15" s="32"/>
      <c r="AW15" s="32"/>
      <c r="AX15" s="32"/>
      <c r="AY15" s="32"/>
      <c r="AZ15" s="32"/>
      <c r="BA15" s="32"/>
      <c r="BB15" s="32"/>
      <c r="BC15" s="32"/>
      <c r="BD15" s="32"/>
      <c r="BE15" s="32"/>
      <c r="BF15" s="32"/>
      <c r="BG15" s="32"/>
      <c r="BH15" s="32"/>
      <c r="BI15" s="32"/>
    </row>
    <row r="16" spans="1:61" ht="15" x14ac:dyDescent="0.2">
      <c r="A16" s="57" t="s">
        <v>95</v>
      </c>
      <c r="B16" s="57" t="s">
        <v>750</v>
      </c>
      <c r="C16" s="57" t="s">
        <v>751</v>
      </c>
      <c r="D16" s="57" t="s">
        <v>30</v>
      </c>
      <c r="E16" s="24" t="s">
        <v>711</v>
      </c>
      <c r="F16" s="57" t="s">
        <v>38</v>
      </c>
      <c r="G16" s="1" t="s">
        <v>33</v>
      </c>
      <c r="H16" s="57" t="s">
        <v>34</v>
      </c>
      <c r="I16" s="57" t="s">
        <v>38</v>
      </c>
      <c r="J16" s="57" t="s">
        <v>95</v>
      </c>
      <c r="K16" s="58" t="s">
        <v>38</v>
      </c>
      <c r="L16" s="59" t="s">
        <v>38</v>
      </c>
      <c r="M16" s="57" t="s">
        <v>38</v>
      </c>
      <c r="N16" s="57" t="s">
        <v>38</v>
      </c>
      <c r="O16" s="57">
        <v>20</v>
      </c>
      <c r="P16" s="57" t="s">
        <v>752</v>
      </c>
      <c r="Q16" s="59" t="s">
        <v>49</v>
      </c>
      <c r="R16" s="59" t="s">
        <v>50</v>
      </c>
      <c r="S16" s="59" t="s">
        <v>713</v>
      </c>
      <c r="T16" s="60">
        <v>0.7</v>
      </c>
      <c r="U16" s="61" t="s">
        <v>714</v>
      </c>
      <c r="V16" s="62" t="s">
        <v>721</v>
      </c>
      <c r="W16" s="62" t="s">
        <v>721</v>
      </c>
      <c r="X16" s="10" t="s">
        <v>84</v>
      </c>
      <c r="Y16" s="12" t="s">
        <v>84</v>
      </c>
      <c r="Z16" s="63" t="s">
        <v>753</v>
      </c>
      <c r="AA16" s="64"/>
      <c r="AB16" s="64"/>
      <c r="AC16" s="64"/>
      <c r="AD16" s="64"/>
      <c r="AE16" s="64"/>
      <c r="AF16" s="65"/>
      <c r="AG16" s="65"/>
      <c r="AH16" s="65"/>
      <c r="AI16" s="65"/>
      <c r="AJ16" s="65"/>
      <c r="AK16" s="65"/>
      <c r="AL16" s="65"/>
      <c r="AM16" s="65"/>
      <c r="AN16" s="65"/>
      <c r="AO16" s="65"/>
      <c r="AP16" s="65"/>
      <c r="AQ16" s="65"/>
      <c r="AR16" s="65"/>
      <c r="AS16" s="65"/>
      <c r="AT16" s="65"/>
      <c r="AU16" s="65"/>
      <c r="AV16" s="65"/>
      <c r="AW16" s="65"/>
      <c r="AX16" s="65"/>
      <c r="AY16" s="65"/>
      <c r="AZ16" s="65"/>
      <c r="BA16" s="65"/>
      <c r="BB16" s="65"/>
      <c r="BC16" s="65"/>
      <c r="BD16" s="65"/>
      <c r="BE16" s="65"/>
      <c r="BF16" s="65"/>
      <c r="BG16" s="65"/>
      <c r="BH16" s="65"/>
      <c r="BI16" s="65"/>
    </row>
    <row r="17" spans="1:61" ht="15" x14ac:dyDescent="0.2">
      <c r="A17" s="1" t="s">
        <v>95</v>
      </c>
      <c r="B17" s="1" t="s">
        <v>754</v>
      </c>
      <c r="C17" s="1" t="s">
        <v>755</v>
      </c>
      <c r="D17" s="1" t="s">
        <v>30</v>
      </c>
      <c r="E17" s="24" t="s">
        <v>711</v>
      </c>
      <c r="F17" s="1" t="s">
        <v>756</v>
      </c>
      <c r="G17" s="1" t="s">
        <v>33</v>
      </c>
      <c r="H17" s="1" t="s">
        <v>34</v>
      </c>
      <c r="I17" s="1" t="s">
        <v>38</v>
      </c>
      <c r="J17" s="1" t="s">
        <v>95</v>
      </c>
      <c r="K17" s="27" t="s">
        <v>38</v>
      </c>
      <c r="L17" s="25" t="s">
        <v>38</v>
      </c>
      <c r="M17" s="1" t="s">
        <v>38</v>
      </c>
      <c r="N17" s="1" t="s">
        <v>38</v>
      </c>
      <c r="O17" s="1">
        <v>16</v>
      </c>
      <c r="P17" s="1" t="s">
        <v>757</v>
      </c>
      <c r="Q17" s="25" t="s">
        <v>49</v>
      </c>
      <c r="R17" s="25" t="s">
        <v>50</v>
      </c>
      <c r="S17" s="25" t="s">
        <v>713</v>
      </c>
      <c r="T17" s="52">
        <v>0.7</v>
      </c>
      <c r="U17" s="53" t="s">
        <v>714</v>
      </c>
      <c r="V17" s="54" t="s">
        <v>52</v>
      </c>
      <c r="W17" s="54" t="s">
        <v>52</v>
      </c>
      <c r="X17" s="10" t="s">
        <v>52</v>
      </c>
      <c r="Y17" s="12" t="s">
        <v>84</v>
      </c>
      <c r="Z17" s="63" t="s">
        <v>758</v>
      </c>
      <c r="AA17" s="29"/>
      <c r="AB17" s="29"/>
      <c r="AC17" s="29"/>
      <c r="AD17" s="29"/>
      <c r="AE17" s="29"/>
      <c r="AF17" s="32"/>
      <c r="AG17" s="32"/>
      <c r="AH17" s="32"/>
      <c r="AI17" s="32"/>
      <c r="AJ17" s="32"/>
      <c r="AK17" s="32"/>
      <c r="AL17" s="32"/>
      <c r="AM17" s="32"/>
      <c r="AN17" s="32"/>
      <c r="AO17" s="32"/>
      <c r="AP17" s="32"/>
      <c r="AQ17" s="32"/>
      <c r="AR17" s="32"/>
      <c r="AS17" s="32"/>
      <c r="AT17" s="32"/>
      <c r="AU17" s="32"/>
      <c r="AV17" s="32"/>
      <c r="AW17" s="32"/>
      <c r="AX17" s="32"/>
      <c r="AY17" s="32"/>
      <c r="AZ17" s="32"/>
      <c r="BA17" s="32"/>
      <c r="BB17" s="32"/>
      <c r="BC17" s="32"/>
      <c r="BD17" s="32"/>
      <c r="BE17" s="32"/>
      <c r="BF17" s="32"/>
      <c r="BG17" s="32"/>
      <c r="BH17" s="32"/>
      <c r="BI17" s="32"/>
    </row>
    <row r="18" spans="1:61" ht="15" x14ac:dyDescent="0.2">
      <c r="A18" s="1" t="s">
        <v>95</v>
      </c>
      <c r="B18" s="1" t="s">
        <v>759</v>
      </c>
      <c r="C18" s="1" t="s">
        <v>760</v>
      </c>
      <c r="D18" s="1" t="s">
        <v>30</v>
      </c>
      <c r="E18" s="24" t="s">
        <v>711</v>
      </c>
      <c r="F18" s="1" t="s">
        <v>38</v>
      </c>
      <c r="G18" s="1" t="s">
        <v>33</v>
      </c>
      <c r="H18" s="1" t="s">
        <v>34</v>
      </c>
      <c r="I18" s="1" t="s">
        <v>38</v>
      </c>
      <c r="J18" s="1" t="s">
        <v>95</v>
      </c>
      <c r="K18" s="27" t="s">
        <v>38</v>
      </c>
      <c r="L18" s="25" t="s">
        <v>38</v>
      </c>
      <c r="M18" s="1" t="s">
        <v>38</v>
      </c>
      <c r="N18" s="1" t="s">
        <v>38</v>
      </c>
      <c r="O18" s="1" t="s">
        <v>67</v>
      </c>
      <c r="P18" s="1" t="s">
        <v>761</v>
      </c>
      <c r="Q18" s="25" t="s">
        <v>49</v>
      </c>
      <c r="R18" s="25" t="s">
        <v>50</v>
      </c>
      <c r="S18" s="25" t="s">
        <v>713</v>
      </c>
      <c r="T18" s="52">
        <v>0.7</v>
      </c>
      <c r="U18" s="53" t="s">
        <v>714</v>
      </c>
      <c r="V18" s="54" t="s">
        <v>52</v>
      </c>
      <c r="W18" s="54" t="s">
        <v>52</v>
      </c>
      <c r="X18" s="10" t="s">
        <v>52</v>
      </c>
      <c r="Y18" s="12" t="s">
        <v>52</v>
      </c>
      <c r="Z18" s="55" t="s">
        <v>762</v>
      </c>
      <c r="AA18" s="29"/>
      <c r="AB18" s="29"/>
      <c r="AC18" s="29"/>
      <c r="AD18" s="29"/>
      <c r="AE18" s="29"/>
      <c r="AF18" s="32"/>
      <c r="AG18" s="32"/>
      <c r="AH18" s="32"/>
      <c r="AI18" s="32"/>
      <c r="AJ18" s="32"/>
      <c r="AK18" s="32"/>
      <c r="AL18" s="32"/>
      <c r="AM18" s="32"/>
      <c r="AN18" s="32"/>
      <c r="AO18" s="32"/>
      <c r="AP18" s="32"/>
      <c r="AQ18" s="32"/>
      <c r="AR18" s="32"/>
      <c r="AS18" s="32"/>
      <c r="AT18" s="32"/>
      <c r="AU18" s="32"/>
      <c r="AV18" s="32"/>
      <c r="AW18" s="32"/>
      <c r="AX18" s="32"/>
      <c r="AY18" s="32"/>
      <c r="AZ18" s="32"/>
      <c r="BA18" s="32"/>
      <c r="BB18" s="32"/>
      <c r="BC18" s="32"/>
      <c r="BD18" s="32"/>
      <c r="BE18" s="32"/>
      <c r="BF18" s="32"/>
      <c r="BG18" s="32"/>
      <c r="BH18" s="32"/>
      <c r="BI18" s="32"/>
    </row>
    <row r="19" spans="1:61" ht="15" x14ac:dyDescent="0.2">
      <c r="A19" s="1" t="s">
        <v>95</v>
      </c>
      <c r="B19" s="1" t="s">
        <v>763</v>
      </c>
      <c r="C19" s="1" t="s">
        <v>764</v>
      </c>
      <c r="D19" s="1" t="s">
        <v>30</v>
      </c>
      <c r="E19" s="24" t="s">
        <v>711</v>
      </c>
      <c r="F19" s="1" t="s">
        <v>765</v>
      </c>
      <c r="G19" s="1" t="s">
        <v>33</v>
      </c>
      <c r="H19" s="1" t="s">
        <v>34</v>
      </c>
      <c r="I19" s="1" t="s">
        <v>766</v>
      </c>
      <c r="J19" s="1" t="s">
        <v>95</v>
      </c>
      <c r="K19" s="27" t="s">
        <v>38</v>
      </c>
      <c r="L19" s="25" t="s">
        <v>38</v>
      </c>
      <c r="M19" s="1" t="s">
        <v>38</v>
      </c>
      <c r="N19" s="1" t="s">
        <v>38</v>
      </c>
      <c r="O19" s="1">
        <v>20</v>
      </c>
      <c r="P19" s="1" t="s">
        <v>767</v>
      </c>
      <c r="Q19" s="25" t="s">
        <v>49</v>
      </c>
      <c r="R19" s="25" t="s">
        <v>50</v>
      </c>
      <c r="S19" s="25" t="s">
        <v>713</v>
      </c>
      <c r="T19" s="52">
        <v>0.7</v>
      </c>
      <c r="U19" s="53" t="s">
        <v>54</v>
      </c>
      <c r="V19" s="54" t="s">
        <v>52</v>
      </c>
      <c r="W19" s="54" t="s">
        <v>714</v>
      </c>
      <c r="X19" s="10" t="s">
        <v>714</v>
      </c>
      <c r="Y19" s="12" t="s">
        <v>714</v>
      </c>
      <c r="Z19" s="55" t="s">
        <v>768</v>
      </c>
      <c r="AA19" s="29"/>
      <c r="AB19" s="29"/>
      <c r="AC19" s="29"/>
      <c r="AD19" s="29"/>
      <c r="AE19" s="29"/>
      <c r="AF19" s="32"/>
      <c r="AG19" s="32"/>
      <c r="AH19" s="32"/>
      <c r="AI19" s="32"/>
      <c r="AJ19" s="32"/>
      <c r="AK19" s="32"/>
      <c r="AL19" s="32"/>
      <c r="AM19" s="32"/>
      <c r="AN19" s="32"/>
      <c r="AO19" s="32"/>
      <c r="AP19" s="32"/>
      <c r="AQ19" s="32"/>
      <c r="AR19" s="32"/>
      <c r="AS19" s="32"/>
      <c r="AT19" s="32"/>
      <c r="AU19" s="32"/>
      <c r="AV19" s="32"/>
      <c r="AW19" s="32"/>
      <c r="AX19" s="32"/>
      <c r="AY19" s="32"/>
      <c r="AZ19" s="32"/>
      <c r="BA19" s="32"/>
      <c r="BB19" s="32"/>
      <c r="BC19" s="32"/>
      <c r="BD19" s="32"/>
      <c r="BE19" s="32"/>
      <c r="BF19" s="32"/>
      <c r="BG19" s="32"/>
      <c r="BH19" s="32"/>
      <c r="BI19" s="32"/>
    </row>
    <row r="20" spans="1:61" ht="15" x14ac:dyDescent="0.2">
      <c r="A20" s="1" t="s">
        <v>95</v>
      </c>
      <c r="B20" s="1" t="s">
        <v>769</v>
      </c>
      <c r="C20" s="1" t="s">
        <v>770</v>
      </c>
      <c r="D20" s="1" t="s">
        <v>30</v>
      </c>
      <c r="E20" s="24" t="s">
        <v>711</v>
      </c>
      <c r="F20" s="1" t="s">
        <v>38</v>
      </c>
      <c r="G20" s="1" t="s">
        <v>33</v>
      </c>
      <c r="H20" s="1" t="s">
        <v>34</v>
      </c>
      <c r="I20" s="1" t="s">
        <v>38</v>
      </c>
      <c r="J20" s="1" t="s">
        <v>95</v>
      </c>
      <c r="K20" s="27" t="s">
        <v>38</v>
      </c>
      <c r="L20" s="25" t="s">
        <v>38</v>
      </c>
      <c r="M20" s="1" t="s">
        <v>38</v>
      </c>
      <c r="N20" s="1" t="s">
        <v>38</v>
      </c>
      <c r="O20" s="1">
        <v>9</v>
      </c>
      <c r="P20" s="1" t="s">
        <v>771</v>
      </c>
      <c r="Q20" s="25" t="s">
        <v>49</v>
      </c>
      <c r="R20" s="25" t="s">
        <v>50</v>
      </c>
      <c r="S20" s="25" t="s">
        <v>713</v>
      </c>
      <c r="T20" s="52">
        <v>0.7</v>
      </c>
      <c r="U20" s="53" t="s">
        <v>74</v>
      </c>
      <c r="V20" s="54" t="s">
        <v>52</v>
      </c>
      <c r="W20" s="54" t="s">
        <v>772</v>
      </c>
      <c r="X20" s="10" t="s">
        <v>84</v>
      </c>
      <c r="Y20" s="12" t="s">
        <v>84</v>
      </c>
      <c r="Z20" s="55" t="s">
        <v>773</v>
      </c>
      <c r="AA20" s="29"/>
      <c r="AB20" s="29"/>
      <c r="AC20" s="29"/>
      <c r="AD20" s="29"/>
      <c r="AE20" s="29"/>
      <c r="AF20" s="32"/>
      <c r="AG20" s="32"/>
      <c r="AH20" s="32"/>
      <c r="AI20" s="32"/>
      <c r="AJ20" s="32"/>
      <c r="AK20" s="32"/>
      <c r="AL20" s="32"/>
      <c r="AM20" s="32"/>
      <c r="AN20" s="32"/>
      <c r="AO20" s="32"/>
      <c r="AP20" s="32"/>
      <c r="AQ20" s="32"/>
      <c r="AR20" s="32"/>
      <c r="AS20" s="32"/>
      <c r="AT20" s="32"/>
      <c r="AU20" s="32"/>
      <c r="AV20" s="32"/>
      <c r="AW20" s="32"/>
      <c r="AX20" s="32"/>
      <c r="AY20" s="32"/>
      <c r="AZ20" s="32"/>
      <c r="BA20" s="32"/>
      <c r="BB20" s="32"/>
      <c r="BC20" s="32"/>
      <c r="BD20" s="32"/>
      <c r="BE20" s="32"/>
      <c r="BF20" s="32"/>
      <c r="BG20" s="32"/>
      <c r="BH20" s="32"/>
      <c r="BI20" s="32"/>
    </row>
    <row r="21" spans="1:61" ht="15" x14ac:dyDescent="0.2">
      <c r="A21" s="1" t="s">
        <v>95</v>
      </c>
      <c r="B21" s="1" t="s">
        <v>774</v>
      </c>
      <c r="C21" s="1" t="s">
        <v>775</v>
      </c>
      <c r="D21" s="1" t="s">
        <v>30</v>
      </c>
      <c r="E21" s="24" t="s">
        <v>711</v>
      </c>
      <c r="F21" s="1" t="s">
        <v>776</v>
      </c>
      <c r="G21" s="1" t="s">
        <v>33</v>
      </c>
      <c r="H21" s="1" t="s">
        <v>34</v>
      </c>
      <c r="I21" s="1" t="s">
        <v>777</v>
      </c>
      <c r="J21" s="1" t="s">
        <v>95</v>
      </c>
      <c r="K21" s="27" t="s">
        <v>38</v>
      </c>
      <c r="L21" s="25" t="s">
        <v>38</v>
      </c>
      <c r="M21" s="1" t="s">
        <v>38</v>
      </c>
      <c r="N21" s="1" t="s">
        <v>38</v>
      </c>
      <c r="O21" s="1">
        <v>2</v>
      </c>
      <c r="P21" s="1" t="s">
        <v>778</v>
      </c>
      <c r="Q21" s="25" t="s">
        <v>49</v>
      </c>
      <c r="R21" s="25" t="s">
        <v>50</v>
      </c>
      <c r="S21" s="25" t="s">
        <v>713</v>
      </c>
      <c r="T21" s="52">
        <v>0.7</v>
      </c>
      <c r="U21" s="53" t="s">
        <v>74</v>
      </c>
      <c r="V21" s="54" t="s">
        <v>779</v>
      </c>
      <c r="W21" s="54" t="s">
        <v>721</v>
      </c>
      <c r="X21" s="10" t="s">
        <v>84</v>
      </c>
      <c r="Y21" s="12" t="s">
        <v>84</v>
      </c>
      <c r="Z21" s="55" t="s">
        <v>773</v>
      </c>
      <c r="AA21" s="66"/>
      <c r="AB21" s="66"/>
      <c r="AC21" s="66"/>
      <c r="AD21" s="66"/>
      <c r="AE21" s="66"/>
    </row>
    <row r="22" spans="1:61" ht="15.75" x14ac:dyDescent="0.25">
      <c r="A22" s="1" t="s">
        <v>95</v>
      </c>
      <c r="B22" s="1" t="s">
        <v>780</v>
      </c>
      <c r="C22" s="1" t="s">
        <v>781</v>
      </c>
      <c r="D22" s="1" t="s">
        <v>30</v>
      </c>
      <c r="E22" s="24" t="s">
        <v>711</v>
      </c>
      <c r="F22" s="29" t="s">
        <v>782</v>
      </c>
      <c r="G22" s="1" t="s">
        <v>33</v>
      </c>
      <c r="H22" s="1" t="s">
        <v>34</v>
      </c>
      <c r="I22" s="1" t="s">
        <v>783</v>
      </c>
      <c r="J22" s="1" t="s">
        <v>95</v>
      </c>
      <c r="K22" s="27" t="s">
        <v>38</v>
      </c>
      <c r="L22" s="25" t="s">
        <v>38</v>
      </c>
      <c r="M22" s="1" t="s">
        <v>38</v>
      </c>
      <c r="N22" s="1" t="s">
        <v>38</v>
      </c>
      <c r="O22" s="29">
        <v>13</v>
      </c>
      <c r="P22" s="1" t="s">
        <v>784</v>
      </c>
      <c r="Q22" s="25" t="s">
        <v>49</v>
      </c>
      <c r="R22" s="25" t="s">
        <v>50</v>
      </c>
      <c r="S22" s="25" t="s">
        <v>713</v>
      </c>
      <c r="T22" s="52">
        <v>0.7</v>
      </c>
      <c r="U22" s="53" t="s">
        <v>74</v>
      </c>
      <c r="V22" s="54" t="s">
        <v>785</v>
      </c>
      <c r="W22" s="54" t="s">
        <v>41</v>
      </c>
      <c r="X22" s="10" t="s">
        <v>41</v>
      </c>
      <c r="Y22" s="12" t="s">
        <v>41</v>
      </c>
      <c r="Z22" s="55" t="s">
        <v>786</v>
      </c>
      <c r="AA22" s="66"/>
      <c r="AB22" s="66"/>
      <c r="AC22" s="66"/>
      <c r="AD22" s="66"/>
      <c r="AE22" s="66"/>
    </row>
    <row r="23" spans="1:61" ht="15" x14ac:dyDescent="0.2">
      <c r="A23" s="1" t="s">
        <v>95</v>
      </c>
      <c r="B23" s="1" t="s">
        <v>787</v>
      </c>
      <c r="C23" s="1" t="s">
        <v>788</v>
      </c>
      <c r="D23" s="1" t="s">
        <v>30</v>
      </c>
      <c r="E23" s="24" t="s">
        <v>711</v>
      </c>
      <c r="F23" s="1" t="s">
        <v>789</v>
      </c>
      <c r="G23" s="1" t="s">
        <v>33</v>
      </c>
      <c r="H23" s="1" t="s">
        <v>34</v>
      </c>
      <c r="I23" s="1" t="s">
        <v>790</v>
      </c>
      <c r="J23" s="1" t="s">
        <v>95</v>
      </c>
      <c r="K23" s="27" t="s">
        <v>38</v>
      </c>
      <c r="L23" s="25" t="s">
        <v>38</v>
      </c>
      <c r="M23" s="1" t="s">
        <v>38</v>
      </c>
      <c r="N23" s="1" t="s">
        <v>38</v>
      </c>
      <c r="O23" s="29">
        <v>1</v>
      </c>
      <c r="P23" s="1" t="s">
        <v>791</v>
      </c>
      <c r="Q23" s="25" t="s">
        <v>49</v>
      </c>
      <c r="R23" s="25" t="s">
        <v>50</v>
      </c>
      <c r="S23" s="25" t="s">
        <v>713</v>
      </c>
      <c r="T23" s="52">
        <v>0.7</v>
      </c>
      <c r="U23" s="53" t="s">
        <v>74</v>
      </c>
      <c r="V23" s="54" t="s">
        <v>40</v>
      </c>
      <c r="W23" s="54" t="s">
        <v>40</v>
      </c>
      <c r="X23" s="10" t="s">
        <v>40</v>
      </c>
      <c r="Y23" s="12" t="s">
        <v>40</v>
      </c>
      <c r="Z23" s="55" t="s">
        <v>1745</v>
      </c>
      <c r="AA23" s="66"/>
      <c r="AB23" s="66"/>
      <c r="AC23" s="66"/>
      <c r="AD23" s="66"/>
      <c r="AE23" s="66"/>
    </row>
    <row r="24" spans="1:61" ht="15" x14ac:dyDescent="0.2">
      <c r="A24" s="1" t="s">
        <v>95</v>
      </c>
      <c r="B24" s="1" t="s">
        <v>792</v>
      </c>
      <c r="C24" s="1" t="s">
        <v>793</v>
      </c>
      <c r="D24" s="1" t="s">
        <v>30</v>
      </c>
      <c r="E24" s="24" t="s">
        <v>711</v>
      </c>
      <c r="F24" s="1" t="s">
        <v>794</v>
      </c>
      <c r="G24" s="1" t="s">
        <v>33</v>
      </c>
      <c r="H24" s="1" t="s">
        <v>34</v>
      </c>
      <c r="I24" s="1" t="s">
        <v>38</v>
      </c>
      <c r="J24" s="1" t="s">
        <v>95</v>
      </c>
      <c r="K24" s="27" t="s">
        <v>38</v>
      </c>
      <c r="L24" s="25" t="s">
        <v>38</v>
      </c>
      <c r="M24" s="1" t="s">
        <v>38</v>
      </c>
      <c r="N24" s="1" t="s">
        <v>38</v>
      </c>
      <c r="O24" s="29">
        <v>13</v>
      </c>
      <c r="P24" s="1" t="s">
        <v>795</v>
      </c>
      <c r="Q24" s="25" t="s">
        <v>49</v>
      </c>
      <c r="R24" s="25" t="s">
        <v>50</v>
      </c>
      <c r="S24" s="25" t="s">
        <v>713</v>
      </c>
      <c r="T24" s="52">
        <v>0.7</v>
      </c>
      <c r="U24" s="53" t="s">
        <v>74</v>
      </c>
      <c r="V24" s="54" t="s">
        <v>41</v>
      </c>
      <c r="W24" s="54" t="s">
        <v>41</v>
      </c>
      <c r="X24" s="10" t="s">
        <v>41</v>
      </c>
      <c r="Y24" s="12" t="s">
        <v>41</v>
      </c>
      <c r="Z24" s="55" t="s">
        <v>796</v>
      </c>
      <c r="AA24" s="66"/>
      <c r="AB24" s="66"/>
      <c r="AC24" s="66"/>
      <c r="AD24" s="66"/>
      <c r="AE24" s="66"/>
    </row>
    <row r="25" spans="1:61" s="32" customFormat="1" ht="15" x14ac:dyDescent="0.2">
      <c r="A25" s="1" t="s">
        <v>95</v>
      </c>
      <c r="B25" s="1" t="s">
        <v>797</v>
      </c>
      <c r="C25" s="1" t="s">
        <v>798</v>
      </c>
      <c r="D25" s="1" t="s">
        <v>30</v>
      </c>
      <c r="E25" s="24" t="s">
        <v>711</v>
      </c>
      <c r="F25" s="1" t="s">
        <v>38</v>
      </c>
      <c r="G25" s="1" t="s">
        <v>33</v>
      </c>
      <c r="H25" s="1" t="s">
        <v>34</v>
      </c>
      <c r="I25" s="1" t="s">
        <v>38</v>
      </c>
      <c r="J25" s="1" t="s">
        <v>95</v>
      </c>
      <c r="K25" s="27" t="s">
        <v>38</v>
      </c>
      <c r="L25" s="25" t="s">
        <v>38</v>
      </c>
      <c r="M25" s="1" t="s">
        <v>38</v>
      </c>
      <c r="N25" s="1" t="s">
        <v>38</v>
      </c>
      <c r="O25" s="29">
        <v>3</v>
      </c>
      <c r="P25" s="1" t="s">
        <v>799</v>
      </c>
      <c r="Q25" s="25" t="s">
        <v>49</v>
      </c>
      <c r="R25" s="25" t="s">
        <v>50</v>
      </c>
      <c r="S25" s="25" t="s">
        <v>713</v>
      </c>
      <c r="T25" s="52">
        <v>0.7</v>
      </c>
      <c r="U25" s="53" t="s">
        <v>41</v>
      </c>
      <c r="V25" s="54" t="s">
        <v>721</v>
      </c>
      <c r="W25" s="54" t="s">
        <v>41</v>
      </c>
      <c r="X25" s="10" t="s">
        <v>74</v>
      </c>
      <c r="Y25" s="12" t="s">
        <v>84</v>
      </c>
      <c r="Z25" s="55" t="s">
        <v>800</v>
      </c>
      <c r="AA25" s="29"/>
      <c r="AB25" s="29"/>
      <c r="AC25" s="29"/>
      <c r="AD25" s="29"/>
      <c r="AE25" s="29"/>
    </row>
    <row r="26" spans="1:61" s="32" customFormat="1" ht="15" x14ac:dyDescent="0.2">
      <c r="A26" s="1" t="s">
        <v>95</v>
      </c>
      <c r="B26" s="1" t="s">
        <v>801</v>
      </c>
      <c r="C26" s="1" t="s">
        <v>802</v>
      </c>
      <c r="D26" s="1" t="s">
        <v>30</v>
      </c>
      <c r="E26" s="24" t="s">
        <v>711</v>
      </c>
      <c r="F26" s="1" t="s">
        <v>38</v>
      </c>
      <c r="G26" s="1" t="s">
        <v>33</v>
      </c>
      <c r="H26" s="1" t="s">
        <v>34</v>
      </c>
      <c r="I26" s="1" t="s">
        <v>38</v>
      </c>
      <c r="J26" s="1" t="s">
        <v>95</v>
      </c>
      <c r="K26" s="27" t="s">
        <v>38</v>
      </c>
      <c r="L26" s="25" t="s">
        <v>38</v>
      </c>
      <c r="M26" s="1" t="s">
        <v>38</v>
      </c>
      <c r="N26" s="1" t="s">
        <v>38</v>
      </c>
      <c r="O26" s="29">
        <v>7</v>
      </c>
      <c r="P26" s="1" t="s">
        <v>803</v>
      </c>
      <c r="Q26" s="25" t="s">
        <v>49</v>
      </c>
      <c r="R26" s="25" t="s">
        <v>50</v>
      </c>
      <c r="S26" s="25" t="s">
        <v>713</v>
      </c>
      <c r="T26" s="52">
        <v>0.7</v>
      </c>
      <c r="U26" s="53" t="s">
        <v>41</v>
      </c>
      <c r="V26" s="54" t="s">
        <v>721</v>
      </c>
      <c r="W26" s="54" t="s">
        <v>804</v>
      </c>
      <c r="X26" s="10" t="s">
        <v>84</v>
      </c>
      <c r="Y26" s="12" t="s">
        <v>40</v>
      </c>
      <c r="Z26" s="55" t="s">
        <v>805</v>
      </c>
      <c r="AA26" s="29"/>
      <c r="AB26" s="29"/>
      <c r="AC26" s="29"/>
      <c r="AD26" s="29"/>
      <c r="AE26" s="29"/>
    </row>
    <row r="27" spans="1:61" s="32" customFormat="1" ht="15" x14ac:dyDescent="0.2">
      <c r="A27" s="1" t="s">
        <v>95</v>
      </c>
      <c r="B27" s="1" t="s">
        <v>806</v>
      </c>
      <c r="C27" s="1" t="s">
        <v>807</v>
      </c>
      <c r="D27" s="1" t="s">
        <v>30</v>
      </c>
      <c r="E27" s="24" t="s">
        <v>711</v>
      </c>
      <c r="F27" s="1" t="s">
        <v>38</v>
      </c>
      <c r="G27" s="1" t="s">
        <v>33</v>
      </c>
      <c r="H27" s="1" t="s">
        <v>34</v>
      </c>
      <c r="I27" s="1" t="s">
        <v>38</v>
      </c>
      <c r="J27" s="1" t="s">
        <v>95</v>
      </c>
      <c r="K27" s="27" t="s">
        <v>38</v>
      </c>
      <c r="L27" s="25" t="s">
        <v>38</v>
      </c>
      <c r="M27" s="1" t="s">
        <v>38</v>
      </c>
      <c r="N27" s="1" t="s">
        <v>38</v>
      </c>
      <c r="O27" s="29">
        <v>14</v>
      </c>
      <c r="P27" s="1" t="s">
        <v>808</v>
      </c>
      <c r="Q27" s="25" t="s">
        <v>49</v>
      </c>
      <c r="R27" s="25" t="s">
        <v>50</v>
      </c>
      <c r="S27" s="25" t="s">
        <v>713</v>
      </c>
      <c r="T27" s="52">
        <v>0.7</v>
      </c>
      <c r="U27" s="53" t="s">
        <v>41</v>
      </c>
      <c r="V27" s="54" t="s">
        <v>779</v>
      </c>
      <c r="W27" s="54" t="s">
        <v>41</v>
      </c>
      <c r="X27" s="10" t="s">
        <v>84</v>
      </c>
      <c r="Y27" s="12" t="s">
        <v>84</v>
      </c>
      <c r="Z27" s="55" t="s">
        <v>809</v>
      </c>
      <c r="AA27" s="29"/>
      <c r="AB27" s="29"/>
      <c r="AC27" s="29"/>
      <c r="AD27" s="29"/>
      <c r="AE27" s="29"/>
    </row>
    <row r="28" spans="1:61" ht="15" x14ac:dyDescent="0.2">
      <c r="A28" s="1" t="s">
        <v>95</v>
      </c>
      <c r="B28" s="1" t="s">
        <v>810</v>
      </c>
      <c r="C28" s="1" t="s">
        <v>811</v>
      </c>
      <c r="D28" s="1" t="s">
        <v>30</v>
      </c>
      <c r="E28" s="24" t="s">
        <v>711</v>
      </c>
      <c r="F28" s="67" t="s">
        <v>812</v>
      </c>
      <c r="G28" s="1" t="s">
        <v>33</v>
      </c>
      <c r="H28" s="1" t="s">
        <v>34</v>
      </c>
      <c r="I28" s="1" t="s">
        <v>38</v>
      </c>
      <c r="J28" s="1" t="s">
        <v>95</v>
      </c>
      <c r="K28" s="27" t="s">
        <v>38</v>
      </c>
      <c r="L28" s="25" t="s">
        <v>38</v>
      </c>
      <c r="M28" s="1" t="s">
        <v>38</v>
      </c>
      <c r="N28" s="1" t="s">
        <v>38</v>
      </c>
      <c r="O28" s="29">
        <v>15</v>
      </c>
      <c r="P28" s="1" t="s">
        <v>813</v>
      </c>
      <c r="Q28" s="25" t="s">
        <v>49</v>
      </c>
      <c r="R28" s="25" t="s">
        <v>50</v>
      </c>
      <c r="S28" s="25" t="s">
        <v>713</v>
      </c>
      <c r="T28" s="52">
        <v>0.7</v>
      </c>
      <c r="U28" s="53" t="s">
        <v>41</v>
      </c>
      <c r="V28" s="54" t="s">
        <v>40</v>
      </c>
      <c r="W28" s="54" t="s">
        <v>722</v>
      </c>
      <c r="X28" s="10" t="s">
        <v>41</v>
      </c>
      <c r="Y28" s="12" t="s">
        <v>41</v>
      </c>
      <c r="Z28" s="55" t="s">
        <v>814</v>
      </c>
      <c r="AA28" s="66"/>
      <c r="AB28" s="66"/>
      <c r="AC28" s="66"/>
      <c r="AD28" s="66"/>
      <c r="AE28" s="66"/>
    </row>
    <row r="29" spans="1:61" ht="15" x14ac:dyDescent="0.2">
      <c r="A29" s="1" t="s">
        <v>95</v>
      </c>
      <c r="B29" s="1" t="s">
        <v>815</v>
      </c>
      <c r="C29" s="1" t="s">
        <v>816</v>
      </c>
      <c r="D29" s="1" t="s">
        <v>30</v>
      </c>
      <c r="E29" s="24" t="s">
        <v>711</v>
      </c>
      <c r="F29" s="1" t="s">
        <v>38</v>
      </c>
      <c r="G29" s="1" t="s">
        <v>33</v>
      </c>
      <c r="H29" s="1" t="s">
        <v>34</v>
      </c>
      <c r="I29" s="1" t="s">
        <v>38</v>
      </c>
      <c r="J29" s="1" t="s">
        <v>95</v>
      </c>
      <c r="K29" s="27" t="s">
        <v>38</v>
      </c>
      <c r="L29" s="25" t="s">
        <v>38</v>
      </c>
      <c r="M29" s="1" t="s">
        <v>38</v>
      </c>
      <c r="N29" s="1" t="s">
        <v>38</v>
      </c>
      <c r="O29" s="29">
        <v>1</v>
      </c>
      <c r="P29" s="1" t="s">
        <v>817</v>
      </c>
      <c r="Q29" s="25" t="s">
        <v>49</v>
      </c>
      <c r="R29" s="25" t="s">
        <v>50</v>
      </c>
      <c r="S29" s="25" t="s">
        <v>713</v>
      </c>
      <c r="T29" s="52">
        <v>0.7</v>
      </c>
      <c r="U29" s="53" t="s">
        <v>41</v>
      </c>
      <c r="V29" s="54" t="s">
        <v>721</v>
      </c>
      <c r="W29" s="54" t="s">
        <v>721</v>
      </c>
      <c r="X29" s="10" t="s">
        <v>84</v>
      </c>
      <c r="Y29" s="12" t="s">
        <v>40</v>
      </c>
      <c r="Z29" s="55" t="s">
        <v>818</v>
      </c>
      <c r="AA29" s="66"/>
      <c r="AB29" s="66"/>
      <c r="AC29" s="66"/>
      <c r="AD29" s="66"/>
      <c r="AE29" s="66"/>
    </row>
    <row r="30" spans="1:61" ht="15" x14ac:dyDescent="0.2">
      <c r="A30" s="1" t="s">
        <v>95</v>
      </c>
      <c r="B30" s="1" t="s">
        <v>819</v>
      </c>
      <c r="C30" s="1" t="s">
        <v>820</v>
      </c>
      <c r="D30" s="1" t="s">
        <v>30</v>
      </c>
      <c r="E30" s="24" t="s">
        <v>711</v>
      </c>
      <c r="F30" s="1" t="s">
        <v>821</v>
      </c>
      <c r="G30" s="1" t="s">
        <v>33</v>
      </c>
      <c r="H30" s="1" t="s">
        <v>34</v>
      </c>
      <c r="I30" s="1" t="s">
        <v>38</v>
      </c>
      <c r="J30" s="1" t="s">
        <v>95</v>
      </c>
      <c r="K30" s="27" t="s">
        <v>38</v>
      </c>
      <c r="L30" s="25" t="s">
        <v>38</v>
      </c>
      <c r="M30" s="1" t="s">
        <v>38</v>
      </c>
      <c r="N30" s="1" t="s">
        <v>38</v>
      </c>
      <c r="O30" s="29">
        <v>9</v>
      </c>
      <c r="P30" s="1" t="s">
        <v>822</v>
      </c>
      <c r="Q30" s="25" t="s">
        <v>49</v>
      </c>
      <c r="R30" s="25" t="s">
        <v>50</v>
      </c>
      <c r="S30" s="25" t="s">
        <v>713</v>
      </c>
      <c r="T30" s="52">
        <v>0.7</v>
      </c>
      <c r="U30" s="53" t="s">
        <v>74</v>
      </c>
      <c r="V30" s="54" t="s">
        <v>721</v>
      </c>
      <c r="W30" s="54" t="s">
        <v>721</v>
      </c>
      <c r="X30" s="27" t="s">
        <v>84</v>
      </c>
      <c r="Y30" s="12" t="s">
        <v>74</v>
      </c>
      <c r="Z30" s="55" t="s">
        <v>823</v>
      </c>
      <c r="AA30" s="66"/>
      <c r="AB30" s="66"/>
      <c r="AC30" s="66"/>
      <c r="AD30" s="66"/>
      <c r="AE30" s="66"/>
    </row>
    <row r="31" spans="1:61" ht="15" x14ac:dyDescent="0.2">
      <c r="A31" s="1" t="s">
        <v>95</v>
      </c>
      <c r="B31" s="1" t="s">
        <v>824</v>
      </c>
      <c r="C31" s="1" t="s">
        <v>825</v>
      </c>
      <c r="D31" s="1" t="s">
        <v>30</v>
      </c>
      <c r="E31" s="24" t="s">
        <v>711</v>
      </c>
      <c r="F31" s="1" t="s">
        <v>38</v>
      </c>
      <c r="G31" s="1" t="s">
        <v>33</v>
      </c>
      <c r="H31" s="1" t="s">
        <v>34</v>
      </c>
      <c r="I31" s="1" t="s">
        <v>38</v>
      </c>
      <c r="J31" s="1" t="s">
        <v>95</v>
      </c>
      <c r="K31" s="27" t="s">
        <v>38</v>
      </c>
      <c r="L31" s="25" t="s">
        <v>38</v>
      </c>
      <c r="M31" s="1" t="s">
        <v>38</v>
      </c>
      <c r="N31" s="1" t="s">
        <v>38</v>
      </c>
      <c r="O31" s="29">
        <v>15</v>
      </c>
      <c r="P31" s="1" t="s">
        <v>826</v>
      </c>
      <c r="Q31" s="25" t="s">
        <v>49</v>
      </c>
      <c r="R31" s="25" t="s">
        <v>50</v>
      </c>
      <c r="S31" s="25" t="s">
        <v>713</v>
      </c>
      <c r="T31" s="52">
        <v>0.7</v>
      </c>
      <c r="U31" s="53" t="s">
        <v>74</v>
      </c>
      <c r="V31" s="54" t="s">
        <v>721</v>
      </c>
      <c r="W31" s="54" t="s">
        <v>721</v>
      </c>
      <c r="X31" s="27" t="s">
        <v>84</v>
      </c>
      <c r="Y31" s="12" t="s">
        <v>40</v>
      </c>
      <c r="Z31" s="55" t="s">
        <v>818</v>
      </c>
      <c r="AA31" s="66"/>
      <c r="AB31" s="66"/>
      <c r="AC31" s="66"/>
      <c r="AD31" s="66"/>
      <c r="AE31" s="66"/>
    </row>
    <row r="32" spans="1:61" ht="15" x14ac:dyDescent="0.2">
      <c r="A32" s="1" t="s">
        <v>95</v>
      </c>
      <c r="B32" s="1" t="s">
        <v>827</v>
      </c>
      <c r="C32" s="1" t="s">
        <v>828</v>
      </c>
      <c r="D32" s="1" t="s">
        <v>30</v>
      </c>
      <c r="E32" s="24" t="s">
        <v>711</v>
      </c>
      <c r="F32" s="1" t="s">
        <v>829</v>
      </c>
      <c r="G32" s="1" t="s">
        <v>33</v>
      </c>
      <c r="H32" s="1" t="s">
        <v>34</v>
      </c>
      <c r="I32" s="1" t="s">
        <v>830</v>
      </c>
      <c r="J32" s="1" t="s">
        <v>95</v>
      </c>
      <c r="K32" s="27" t="s">
        <v>38</v>
      </c>
      <c r="L32" s="25" t="s">
        <v>38</v>
      </c>
      <c r="M32" s="1" t="s">
        <v>38</v>
      </c>
      <c r="N32" s="1" t="s">
        <v>38</v>
      </c>
      <c r="O32" s="29">
        <v>2</v>
      </c>
      <c r="P32" s="1" t="s">
        <v>831</v>
      </c>
      <c r="Q32" s="25" t="s">
        <v>49</v>
      </c>
      <c r="R32" s="25" t="s">
        <v>50</v>
      </c>
      <c r="S32" s="25" t="s">
        <v>713</v>
      </c>
      <c r="T32" s="52">
        <v>0.7</v>
      </c>
      <c r="U32" s="53" t="s">
        <v>74</v>
      </c>
      <c r="V32" s="54" t="s">
        <v>721</v>
      </c>
      <c r="W32" s="54" t="s">
        <v>721</v>
      </c>
      <c r="X32" s="10" t="s">
        <v>84</v>
      </c>
      <c r="Y32" s="12" t="s">
        <v>40</v>
      </c>
      <c r="Z32" s="55" t="s">
        <v>1746</v>
      </c>
      <c r="AA32" s="66"/>
      <c r="AB32" s="66"/>
      <c r="AC32" s="66"/>
      <c r="AD32" s="66"/>
      <c r="AE32" s="66"/>
    </row>
    <row r="33" spans="1:31" ht="14.25" customHeight="1" x14ac:dyDescent="0.2">
      <c r="A33" s="1" t="s">
        <v>95</v>
      </c>
      <c r="B33" s="1" t="s">
        <v>832</v>
      </c>
      <c r="C33" s="1" t="s">
        <v>833</v>
      </c>
      <c r="D33" s="1" t="s">
        <v>30</v>
      </c>
      <c r="E33" s="24" t="s">
        <v>711</v>
      </c>
      <c r="F33" s="1" t="s">
        <v>834</v>
      </c>
      <c r="G33" s="1" t="s">
        <v>33</v>
      </c>
      <c r="H33" s="1" t="s">
        <v>34</v>
      </c>
      <c r="I33" s="1" t="s">
        <v>835</v>
      </c>
      <c r="J33" s="1" t="s">
        <v>95</v>
      </c>
      <c r="K33" s="27" t="s">
        <v>38</v>
      </c>
      <c r="L33" s="25" t="s">
        <v>38</v>
      </c>
      <c r="M33" s="1" t="s">
        <v>38</v>
      </c>
      <c r="N33" s="1" t="s">
        <v>38</v>
      </c>
      <c r="O33" s="29">
        <v>15</v>
      </c>
      <c r="P33" s="1" t="s">
        <v>836</v>
      </c>
      <c r="Q33" s="25" t="s">
        <v>49</v>
      </c>
      <c r="R33" s="25" t="s">
        <v>50</v>
      </c>
      <c r="S33" s="25" t="s">
        <v>713</v>
      </c>
      <c r="T33" s="52">
        <v>0.7</v>
      </c>
      <c r="U33" s="53" t="s">
        <v>40</v>
      </c>
      <c r="V33" s="54" t="s">
        <v>837</v>
      </c>
      <c r="W33" s="54" t="s">
        <v>838</v>
      </c>
      <c r="X33" s="10" t="s">
        <v>40</v>
      </c>
      <c r="Y33" s="12" t="s">
        <v>40</v>
      </c>
      <c r="Z33" s="55" t="s">
        <v>839</v>
      </c>
      <c r="AA33" s="66"/>
      <c r="AB33" s="66"/>
      <c r="AC33" s="66"/>
      <c r="AD33" s="66"/>
      <c r="AE33" s="66"/>
    </row>
    <row r="34" spans="1:31" ht="15" customHeight="1" x14ac:dyDescent="0.2">
      <c r="A34" s="1" t="s">
        <v>95</v>
      </c>
      <c r="B34" s="1" t="s">
        <v>840</v>
      </c>
      <c r="C34" s="1" t="s">
        <v>841</v>
      </c>
      <c r="D34" s="1" t="s">
        <v>30</v>
      </c>
      <c r="E34" s="24" t="s">
        <v>711</v>
      </c>
      <c r="F34" s="1" t="s">
        <v>842</v>
      </c>
      <c r="G34" s="1" t="s">
        <v>33</v>
      </c>
      <c r="H34" s="1" t="s">
        <v>34</v>
      </c>
      <c r="I34" s="1" t="s">
        <v>843</v>
      </c>
      <c r="J34" s="1" t="s">
        <v>95</v>
      </c>
      <c r="K34" s="27" t="s">
        <v>38</v>
      </c>
      <c r="L34" s="25" t="s">
        <v>38</v>
      </c>
      <c r="M34" s="1" t="s">
        <v>38</v>
      </c>
      <c r="N34" s="1" t="s">
        <v>38</v>
      </c>
      <c r="O34" s="29">
        <v>17</v>
      </c>
      <c r="P34" s="1" t="s">
        <v>844</v>
      </c>
      <c r="Q34" s="25" t="s">
        <v>49</v>
      </c>
      <c r="R34" s="25" t="s">
        <v>50</v>
      </c>
      <c r="S34" s="25" t="s">
        <v>713</v>
      </c>
      <c r="T34" s="52">
        <v>0.7</v>
      </c>
      <c r="U34" s="53" t="s">
        <v>40</v>
      </c>
      <c r="V34" s="54" t="s">
        <v>845</v>
      </c>
      <c r="W34" s="54" t="s">
        <v>41</v>
      </c>
      <c r="X34" s="10" t="s">
        <v>41</v>
      </c>
      <c r="Y34" s="12" t="s">
        <v>84</v>
      </c>
      <c r="Z34" s="55" t="s">
        <v>1747</v>
      </c>
      <c r="AA34" s="66"/>
      <c r="AB34" s="66"/>
      <c r="AC34" s="66"/>
      <c r="AD34" s="66"/>
      <c r="AE34" s="66"/>
    </row>
    <row r="35" spans="1:31" ht="15" x14ac:dyDescent="0.2">
      <c r="A35" s="1" t="s">
        <v>95</v>
      </c>
      <c r="B35" s="1" t="s">
        <v>846</v>
      </c>
      <c r="C35" s="1" t="s">
        <v>847</v>
      </c>
      <c r="D35" s="1" t="s">
        <v>30</v>
      </c>
      <c r="E35" s="24" t="s">
        <v>711</v>
      </c>
      <c r="F35" s="1" t="s">
        <v>848</v>
      </c>
      <c r="G35" s="1" t="s">
        <v>33</v>
      </c>
      <c r="H35" s="1" t="s">
        <v>34</v>
      </c>
      <c r="I35" s="1" t="s">
        <v>849</v>
      </c>
      <c r="J35" s="1" t="s">
        <v>95</v>
      </c>
      <c r="K35" s="27" t="s">
        <v>38</v>
      </c>
      <c r="L35" s="25" t="s">
        <v>38</v>
      </c>
      <c r="M35" s="1" t="s">
        <v>38</v>
      </c>
      <c r="N35" s="1" t="s">
        <v>38</v>
      </c>
      <c r="O35" s="29">
        <v>16</v>
      </c>
      <c r="P35" s="1" t="s">
        <v>850</v>
      </c>
      <c r="Q35" s="25" t="s">
        <v>49</v>
      </c>
      <c r="R35" s="25" t="s">
        <v>50</v>
      </c>
      <c r="S35" s="25" t="s">
        <v>713</v>
      </c>
      <c r="T35" s="52">
        <v>0.7</v>
      </c>
      <c r="U35" s="53" t="s">
        <v>40</v>
      </c>
      <c r="V35" s="54" t="s">
        <v>40</v>
      </c>
      <c r="W35" s="54" t="s">
        <v>40</v>
      </c>
      <c r="X35" s="10" t="s">
        <v>40</v>
      </c>
      <c r="Y35" s="12" t="s">
        <v>40</v>
      </c>
      <c r="Z35" s="55" t="s">
        <v>851</v>
      </c>
      <c r="AA35" s="66"/>
      <c r="AB35" s="66"/>
      <c r="AC35" s="66"/>
      <c r="AD35" s="66"/>
      <c r="AE35" s="66"/>
    </row>
    <row r="36" spans="1:31" ht="15" x14ac:dyDescent="0.2">
      <c r="A36" s="1" t="s">
        <v>95</v>
      </c>
      <c r="B36" s="1" t="s">
        <v>852</v>
      </c>
      <c r="C36" s="1" t="s">
        <v>853</v>
      </c>
      <c r="D36" s="1" t="s">
        <v>30</v>
      </c>
      <c r="E36" s="24" t="s">
        <v>711</v>
      </c>
      <c r="F36" s="1" t="s">
        <v>854</v>
      </c>
      <c r="G36" s="1" t="s">
        <v>33</v>
      </c>
      <c r="H36" s="1" t="s">
        <v>34</v>
      </c>
      <c r="I36" s="1" t="s">
        <v>855</v>
      </c>
      <c r="J36" s="1" t="s">
        <v>95</v>
      </c>
      <c r="K36" s="27" t="s">
        <v>38</v>
      </c>
      <c r="L36" s="25" t="s">
        <v>38</v>
      </c>
      <c r="M36" s="1" t="s">
        <v>38</v>
      </c>
      <c r="N36" s="1" t="s">
        <v>38</v>
      </c>
      <c r="O36" s="1" t="s">
        <v>67</v>
      </c>
      <c r="P36" s="1" t="s">
        <v>856</v>
      </c>
      <c r="Q36" s="25" t="s">
        <v>49</v>
      </c>
      <c r="R36" s="25" t="s">
        <v>50</v>
      </c>
      <c r="S36" s="25" t="s">
        <v>713</v>
      </c>
      <c r="T36" s="52">
        <v>0.7</v>
      </c>
      <c r="U36" s="53" t="s">
        <v>40</v>
      </c>
      <c r="V36" s="54" t="s">
        <v>40</v>
      </c>
      <c r="W36" s="54" t="s">
        <v>40</v>
      </c>
      <c r="X36" s="10" t="s">
        <v>40</v>
      </c>
      <c r="Y36" s="12" t="s">
        <v>84</v>
      </c>
      <c r="Z36" s="55" t="s">
        <v>857</v>
      </c>
      <c r="AA36" s="66"/>
      <c r="AB36" s="66"/>
      <c r="AC36" s="66"/>
      <c r="AD36" s="66"/>
      <c r="AE36" s="66"/>
    </row>
    <row r="37" spans="1:31" ht="15" x14ac:dyDescent="0.2">
      <c r="A37" s="1" t="s">
        <v>95</v>
      </c>
      <c r="B37" s="1" t="s">
        <v>858</v>
      </c>
      <c r="C37" s="1" t="s">
        <v>859</v>
      </c>
      <c r="D37" s="1" t="s">
        <v>30</v>
      </c>
      <c r="E37" s="24" t="s">
        <v>711</v>
      </c>
      <c r="F37" s="1" t="s">
        <v>860</v>
      </c>
      <c r="G37" s="1" t="s">
        <v>33</v>
      </c>
      <c r="H37" s="1" t="s">
        <v>34</v>
      </c>
      <c r="I37" s="1" t="s">
        <v>777</v>
      </c>
      <c r="J37" s="1" t="s">
        <v>95</v>
      </c>
      <c r="K37" s="27" t="s">
        <v>38</v>
      </c>
      <c r="L37" s="25" t="s">
        <v>38</v>
      </c>
      <c r="M37" s="1" t="s">
        <v>38</v>
      </c>
      <c r="N37" s="1" t="s">
        <v>38</v>
      </c>
      <c r="O37" s="29">
        <v>10</v>
      </c>
      <c r="P37" s="1" t="s">
        <v>861</v>
      </c>
      <c r="Q37" s="25" t="s">
        <v>49</v>
      </c>
      <c r="R37" s="25" t="s">
        <v>50</v>
      </c>
      <c r="S37" s="25" t="s">
        <v>713</v>
      </c>
      <c r="T37" s="52">
        <v>0.7</v>
      </c>
      <c r="U37" s="53" t="s">
        <v>40</v>
      </c>
      <c r="V37" s="54" t="s">
        <v>40</v>
      </c>
      <c r="W37" s="54" t="s">
        <v>40</v>
      </c>
      <c r="X37" s="10" t="s">
        <v>40</v>
      </c>
      <c r="Y37" s="12" t="s">
        <v>40</v>
      </c>
      <c r="Z37" s="55" t="s">
        <v>862</v>
      </c>
      <c r="AA37" s="66"/>
      <c r="AB37" s="66"/>
      <c r="AC37" s="66"/>
      <c r="AD37" s="66"/>
      <c r="AE37" s="66"/>
    </row>
    <row r="38" spans="1:31" ht="15" x14ac:dyDescent="0.2">
      <c r="A38" s="1" t="s">
        <v>95</v>
      </c>
      <c r="B38" s="1" t="s">
        <v>863</v>
      </c>
      <c r="C38" s="1" t="s">
        <v>864</v>
      </c>
      <c r="D38" s="1" t="s">
        <v>30</v>
      </c>
      <c r="E38" s="24" t="s">
        <v>711</v>
      </c>
      <c r="F38" s="1" t="s">
        <v>865</v>
      </c>
      <c r="G38" s="1" t="s">
        <v>33</v>
      </c>
      <c r="H38" s="1" t="s">
        <v>34</v>
      </c>
      <c r="I38" s="1" t="s">
        <v>866</v>
      </c>
      <c r="J38" s="1" t="s">
        <v>95</v>
      </c>
      <c r="K38" s="27" t="s">
        <v>38</v>
      </c>
      <c r="L38" s="25" t="s">
        <v>38</v>
      </c>
      <c r="M38" s="1" t="s">
        <v>38</v>
      </c>
      <c r="N38" s="1" t="s">
        <v>38</v>
      </c>
      <c r="O38" s="29">
        <v>15</v>
      </c>
      <c r="P38" s="1" t="s">
        <v>867</v>
      </c>
      <c r="Q38" s="25" t="s">
        <v>49</v>
      </c>
      <c r="R38" s="25" t="s">
        <v>50</v>
      </c>
      <c r="S38" s="25" t="s">
        <v>713</v>
      </c>
      <c r="T38" s="52">
        <v>0.7</v>
      </c>
      <c r="U38" s="53" t="s">
        <v>40</v>
      </c>
      <c r="V38" s="54" t="s">
        <v>722</v>
      </c>
      <c r="W38" s="54" t="s">
        <v>40</v>
      </c>
      <c r="X38" s="10" t="s">
        <v>40</v>
      </c>
      <c r="Y38" s="12" t="s">
        <v>40</v>
      </c>
      <c r="Z38" s="55" t="s">
        <v>868</v>
      </c>
      <c r="AA38" s="66"/>
      <c r="AB38" s="66"/>
      <c r="AC38" s="66"/>
      <c r="AD38" s="66"/>
      <c r="AE38" s="66"/>
    </row>
    <row r="39" spans="1:31" ht="15" x14ac:dyDescent="0.2">
      <c r="A39" s="1" t="s">
        <v>95</v>
      </c>
      <c r="B39" s="1" t="s">
        <v>869</v>
      </c>
      <c r="C39" s="1" t="s">
        <v>870</v>
      </c>
      <c r="D39" s="1" t="s">
        <v>30</v>
      </c>
      <c r="E39" s="24" t="s">
        <v>711</v>
      </c>
      <c r="F39" s="1" t="s">
        <v>871</v>
      </c>
      <c r="G39" s="1" t="s">
        <v>33</v>
      </c>
      <c r="H39" s="1" t="s">
        <v>34</v>
      </c>
      <c r="I39" s="1" t="s">
        <v>872</v>
      </c>
      <c r="J39" s="1" t="s">
        <v>95</v>
      </c>
      <c r="K39" s="27" t="s">
        <v>38</v>
      </c>
      <c r="L39" s="25" t="s">
        <v>38</v>
      </c>
      <c r="M39" s="1" t="s">
        <v>38</v>
      </c>
      <c r="N39" s="1" t="s">
        <v>38</v>
      </c>
      <c r="O39" s="29">
        <v>10</v>
      </c>
      <c r="P39" s="1" t="s">
        <v>873</v>
      </c>
      <c r="Q39" s="25" t="s">
        <v>49</v>
      </c>
      <c r="R39" s="25" t="s">
        <v>50</v>
      </c>
      <c r="S39" s="25" t="s">
        <v>713</v>
      </c>
      <c r="T39" s="52">
        <v>0.7</v>
      </c>
      <c r="U39" s="53" t="s">
        <v>40</v>
      </c>
      <c r="V39" s="54" t="s">
        <v>40</v>
      </c>
      <c r="W39" s="54" t="s">
        <v>40</v>
      </c>
      <c r="X39" s="10" t="s">
        <v>40</v>
      </c>
      <c r="Y39" s="12" t="s">
        <v>40</v>
      </c>
      <c r="Z39" s="55" t="s">
        <v>874</v>
      </c>
      <c r="AA39" s="66"/>
      <c r="AB39" s="66"/>
      <c r="AC39" s="66"/>
      <c r="AD39" s="66"/>
      <c r="AE39" s="66"/>
    </row>
    <row r="40" spans="1:31" ht="15" x14ac:dyDescent="0.2">
      <c r="A40" s="1" t="s">
        <v>95</v>
      </c>
      <c r="B40" s="1" t="s">
        <v>875</v>
      </c>
      <c r="C40" s="1" t="s">
        <v>876</v>
      </c>
      <c r="D40" s="1" t="s">
        <v>30</v>
      </c>
      <c r="E40" s="24" t="s">
        <v>711</v>
      </c>
      <c r="F40" s="1" t="s">
        <v>38</v>
      </c>
      <c r="G40" s="1" t="s">
        <v>33</v>
      </c>
      <c r="H40" s="1" t="s">
        <v>34</v>
      </c>
      <c r="I40" s="1" t="s">
        <v>38</v>
      </c>
      <c r="J40" s="1" t="s">
        <v>95</v>
      </c>
      <c r="K40" s="27" t="s">
        <v>38</v>
      </c>
      <c r="L40" s="25" t="s">
        <v>38</v>
      </c>
      <c r="M40" s="1" t="s">
        <v>38</v>
      </c>
      <c r="N40" s="1" t="s">
        <v>38</v>
      </c>
      <c r="O40" s="29">
        <v>2</v>
      </c>
      <c r="P40" s="1" t="s">
        <v>877</v>
      </c>
      <c r="Q40" s="25" t="s">
        <v>49</v>
      </c>
      <c r="R40" s="25" t="s">
        <v>50</v>
      </c>
      <c r="S40" s="25" t="s">
        <v>713</v>
      </c>
      <c r="T40" s="52">
        <v>0.7</v>
      </c>
      <c r="U40" s="53" t="s">
        <v>40</v>
      </c>
      <c r="V40" s="54" t="s">
        <v>878</v>
      </c>
      <c r="W40" s="54" t="s">
        <v>722</v>
      </c>
      <c r="X40" s="10" t="s">
        <v>40</v>
      </c>
      <c r="Y40" s="12" t="s">
        <v>74</v>
      </c>
      <c r="Z40" s="55" t="s">
        <v>879</v>
      </c>
      <c r="AA40" s="66"/>
      <c r="AB40" s="66"/>
      <c r="AC40" s="66"/>
      <c r="AD40" s="66"/>
      <c r="AE40" s="66"/>
    </row>
    <row r="41" spans="1:31" ht="15" x14ac:dyDescent="0.2">
      <c r="A41" s="1" t="s">
        <v>95</v>
      </c>
      <c r="B41" s="1" t="s">
        <v>880</v>
      </c>
      <c r="C41" s="1" t="s">
        <v>881</v>
      </c>
      <c r="D41" s="1" t="s">
        <v>30</v>
      </c>
      <c r="E41" s="24" t="s">
        <v>711</v>
      </c>
      <c r="F41" s="67" t="s">
        <v>812</v>
      </c>
      <c r="G41" s="1" t="s">
        <v>33</v>
      </c>
      <c r="H41" s="1" t="s">
        <v>34</v>
      </c>
      <c r="I41" s="1" t="s">
        <v>38</v>
      </c>
      <c r="J41" s="1" t="s">
        <v>95</v>
      </c>
      <c r="K41" s="27" t="s">
        <v>38</v>
      </c>
      <c r="L41" s="25" t="s">
        <v>38</v>
      </c>
      <c r="M41" s="1" t="s">
        <v>38</v>
      </c>
      <c r="N41" s="1" t="s">
        <v>38</v>
      </c>
      <c r="O41" s="29">
        <v>2</v>
      </c>
      <c r="P41" s="1" t="s">
        <v>882</v>
      </c>
      <c r="Q41" s="25" t="s">
        <v>49</v>
      </c>
      <c r="R41" s="25" t="s">
        <v>50</v>
      </c>
      <c r="S41" s="25" t="s">
        <v>713</v>
      </c>
      <c r="T41" s="52">
        <v>0.7</v>
      </c>
      <c r="U41" s="53" t="s">
        <v>40</v>
      </c>
      <c r="V41" s="54" t="s">
        <v>40</v>
      </c>
      <c r="W41" s="54" t="s">
        <v>40</v>
      </c>
      <c r="X41" s="10" t="s">
        <v>40</v>
      </c>
      <c r="Y41" s="12" t="s">
        <v>40</v>
      </c>
      <c r="Z41" s="55" t="s">
        <v>883</v>
      </c>
      <c r="AA41" s="66"/>
      <c r="AB41" s="66"/>
      <c r="AC41" s="66"/>
      <c r="AD41" s="66"/>
      <c r="AE41" s="66"/>
    </row>
    <row r="42" spans="1:31" ht="15" x14ac:dyDescent="0.2">
      <c r="A42" s="1" t="s">
        <v>95</v>
      </c>
      <c r="B42" s="1" t="s">
        <v>884</v>
      </c>
      <c r="C42" s="1" t="s">
        <v>885</v>
      </c>
      <c r="D42" s="1" t="s">
        <v>30</v>
      </c>
      <c r="E42" s="24" t="s">
        <v>711</v>
      </c>
      <c r="F42" s="1" t="s">
        <v>38</v>
      </c>
      <c r="G42" s="1" t="s">
        <v>33</v>
      </c>
      <c r="H42" s="1" t="s">
        <v>34</v>
      </c>
      <c r="I42" s="1" t="s">
        <v>38</v>
      </c>
      <c r="J42" s="1" t="s">
        <v>95</v>
      </c>
      <c r="K42" s="27" t="s">
        <v>38</v>
      </c>
      <c r="L42" s="25" t="s">
        <v>38</v>
      </c>
      <c r="M42" s="1" t="s">
        <v>38</v>
      </c>
      <c r="N42" s="1" t="s">
        <v>38</v>
      </c>
      <c r="O42" s="29">
        <v>2</v>
      </c>
      <c r="P42" s="1" t="s">
        <v>886</v>
      </c>
      <c r="Q42" s="25" t="s">
        <v>49</v>
      </c>
      <c r="R42" s="25" t="s">
        <v>50</v>
      </c>
      <c r="S42" s="25" t="s">
        <v>713</v>
      </c>
      <c r="T42" s="52">
        <v>0.7</v>
      </c>
      <c r="U42" s="53" t="s">
        <v>40</v>
      </c>
      <c r="V42" s="54" t="s">
        <v>40</v>
      </c>
      <c r="W42" s="54" t="s">
        <v>40</v>
      </c>
      <c r="X42" s="10" t="s">
        <v>40</v>
      </c>
      <c r="Y42" s="12" t="s">
        <v>40</v>
      </c>
      <c r="Z42" s="55" t="s">
        <v>887</v>
      </c>
      <c r="AA42" s="66"/>
      <c r="AB42" s="66"/>
      <c r="AC42" s="66"/>
      <c r="AD42" s="66"/>
      <c r="AE42" s="66"/>
    </row>
    <row r="43" spans="1:31" ht="15" x14ac:dyDescent="0.2">
      <c r="A43" s="1" t="s">
        <v>95</v>
      </c>
      <c r="B43" s="1" t="s">
        <v>888</v>
      </c>
      <c r="C43" s="1" t="s">
        <v>889</v>
      </c>
      <c r="D43" s="1" t="s">
        <v>30</v>
      </c>
      <c r="E43" s="24" t="s">
        <v>711</v>
      </c>
      <c r="F43" s="1" t="s">
        <v>38</v>
      </c>
      <c r="G43" s="1" t="s">
        <v>33</v>
      </c>
      <c r="H43" s="1" t="s">
        <v>34</v>
      </c>
      <c r="I43" s="1" t="s">
        <v>38</v>
      </c>
      <c r="J43" s="1" t="s">
        <v>95</v>
      </c>
      <c r="K43" s="27" t="s">
        <v>38</v>
      </c>
      <c r="L43" s="25" t="s">
        <v>38</v>
      </c>
      <c r="M43" s="1" t="s">
        <v>38</v>
      </c>
      <c r="N43" s="1" t="s">
        <v>38</v>
      </c>
      <c r="O43" s="29">
        <v>16</v>
      </c>
      <c r="P43" s="1" t="s">
        <v>890</v>
      </c>
      <c r="Q43" s="25" t="s">
        <v>49</v>
      </c>
      <c r="R43" s="25" t="s">
        <v>50</v>
      </c>
      <c r="S43" s="25" t="s">
        <v>713</v>
      </c>
      <c r="T43" s="52">
        <v>0.7</v>
      </c>
      <c r="U43" s="53" t="s">
        <v>40</v>
      </c>
      <c r="V43" s="54" t="s">
        <v>40</v>
      </c>
      <c r="W43" s="54" t="s">
        <v>40</v>
      </c>
      <c r="X43" s="10" t="s">
        <v>40</v>
      </c>
      <c r="Y43" s="12" t="s">
        <v>40</v>
      </c>
      <c r="Z43" s="55" t="s">
        <v>891</v>
      </c>
      <c r="AA43" s="66"/>
      <c r="AB43" s="66"/>
      <c r="AC43" s="66"/>
      <c r="AD43" s="66"/>
      <c r="AE43" s="66"/>
    </row>
    <row r="44" spans="1:31" ht="15" x14ac:dyDescent="0.2">
      <c r="A44" s="1" t="s">
        <v>95</v>
      </c>
      <c r="B44" s="1" t="s">
        <v>892</v>
      </c>
      <c r="C44" s="1" t="s">
        <v>272</v>
      </c>
      <c r="D44" s="1" t="s">
        <v>30</v>
      </c>
      <c r="E44" s="24" t="s">
        <v>711</v>
      </c>
      <c r="F44" s="68" t="s">
        <v>893</v>
      </c>
      <c r="G44" s="1" t="s">
        <v>33</v>
      </c>
      <c r="H44" s="1" t="s">
        <v>34</v>
      </c>
      <c r="I44" s="1" t="s">
        <v>38</v>
      </c>
      <c r="J44" s="1" t="s">
        <v>95</v>
      </c>
      <c r="K44" s="27" t="s">
        <v>38</v>
      </c>
      <c r="L44" s="25" t="s">
        <v>38</v>
      </c>
      <c r="M44" s="1" t="s">
        <v>38</v>
      </c>
      <c r="N44" s="1" t="s">
        <v>38</v>
      </c>
      <c r="O44" s="29">
        <v>16</v>
      </c>
      <c r="P44" s="1" t="s">
        <v>894</v>
      </c>
      <c r="Q44" s="25" t="s">
        <v>49</v>
      </c>
      <c r="R44" s="25" t="s">
        <v>50</v>
      </c>
      <c r="S44" s="25" t="s">
        <v>713</v>
      </c>
      <c r="T44" s="52">
        <v>0.7</v>
      </c>
      <c r="U44" s="53" t="s">
        <v>40</v>
      </c>
      <c r="V44" s="54" t="s">
        <v>40</v>
      </c>
      <c r="W44" s="54" t="s">
        <v>40</v>
      </c>
      <c r="X44" s="10" t="s">
        <v>40</v>
      </c>
      <c r="Y44" s="12" t="s">
        <v>40</v>
      </c>
      <c r="Z44" s="55" t="s">
        <v>887</v>
      </c>
      <c r="AA44" s="66"/>
      <c r="AB44" s="66"/>
      <c r="AC44" s="66"/>
      <c r="AD44" s="66"/>
      <c r="AE44" s="66"/>
    </row>
    <row r="45" spans="1:31" ht="15" x14ac:dyDescent="0.2">
      <c r="A45" s="1" t="s">
        <v>95</v>
      </c>
      <c r="B45" s="1" t="s">
        <v>895</v>
      </c>
      <c r="C45" s="1" t="s">
        <v>896</v>
      </c>
      <c r="D45" s="1" t="s">
        <v>30</v>
      </c>
      <c r="E45" s="24" t="s">
        <v>711</v>
      </c>
      <c r="F45" s="1" t="s">
        <v>897</v>
      </c>
      <c r="G45" s="1" t="s">
        <v>33</v>
      </c>
      <c r="H45" s="1" t="s">
        <v>34</v>
      </c>
      <c r="I45" s="1" t="s">
        <v>898</v>
      </c>
      <c r="J45" s="1" t="s">
        <v>95</v>
      </c>
      <c r="K45" s="27" t="s">
        <v>38</v>
      </c>
      <c r="L45" s="25" t="s">
        <v>38</v>
      </c>
      <c r="M45" s="1" t="s">
        <v>38</v>
      </c>
      <c r="N45" s="1" t="s">
        <v>38</v>
      </c>
      <c r="O45" s="29">
        <v>14</v>
      </c>
      <c r="P45" s="1" t="s">
        <v>899</v>
      </c>
      <c r="Q45" s="25" t="s">
        <v>49</v>
      </c>
      <c r="R45" s="25" t="s">
        <v>50</v>
      </c>
      <c r="S45" s="25" t="s">
        <v>713</v>
      </c>
      <c r="T45" s="52">
        <v>0.7</v>
      </c>
      <c r="U45" s="53" t="s">
        <v>721</v>
      </c>
      <c r="V45" s="54" t="s">
        <v>721</v>
      </c>
      <c r="W45" s="54" t="s">
        <v>714</v>
      </c>
      <c r="X45" s="10" t="s">
        <v>84</v>
      </c>
      <c r="Y45" s="12" t="s">
        <v>84</v>
      </c>
      <c r="Z45" s="55" t="s">
        <v>900</v>
      </c>
      <c r="AA45" s="66"/>
      <c r="AB45" s="66"/>
      <c r="AC45" s="66"/>
      <c r="AD45" s="66"/>
      <c r="AE45" s="66"/>
    </row>
    <row r="46" spans="1:31" ht="15" x14ac:dyDescent="0.2">
      <c r="A46" s="1" t="s">
        <v>95</v>
      </c>
      <c r="B46" s="1" t="s">
        <v>901</v>
      </c>
      <c r="C46" s="1" t="s">
        <v>902</v>
      </c>
      <c r="D46" s="1" t="s">
        <v>30</v>
      </c>
      <c r="E46" s="24" t="s">
        <v>711</v>
      </c>
      <c r="F46" s="1" t="s">
        <v>903</v>
      </c>
      <c r="G46" s="1" t="s">
        <v>33</v>
      </c>
      <c r="H46" s="1" t="s">
        <v>34</v>
      </c>
      <c r="I46" s="1" t="s">
        <v>904</v>
      </c>
      <c r="J46" s="1" t="s">
        <v>95</v>
      </c>
      <c r="K46" s="27" t="s">
        <v>38</v>
      </c>
      <c r="L46" s="25" t="s">
        <v>38</v>
      </c>
      <c r="M46" s="1" t="s">
        <v>38</v>
      </c>
      <c r="N46" s="1" t="s">
        <v>38</v>
      </c>
      <c r="O46" s="29">
        <v>16</v>
      </c>
      <c r="P46" s="1" t="s">
        <v>905</v>
      </c>
      <c r="Q46" s="25" t="s">
        <v>49</v>
      </c>
      <c r="R46" s="25" t="s">
        <v>50</v>
      </c>
      <c r="S46" s="25" t="s">
        <v>713</v>
      </c>
      <c r="T46" s="52">
        <v>0.7</v>
      </c>
      <c r="U46" s="53" t="s">
        <v>721</v>
      </c>
      <c r="V46" s="54" t="s">
        <v>906</v>
      </c>
      <c r="W46" s="54" t="s">
        <v>41</v>
      </c>
      <c r="X46" s="10" t="s">
        <v>41</v>
      </c>
      <c r="Y46" s="12" t="s">
        <v>40</v>
      </c>
      <c r="Z46" s="55" t="s">
        <v>907</v>
      </c>
      <c r="AA46" s="66"/>
      <c r="AB46" s="66"/>
      <c r="AC46" s="66"/>
      <c r="AD46" s="66"/>
      <c r="AE46" s="66"/>
    </row>
    <row r="47" spans="1:31" ht="15" x14ac:dyDescent="0.2">
      <c r="A47" s="1" t="s">
        <v>95</v>
      </c>
      <c r="B47" s="1" t="s">
        <v>908</v>
      </c>
      <c r="C47" s="1" t="s">
        <v>909</v>
      </c>
      <c r="D47" s="1" t="s">
        <v>30</v>
      </c>
      <c r="E47" s="24" t="s">
        <v>711</v>
      </c>
      <c r="F47" s="1" t="s">
        <v>910</v>
      </c>
      <c r="G47" s="1" t="s">
        <v>33</v>
      </c>
      <c r="H47" s="1" t="s">
        <v>34</v>
      </c>
      <c r="I47" s="1" t="s">
        <v>911</v>
      </c>
      <c r="J47" s="1" t="s">
        <v>95</v>
      </c>
      <c r="K47" s="27" t="s">
        <v>38</v>
      </c>
      <c r="L47" s="25" t="s">
        <v>38</v>
      </c>
      <c r="M47" s="1" t="s">
        <v>38</v>
      </c>
      <c r="N47" s="1" t="s">
        <v>38</v>
      </c>
      <c r="O47" s="29">
        <v>18</v>
      </c>
      <c r="P47" s="1" t="s">
        <v>912</v>
      </c>
      <c r="Q47" s="25" t="s">
        <v>49</v>
      </c>
      <c r="R47" s="25" t="s">
        <v>50</v>
      </c>
      <c r="S47" s="25" t="s">
        <v>713</v>
      </c>
      <c r="T47" s="52">
        <v>0.7</v>
      </c>
      <c r="U47" s="53" t="s">
        <v>721</v>
      </c>
      <c r="V47" s="54" t="s">
        <v>722</v>
      </c>
      <c r="W47" s="54" t="s">
        <v>41</v>
      </c>
      <c r="X47" s="10" t="s">
        <v>41</v>
      </c>
      <c r="Y47" s="12" t="s">
        <v>74</v>
      </c>
      <c r="Z47" s="55" t="s">
        <v>913</v>
      </c>
      <c r="AA47" s="66"/>
      <c r="AB47" s="66"/>
      <c r="AC47" s="66"/>
      <c r="AD47" s="66"/>
      <c r="AE47" s="66"/>
    </row>
    <row r="48" spans="1:31" ht="15" x14ac:dyDescent="0.2">
      <c r="A48" s="1" t="s">
        <v>95</v>
      </c>
      <c r="B48" s="1" t="s">
        <v>914</v>
      </c>
      <c r="C48" s="1" t="s">
        <v>915</v>
      </c>
      <c r="D48" s="1" t="s">
        <v>30</v>
      </c>
      <c r="E48" s="24" t="s">
        <v>711</v>
      </c>
      <c r="F48" s="1" t="s">
        <v>38</v>
      </c>
      <c r="G48" s="1" t="s">
        <v>33</v>
      </c>
      <c r="H48" s="1" t="s">
        <v>34</v>
      </c>
      <c r="I48" s="1" t="s">
        <v>38</v>
      </c>
      <c r="J48" s="1" t="s">
        <v>95</v>
      </c>
      <c r="K48" s="27" t="s">
        <v>38</v>
      </c>
      <c r="L48" s="25" t="s">
        <v>38</v>
      </c>
      <c r="M48" s="1" t="s">
        <v>38</v>
      </c>
      <c r="N48" s="1" t="s">
        <v>38</v>
      </c>
      <c r="O48" s="29">
        <v>6</v>
      </c>
      <c r="P48" s="1" t="s">
        <v>916</v>
      </c>
      <c r="Q48" s="25" t="s">
        <v>49</v>
      </c>
      <c r="R48" s="25" t="s">
        <v>50</v>
      </c>
      <c r="S48" s="25" t="s">
        <v>713</v>
      </c>
      <c r="T48" s="52">
        <v>0.7</v>
      </c>
      <c r="U48" s="53" t="s">
        <v>721</v>
      </c>
      <c r="V48" s="54" t="s">
        <v>721</v>
      </c>
      <c r="W48" s="54" t="s">
        <v>721</v>
      </c>
      <c r="X48" s="10" t="s">
        <v>84</v>
      </c>
      <c r="Y48" s="12" t="s">
        <v>84</v>
      </c>
      <c r="Z48" s="55" t="s">
        <v>917</v>
      </c>
      <c r="AA48" s="66"/>
      <c r="AB48" s="66"/>
      <c r="AC48" s="66"/>
      <c r="AD48" s="66"/>
      <c r="AE48" s="66"/>
    </row>
    <row r="49" spans="1:31" ht="15" x14ac:dyDescent="0.2">
      <c r="A49" s="1" t="s">
        <v>95</v>
      </c>
      <c r="B49" s="1" t="s">
        <v>918</v>
      </c>
      <c r="C49" s="1" t="s">
        <v>919</v>
      </c>
      <c r="D49" s="1" t="s">
        <v>30</v>
      </c>
      <c r="E49" s="24" t="s">
        <v>711</v>
      </c>
      <c r="F49" s="1" t="s">
        <v>920</v>
      </c>
      <c r="G49" s="1" t="s">
        <v>33</v>
      </c>
      <c r="H49" s="1" t="s">
        <v>34</v>
      </c>
      <c r="I49" s="1" t="s">
        <v>911</v>
      </c>
      <c r="J49" s="1" t="s">
        <v>95</v>
      </c>
      <c r="K49" s="27" t="s">
        <v>38</v>
      </c>
      <c r="L49" s="25" t="s">
        <v>38</v>
      </c>
      <c r="M49" s="1" t="s">
        <v>38</v>
      </c>
      <c r="N49" s="1" t="s">
        <v>38</v>
      </c>
      <c r="O49" s="29">
        <v>6</v>
      </c>
      <c r="P49" s="1" t="s">
        <v>921</v>
      </c>
      <c r="Q49" s="25" t="s">
        <v>49</v>
      </c>
      <c r="R49" s="25" t="s">
        <v>50</v>
      </c>
      <c r="S49" s="25" t="s">
        <v>713</v>
      </c>
      <c r="T49" s="52">
        <v>0.7</v>
      </c>
      <c r="U49" s="53" t="s">
        <v>721</v>
      </c>
      <c r="V49" s="54" t="s">
        <v>721</v>
      </c>
      <c r="W49" s="54" t="s">
        <v>729</v>
      </c>
      <c r="X49" s="10" t="s">
        <v>84</v>
      </c>
      <c r="Y49" s="12" t="s">
        <v>84</v>
      </c>
      <c r="Z49" s="55" t="s">
        <v>922</v>
      </c>
      <c r="AA49" s="66"/>
      <c r="AB49" s="66"/>
      <c r="AC49" s="66"/>
      <c r="AD49" s="66"/>
      <c r="AE49" s="66"/>
    </row>
    <row r="50" spans="1:31" ht="15" x14ac:dyDescent="0.2">
      <c r="A50" s="1" t="s">
        <v>95</v>
      </c>
      <c r="B50" s="1" t="s">
        <v>923</v>
      </c>
      <c r="C50" s="1" t="s">
        <v>924</v>
      </c>
      <c r="D50" s="1" t="s">
        <v>30</v>
      </c>
      <c r="E50" s="24" t="s">
        <v>711</v>
      </c>
      <c r="F50" s="1" t="s">
        <v>925</v>
      </c>
      <c r="G50" s="1" t="s">
        <v>33</v>
      </c>
      <c r="H50" s="1" t="s">
        <v>34</v>
      </c>
      <c r="I50" s="1" t="s">
        <v>926</v>
      </c>
      <c r="J50" s="1" t="s">
        <v>95</v>
      </c>
      <c r="K50" s="27" t="s">
        <v>38</v>
      </c>
      <c r="L50" s="25" t="s">
        <v>38</v>
      </c>
      <c r="M50" s="1" t="s">
        <v>38</v>
      </c>
      <c r="N50" s="1" t="s">
        <v>38</v>
      </c>
      <c r="O50" s="29">
        <v>11</v>
      </c>
      <c r="P50" s="1" t="s">
        <v>927</v>
      </c>
      <c r="Q50" s="25" t="s">
        <v>49</v>
      </c>
      <c r="R50" s="25" t="s">
        <v>50</v>
      </c>
      <c r="S50" s="25" t="s">
        <v>713</v>
      </c>
      <c r="T50" s="52">
        <v>0.7</v>
      </c>
      <c r="U50" s="53" t="s">
        <v>721</v>
      </c>
      <c r="V50" s="54" t="s">
        <v>721</v>
      </c>
      <c r="W50" s="54" t="s">
        <v>729</v>
      </c>
      <c r="X50" s="27" t="s">
        <v>84</v>
      </c>
      <c r="Y50" s="12" t="s">
        <v>84</v>
      </c>
      <c r="Z50" s="55" t="s">
        <v>928</v>
      </c>
      <c r="AA50" s="66"/>
      <c r="AB50" s="66"/>
      <c r="AC50" s="66"/>
      <c r="AD50" s="66"/>
      <c r="AE50" s="66"/>
    </row>
    <row r="51" spans="1:31" ht="15" x14ac:dyDescent="0.2">
      <c r="A51" s="1" t="s">
        <v>95</v>
      </c>
      <c r="B51" s="1" t="s">
        <v>929</v>
      </c>
      <c r="C51" s="1" t="s">
        <v>930</v>
      </c>
      <c r="D51" s="1" t="s">
        <v>30</v>
      </c>
      <c r="E51" s="24" t="s">
        <v>711</v>
      </c>
      <c r="F51" s="1" t="s">
        <v>38</v>
      </c>
      <c r="G51" s="1" t="s">
        <v>33</v>
      </c>
      <c r="H51" s="1" t="s">
        <v>34</v>
      </c>
      <c r="I51" s="1" t="s">
        <v>38</v>
      </c>
      <c r="J51" s="1" t="s">
        <v>95</v>
      </c>
      <c r="K51" s="27" t="s">
        <v>38</v>
      </c>
      <c r="L51" s="25" t="s">
        <v>38</v>
      </c>
      <c r="M51" s="1" t="s">
        <v>38</v>
      </c>
      <c r="N51" s="1" t="s">
        <v>38</v>
      </c>
      <c r="O51" s="29">
        <v>7</v>
      </c>
      <c r="P51" s="1" t="s">
        <v>931</v>
      </c>
      <c r="Q51" s="25" t="s">
        <v>49</v>
      </c>
      <c r="R51" s="25" t="s">
        <v>50</v>
      </c>
      <c r="S51" s="25" t="s">
        <v>713</v>
      </c>
      <c r="T51" s="52">
        <v>0.7</v>
      </c>
      <c r="U51" s="53" t="s">
        <v>721</v>
      </c>
      <c r="V51" s="54" t="s">
        <v>721</v>
      </c>
      <c r="W51" s="54" t="s">
        <v>932</v>
      </c>
      <c r="X51" s="27" t="s">
        <v>84</v>
      </c>
      <c r="Y51" s="12" t="s">
        <v>84</v>
      </c>
      <c r="Z51" s="55" t="s">
        <v>933</v>
      </c>
      <c r="AA51" s="66"/>
      <c r="AB51" s="66"/>
      <c r="AC51" s="66"/>
      <c r="AD51" s="66"/>
      <c r="AE51" s="66"/>
    </row>
    <row r="52" spans="1:31" ht="15" x14ac:dyDescent="0.2">
      <c r="A52" s="1" t="s">
        <v>95</v>
      </c>
      <c r="B52" s="1" t="s">
        <v>934</v>
      </c>
      <c r="C52" s="1" t="s">
        <v>935</v>
      </c>
      <c r="D52" s="1" t="s">
        <v>30</v>
      </c>
      <c r="E52" s="24" t="s">
        <v>711</v>
      </c>
      <c r="F52" s="1" t="s">
        <v>38</v>
      </c>
      <c r="G52" s="1" t="s">
        <v>33</v>
      </c>
      <c r="H52" s="1" t="s">
        <v>34</v>
      </c>
      <c r="I52" s="1" t="s">
        <v>38</v>
      </c>
      <c r="J52" s="1" t="s">
        <v>95</v>
      </c>
      <c r="K52" s="27" t="s">
        <v>38</v>
      </c>
      <c r="L52" s="25" t="s">
        <v>38</v>
      </c>
      <c r="M52" s="1" t="s">
        <v>38</v>
      </c>
      <c r="N52" s="1" t="s">
        <v>38</v>
      </c>
      <c r="O52" s="29">
        <v>2</v>
      </c>
      <c r="P52" s="1" t="s">
        <v>936</v>
      </c>
      <c r="Q52" s="25" t="s">
        <v>49</v>
      </c>
      <c r="R52" s="25" t="s">
        <v>50</v>
      </c>
      <c r="S52" s="25" t="s">
        <v>713</v>
      </c>
      <c r="T52" s="52">
        <v>0.7</v>
      </c>
      <c r="U52" s="53" t="s">
        <v>721</v>
      </c>
      <c r="V52" s="54" t="s">
        <v>40</v>
      </c>
      <c r="W52" s="54" t="s">
        <v>721</v>
      </c>
      <c r="X52" s="10" t="s">
        <v>84</v>
      </c>
      <c r="Y52" s="12" t="s">
        <v>84</v>
      </c>
      <c r="Z52" s="55" t="s">
        <v>937</v>
      </c>
      <c r="AA52" s="66"/>
      <c r="AB52" s="66"/>
      <c r="AC52" s="66"/>
      <c r="AD52" s="66"/>
      <c r="AE52" s="66"/>
    </row>
    <row r="53" spans="1:31" ht="15" x14ac:dyDescent="0.2">
      <c r="A53" s="1" t="s">
        <v>95</v>
      </c>
      <c r="B53" s="1" t="s">
        <v>938</v>
      </c>
      <c r="C53" s="1" t="s">
        <v>939</v>
      </c>
      <c r="D53" s="1" t="s">
        <v>30</v>
      </c>
      <c r="E53" s="24" t="s">
        <v>711</v>
      </c>
      <c r="F53" s="1" t="s">
        <v>38</v>
      </c>
      <c r="G53" s="1" t="s">
        <v>33</v>
      </c>
      <c r="H53" s="1" t="s">
        <v>34</v>
      </c>
      <c r="I53" s="1" t="s">
        <v>38</v>
      </c>
      <c r="J53" s="1" t="s">
        <v>95</v>
      </c>
      <c r="K53" s="27" t="s">
        <v>38</v>
      </c>
      <c r="L53" s="25" t="s">
        <v>38</v>
      </c>
      <c r="M53" s="1" t="s">
        <v>38</v>
      </c>
      <c r="N53" s="1" t="s">
        <v>38</v>
      </c>
      <c r="O53" s="29">
        <v>19</v>
      </c>
      <c r="P53" s="1" t="s">
        <v>940</v>
      </c>
      <c r="Q53" s="25" t="s">
        <v>49</v>
      </c>
      <c r="R53" s="25" t="s">
        <v>50</v>
      </c>
      <c r="S53" s="25" t="s">
        <v>713</v>
      </c>
      <c r="T53" s="52">
        <v>0.7</v>
      </c>
      <c r="U53" s="53" t="s">
        <v>721</v>
      </c>
      <c r="V53" s="54" t="s">
        <v>721</v>
      </c>
      <c r="W53" s="54" t="s">
        <v>41</v>
      </c>
      <c r="X53" s="27" t="s">
        <v>84</v>
      </c>
      <c r="Y53" s="12" t="s">
        <v>84</v>
      </c>
      <c r="Z53" s="55" t="s">
        <v>941</v>
      </c>
      <c r="AA53" s="66"/>
      <c r="AB53" s="66"/>
      <c r="AC53" s="66"/>
      <c r="AD53" s="66"/>
      <c r="AE53" s="66"/>
    </row>
    <row r="54" spans="1:31" ht="15" x14ac:dyDescent="0.2">
      <c r="A54" s="1" t="s">
        <v>95</v>
      </c>
      <c r="B54" s="1" t="s">
        <v>942</v>
      </c>
      <c r="C54" s="1" t="s">
        <v>943</v>
      </c>
      <c r="D54" s="1" t="s">
        <v>30</v>
      </c>
      <c r="E54" s="24" t="s">
        <v>711</v>
      </c>
      <c r="F54" s="1" t="s">
        <v>38</v>
      </c>
      <c r="G54" s="1" t="s">
        <v>33</v>
      </c>
      <c r="H54" s="1" t="s">
        <v>34</v>
      </c>
      <c r="I54" s="1" t="s">
        <v>38</v>
      </c>
      <c r="J54" s="1" t="s">
        <v>95</v>
      </c>
      <c r="K54" s="27" t="s">
        <v>38</v>
      </c>
      <c r="L54" s="25" t="s">
        <v>38</v>
      </c>
      <c r="M54" s="1" t="s">
        <v>38</v>
      </c>
      <c r="N54" s="1" t="s">
        <v>38</v>
      </c>
      <c r="O54" s="29">
        <v>5</v>
      </c>
      <c r="P54" s="1" t="s">
        <v>944</v>
      </c>
      <c r="Q54" s="25" t="s">
        <v>49</v>
      </c>
      <c r="R54" s="25" t="s">
        <v>50</v>
      </c>
      <c r="S54" s="25" t="s">
        <v>713</v>
      </c>
      <c r="T54" s="52">
        <v>0.7</v>
      </c>
      <c r="U54" s="53" t="s">
        <v>721</v>
      </c>
      <c r="V54" s="54" t="s">
        <v>41</v>
      </c>
      <c r="W54" s="54" t="s">
        <v>721</v>
      </c>
      <c r="X54" s="10" t="s">
        <v>84</v>
      </c>
      <c r="Y54" s="12" t="s">
        <v>84</v>
      </c>
      <c r="Z54" s="55" t="s">
        <v>945</v>
      </c>
      <c r="AA54" s="66"/>
      <c r="AB54" s="66"/>
      <c r="AC54" s="66"/>
      <c r="AD54" s="66"/>
      <c r="AE54" s="66"/>
    </row>
    <row r="55" spans="1:31" ht="15" x14ac:dyDescent="0.2">
      <c r="A55" s="1" t="s">
        <v>95</v>
      </c>
      <c r="B55" s="1" t="s">
        <v>946</v>
      </c>
      <c r="C55" s="1" t="s">
        <v>947</v>
      </c>
      <c r="D55" s="1" t="s">
        <v>30</v>
      </c>
      <c r="E55" s="24" t="s">
        <v>711</v>
      </c>
      <c r="F55" s="1" t="s">
        <v>948</v>
      </c>
      <c r="G55" s="1" t="s">
        <v>33</v>
      </c>
      <c r="H55" s="1" t="s">
        <v>34</v>
      </c>
      <c r="I55" s="1" t="s">
        <v>38</v>
      </c>
      <c r="J55" s="1" t="s">
        <v>95</v>
      </c>
      <c r="K55" s="27" t="s">
        <v>38</v>
      </c>
      <c r="L55" s="25" t="s">
        <v>38</v>
      </c>
      <c r="M55" s="1" t="s">
        <v>38</v>
      </c>
      <c r="N55" s="1" t="s">
        <v>38</v>
      </c>
      <c r="O55" s="29">
        <v>4</v>
      </c>
      <c r="P55" s="1" t="s">
        <v>949</v>
      </c>
      <c r="Q55" s="25" t="s">
        <v>49</v>
      </c>
      <c r="R55" s="25" t="s">
        <v>50</v>
      </c>
      <c r="S55" s="25" t="s">
        <v>713</v>
      </c>
      <c r="T55" s="52">
        <v>0.7</v>
      </c>
      <c r="U55" s="53" t="s">
        <v>721</v>
      </c>
      <c r="V55" s="54" t="s">
        <v>714</v>
      </c>
      <c r="W55" s="54" t="s">
        <v>729</v>
      </c>
      <c r="X55" s="10" t="s">
        <v>84</v>
      </c>
      <c r="Y55" s="12" t="s">
        <v>84</v>
      </c>
      <c r="Z55" s="55" t="s">
        <v>950</v>
      </c>
      <c r="AA55" s="66"/>
      <c r="AB55" s="66"/>
      <c r="AC55" s="66"/>
      <c r="AD55" s="66"/>
      <c r="AE55" s="66"/>
    </row>
    <row r="56" spans="1:31" ht="15" x14ac:dyDescent="0.2">
      <c r="A56" s="1" t="s">
        <v>95</v>
      </c>
      <c r="B56" s="1" t="s">
        <v>951</v>
      </c>
      <c r="C56" s="1" t="s">
        <v>952</v>
      </c>
      <c r="D56" s="1" t="s">
        <v>30</v>
      </c>
      <c r="E56" s="24" t="s">
        <v>711</v>
      </c>
      <c r="F56" s="67" t="s">
        <v>812</v>
      </c>
      <c r="G56" s="1" t="s">
        <v>33</v>
      </c>
      <c r="H56" s="1" t="s">
        <v>34</v>
      </c>
      <c r="I56" s="1" t="s">
        <v>38</v>
      </c>
      <c r="J56" s="1" t="s">
        <v>95</v>
      </c>
      <c r="K56" s="27" t="s">
        <v>38</v>
      </c>
      <c r="L56" s="25" t="s">
        <v>38</v>
      </c>
      <c r="M56" s="1" t="s">
        <v>38</v>
      </c>
      <c r="N56" s="1" t="s">
        <v>38</v>
      </c>
      <c r="O56" s="29">
        <v>3</v>
      </c>
      <c r="P56" s="1" t="s">
        <v>953</v>
      </c>
      <c r="Q56" s="25" t="s">
        <v>49</v>
      </c>
      <c r="R56" s="25" t="s">
        <v>50</v>
      </c>
      <c r="S56" s="25" t="s">
        <v>713</v>
      </c>
      <c r="T56" s="52">
        <v>0.7</v>
      </c>
      <c r="U56" s="53" t="s">
        <v>721</v>
      </c>
      <c r="V56" s="54" t="s">
        <v>721</v>
      </c>
      <c r="W56" s="54" t="s">
        <v>878</v>
      </c>
      <c r="X56" s="10" t="s">
        <v>84</v>
      </c>
      <c r="Y56" s="12" t="s">
        <v>84</v>
      </c>
      <c r="Z56" s="55" t="s">
        <v>954</v>
      </c>
      <c r="AA56" s="66"/>
      <c r="AB56" s="66"/>
      <c r="AC56" s="66"/>
      <c r="AD56" s="66"/>
      <c r="AE56" s="66"/>
    </row>
    <row r="57" spans="1:31" ht="15" x14ac:dyDescent="0.2">
      <c r="A57" s="1" t="s">
        <v>95</v>
      </c>
      <c r="B57" s="1" t="s">
        <v>955</v>
      </c>
      <c r="C57" s="1" t="s">
        <v>956</v>
      </c>
      <c r="D57" s="1" t="s">
        <v>30</v>
      </c>
      <c r="E57" s="24" t="s">
        <v>711</v>
      </c>
      <c r="F57" s="1" t="s">
        <v>747</v>
      </c>
      <c r="G57" s="1" t="s">
        <v>33</v>
      </c>
      <c r="H57" s="1" t="s">
        <v>34</v>
      </c>
      <c r="I57" s="1" t="s">
        <v>38</v>
      </c>
      <c r="J57" s="1" t="s">
        <v>95</v>
      </c>
      <c r="K57" s="27" t="s">
        <v>38</v>
      </c>
      <c r="L57" s="25" t="s">
        <v>38</v>
      </c>
      <c r="M57" s="1" t="s">
        <v>38</v>
      </c>
      <c r="N57" s="1" t="s">
        <v>38</v>
      </c>
      <c r="O57" s="29">
        <v>1</v>
      </c>
      <c r="P57" s="1" t="s">
        <v>957</v>
      </c>
      <c r="Q57" s="25" t="s">
        <v>49</v>
      </c>
      <c r="R57" s="25" t="s">
        <v>50</v>
      </c>
      <c r="S57" s="25" t="s">
        <v>713</v>
      </c>
      <c r="T57" s="52">
        <v>0.7</v>
      </c>
      <c r="U57" s="53" t="s">
        <v>721</v>
      </c>
      <c r="V57" s="54" t="s">
        <v>721</v>
      </c>
      <c r="W57" s="54" t="s">
        <v>878</v>
      </c>
      <c r="X57" s="27" t="s">
        <v>84</v>
      </c>
      <c r="Y57" s="12" t="s">
        <v>84</v>
      </c>
      <c r="Z57" s="55" t="s">
        <v>958</v>
      </c>
      <c r="AA57" s="66"/>
      <c r="AB57" s="66"/>
      <c r="AC57" s="66"/>
      <c r="AD57" s="66"/>
      <c r="AE57" s="66"/>
    </row>
    <row r="58" spans="1:31" ht="15" x14ac:dyDescent="0.2">
      <c r="A58" s="1" t="s">
        <v>95</v>
      </c>
      <c r="B58" s="1" t="s">
        <v>959</v>
      </c>
      <c r="C58" s="1" t="s">
        <v>960</v>
      </c>
      <c r="D58" s="1" t="s">
        <v>30</v>
      </c>
      <c r="E58" s="24" t="s">
        <v>711</v>
      </c>
      <c r="F58" s="1" t="s">
        <v>38</v>
      </c>
      <c r="G58" s="1" t="s">
        <v>33</v>
      </c>
      <c r="H58" s="1" t="s">
        <v>34</v>
      </c>
      <c r="I58" s="1" t="s">
        <v>38</v>
      </c>
      <c r="J58" s="1" t="s">
        <v>95</v>
      </c>
      <c r="K58" s="27" t="s">
        <v>38</v>
      </c>
      <c r="L58" s="25" t="s">
        <v>38</v>
      </c>
      <c r="M58" s="1" t="s">
        <v>38</v>
      </c>
      <c r="N58" s="1" t="s">
        <v>38</v>
      </c>
      <c r="O58" s="29">
        <v>1</v>
      </c>
      <c r="P58" s="1" t="s">
        <v>961</v>
      </c>
      <c r="Q58" s="25" t="s">
        <v>49</v>
      </c>
      <c r="R58" s="25" t="s">
        <v>50</v>
      </c>
      <c r="S58" s="25" t="s">
        <v>713</v>
      </c>
      <c r="T58" s="52">
        <v>0.7</v>
      </c>
      <c r="U58" s="53" t="s">
        <v>721</v>
      </c>
      <c r="V58" s="54" t="s">
        <v>962</v>
      </c>
      <c r="W58" s="54" t="s">
        <v>714</v>
      </c>
      <c r="X58" s="27" t="s">
        <v>714</v>
      </c>
      <c r="Y58" s="12" t="s">
        <v>84</v>
      </c>
      <c r="Z58" s="55" t="s">
        <v>963</v>
      </c>
      <c r="AA58" s="66"/>
      <c r="AB58" s="66"/>
      <c r="AC58" s="66"/>
      <c r="AD58" s="66"/>
      <c r="AE58" s="66"/>
    </row>
    <row r="59" spans="1:31" ht="15" x14ac:dyDescent="0.2">
      <c r="A59" s="1" t="s">
        <v>95</v>
      </c>
      <c r="B59" s="1" t="s">
        <v>964</v>
      </c>
      <c r="C59" s="1" t="s">
        <v>965</v>
      </c>
      <c r="D59" s="1" t="s">
        <v>30</v>
      </c>
      <c r="E59" s="24" t="s">
        <v>711</v>
      </c>
      <c r="F59" s="1" t="s">
        <v>38</v>
      </c>
      <c r="G59" s="1" t="s">
        <v>33</v>
      </c>
      <c r="H59" s="1" t="s">
        <v>34</v>
      </c>
      <c r="I59" s="1" t="s">
        <v>38</v>
      </c>
      <c r="J59" s="1" t="s">
        <v>95</v>
      </c>
      <c r="K59" s="27" t="s">
        <v>38</v>
      </c>
      <c r="L59" s="25" t="s">
        <v>38</v>
      </c>
      <c r="M59" s="1" t="s">
        <v>38</v>
      </c>
      <c r="N59" s="1" t="s">
        <v>38</v>
      </c>
      <c r="O59" s="29">
        <v>2</v>
      </c>
      <c r="P59" s="1" t="s">
        <v>966</v>
      </c>
      <c r="Q59" s="25" t="s">
        <v>49</v>
      </c>
      <c r="R59" s="25" t="s">
        <v>50</v>
      </c>
      <c r="S59" s="25" t="s">
        <v>713</v>
      </c>
      <c r="T59" s="52">
        <v>0.7</v>
      </c>
      <c r="U59" s="53" t="s">
        <v>721</v>
      </c>
      <c r="V59" s="54" t="s">
        <v>721</v>
      </c>
      <c r="W59" s="54" t="s">
        <v>721</v>
      </c>
      <c r="X59" s="10" t="s">
        <v>84</v>
      </c>
      <c r="Y59" s="12" t="s">
        <v>84</v>
      </c>
      <c r="Z59" s="55" t="s">
        <v>967</v>
      </c>
      <c r="AA59" s="66"/>
      <c r="AB59" s="66"/>
      <c r="AC59" s="66"/>
      <c r="AD59" s="66"/>
      <c r="AE59" s="66"/>
    </row>
    <row r="60" spans="1:31" ht="15" x14ac:dyDescent="0.2">
      <c r="A60" s="1" t="s">
        <v>95</v>
      </c>
      <c r="B60" s="1" t="s">
        <v>968</v>
      </c>
      <c r="C60" s="1" t="s">
        <v>969</v>
      </c>
      <c r="D60" s="1" t="s">
        <v>30</v>
      </c>
      <c r="E60" s="24" t="s">
        <v>711</v>
      </c>
      <c r="F60" s="1" t="s">
        <v>38</v>
      </c>
      <c r="G60" s="1" t="s">
        <v>33</v>
      </c>
      <c r="H60" s="1" t="s">
        <v>34</v>
      </c>
      <c r="I60" s="1" t="s">
        <v>38</v>
      </c>
      <c r="J60" s="1" t="s">
        <v>95</v>
      </c>
      <c r="K60" s="27" t="s">
        <v>38</v>
      </c>
      <c r="L60" s="25" t="s">
        <v>38</v>
      </c>
      <c r="M60" s="1" t="s">
        <v>38</v>
      </c>
      <c r="N60" s="1" t="s">
        <v>38</v>
      </c>
      <c r="O60" s="29">
        <v>1</v>
      </c>
      <c r="P60" s="1" t="s">
        <v>970</v>
      </c>
      <c r="Q60" s="25" t="s">
        <v>49</v>
      </c>
      <c r="R60" s="25" t="s">
        <v>50</v>
      </c>
      <c r="S60" s="25" t="s">
        <v>713</v>
      </c>
      <c r="T60" s="52">
        <v>0.7</v>
      </c>
      <c r="U60" s="53" t="s">
        <v>721</v>
      </c>
      <c r="V60" s="54" t="s">
        <v>721</v>
      </c>
      <c r="W60" s="54" t="s">
        <v>721</v>
      </c>
      <c r="X60" s="10" t="s">
        <v>84</v>
      </c>
      <c r="Y60" s="12" t="s">
        <v>84</v>
      </c>
      <c r="Z60" s="55" t="s">
        <v>971</v>
      </c>
      <c r="AA60" s="66"/>
      <c r="AB60" s="66"/>
      <c r="AC60" s="66"/>
      <c r="AD60" s="66"/>
      <c r="AE60" s="66"/>
    </row>
    <row r="61" spans="1:31" ht="15" x14ac:dyDescent="0.2">
      <c r="A61" s="1" t="s">
        <v>95</v>
      </c>
      <c r="B61" s="1" t="s">
        <v>972</v>
      </c>
      <c r="C61" s="1" t="s">
        <v>973</v>
      </c>
      <c r="D61" s="1" t="s">
        <v>30</v>
      </c>
      <c r="E61" s="24" t="s">
        <v>711</v>
      </c>
      <c r="F61" s="1" t="s">
        <v>38</v>
      </c>
      <c r="G61" s="1" t="s">
        <v>33</v>
      </c>
      <c r="H61" s="1" t="s">
        <v>34</v>
      </c>
      <c r="I61" s="1" t="s">
        <v>38</v>
      </c>
      <c r="J61" s="1" t="s">
        <v>95</v>
      </c>
      <c r="K61" s="27" t="s">
        <v>38</v>
      </c>
      <c r="L61" s="25" t="s">
        <v>38</v>
      </c>
      <c r="M61" s="1" t="s">
        <v>38</v>
      </c>
      <c r="N61" s="1" t="s">
        <v>38</v>
      </c>
      <c r="O61" s="29">
        <v>16</v>
      </c>
      <c r="P61" s="1" t="s">
        <v>974</v>
      </c>
      <c r="Q61" s="25" t="s">
        <v>49</v>
      </c>
      <c r="R61" s="25" t="s">
        <v>50</v>
      </c>
      <c r="S61" s="25" t="s">
        <v>713</v>
      </c>
      <c r="T61" s="52">
        <v>0.7</v>
      </c>
      <c r="U61" s="53" t="s">
        <v>721</v>
      </c>
      <c r="V61" s="54" t="s">
        <v>721</v>
      </c>
      <c r="W61" s="54" t="s">
        <v>721</v>
      </c>
      <c r="X61" s="10" t="s">
        <v>84</v>
      </c>
      <c r="Y61" s="12" t="s">
        <v>74</v>
      </c>
      <c r="Z61" s="55" t="s">
        <v>975</v>
      </c>
      <c r="AA61" s="66"/>
      <c r="AB61" s="66"/>
      <c r="AC61" s="66"/>
      <c r="AD61" s="66"/>
      <c r="AE61" s="66"/>
    </row>
    <row r="62" spans="1:31" ht="15" x14ac:dyDescent="0.2">
      <c r="A62" s="1" t="s">
        <v>95</v>
      </c>
      <c r="B62" s="1" t="s">
        <v>976</v>
      </c>
      <c r="C62" s="1" t="s">
        <v>977</v>
      </c>
      <c r="D62" s="1" t="s">
        <v>30</v>
      </c>
      <c r="E62" s="24" t="s">
        <v>711</v>
      </c>
      <c r="F62" s="1" t="s">
        <v>38</v>
      </c>
      <c r="G62" s="1" t="s">
        <v>33</v>
      </c>
      <c r="H62" s="1" t="s">
        <v>34</v>
      </c>
      <c r="I62" s="1" t="s">
        <v>38</v>
      </c>
      <c r="J62" s="1" t="s">
        <v>95</v>
      </c>
      <c r="K62" s="27" t="s">
        <v>38</v>
      </c>
      <c r="L62" s="25" t="s">
        <v>38</v>
      </c>
      <c r="M62" s="1" t="s">
        <v>38</v>
      </c>
      <c r="N62" s="1" t="s">
        <v>38</v>
      </c>
      <c r="O62" s="29">
        <v>9</v>
      </c>
      <c r="P62" s="1" t="s">
        <v>978</v>
      </c>
      <c r="Q62" s="25" t="s">
        <v>49</v>
      </c>
      <c r="R62" s="25" t="s">
        <v>50</v>
      </c>
      <c r="S62" s="25" t="s">
        <v>713</v>
      </c>
      <c r="T62" s="52">
        <v>0.7</v>
      </c>
      <c r="U62" s="53" t="s">
        <v>721</v>
      </c>
      <c r="V62" s="54" t="s">
        <v>721</v>
      </c>
      <c r="W62" s="54" t="s">
        <v>721</v>
      </c>
      <c r="X62" s="10" t="s">
        <v>84</v>
      </c>
      <c r="Y62" s="12" t="s">
        <v>84</v>
      </c>
      <c r="Z62" s="55" t="s">
        <v>979</v>
      </c>
      <c r="AA62" s="66"/>
      <c r="AB62" s="66"/>
      <c r="AC62" s="66"/>
      <c r="AD62" s="66"/>
      <c r="AE62" s="66"/>
    </row>
    <row r="63" spans="1:31" ht="15" x14ac:dyDescent="0.2">
      <c r="A63" s="1" t="s">
        <v>95</v>
      </c>
      <c r="B63" s="1" t="s">
        <v>980</v>
      </c>
      <c r="C63" s="1" t="s">
        <v>981</v>
      </c>
      <c r="D63" s="1" t="s">
        <v>30</v>
      </c>
      <c r="E63" s="24" t="s">
        <v>711</v>
      </c>
      <c r="F63" s="1" t="s">
        <v>38</v>
      </c>
      <c r="G63" s="1" t="s">
        <v>33</v>
      </c>
      <c r="H63" s="1" t="s">
        <v>34</v>
      </c>
      <c r="I63" s="1" t="s">
        <v>38</v>
      </c>
      <c r="J63" s="1" t="s">
        <v>95</v>
      </c>
      <c r="K63" s="27" t="s">
        <v>38</v>
      </c>
      <c r="L63" s="25" t="s">
        <v>38</v>
      </c>
      <c r="M63" s="1" t="s">
        <v>38</v>
      </c>
      <c r="N63" s="1" t="s">
        <v>38</v>
      </c>
      <c r="O63" s="29">
        <v>3</v>
      </c>
      <c r="P63" s="1" t="s">
        <v>982</v>
      </c>
      <c r="Q63" s="25" t="s">
        <v>49</v>
      </c>
      <c r="R63" s="25" t="s">
        <v>50</v>
      </c>
      <c r="S63" s="25" t="s">
        <v>713</v>
      </c>
      <c r="T63" s="52">
        <v>0.7</v>
      </c>
      <c r="U63" s="53" t="s">
        <v>721</v>
      </c>
      <c r="V63" s="54" t="s">
        <v>721</v>
      </c>
      <c r="W63" s="54" t="s">
        <v>721</v>
      </c>
      <c r="X63" s="27" t="s">
        <v>84</v>
      </c>
      <c r="Y63" s="12" t="s">
        <v>84</v>
      </c>
      <c r="Z63" s="55" t="s">
        <v>983</v>
      </c>
      <c r="AA63" s="66"/>
      <c r="AB63" s="66"/>
      <c r="AC63" s="66"/>
      <c r="AD63" s="66"/>
      <c r="AE63" s="66"/>
    </row>
    <row r="64" spans="1:31" ht="15" x14ac:dyDescent="0.2">
      <c r="A64" s="1" t="s">
        <v>95</v>
      </c>
      <c r="B64" s="1" t="s">
        <v>984</v>
      </c>
      <c r="C64" s="1" t="s">
        <v>985</v>
      </c>
      <c r="D64" s="1" t="s">
        <v>30</v>
      </c>
      <c r="E64" s="24" t="s">
        <v>711</v>
      </c>
      <c r="F64" s="1" t="s">
        <v>38</v>
      </c>
      <c r="G64" s="1" t="s">
        <v>33</v>
      </c>
      <c r="H64" s="1" t="s">
        <v>34</v>
      </c>
      <c r="I64" s="1" t="s">
        <v>38</v>
      </c>
      <c r="J64" s="1" t="s">
        <v>95</v>
      </c>
      <c r="K64" s="27" t="s">
        <v>38</v>
      </c>
      <c r="L64" s="25" t="s">
        <v>38</v>
      </c>
      <c r="M64" s="1" t="s">
        <v>38</v>
      </c>
      <c r="N64" s="1" t="s">
        <v>38</v>
      </c>
      <c r="O64" s="29">
        <v>12</v>
      </c>
      <c r="P64" s="1" t="s">
        <v>986</v>
      </c>
      <c r="Q64" s="25" t="s">
        <v>49</v>
      </c>
      <c r="R64" s="25" t="s">
        <v>50</v>
      </c>
      <c r="S64" s="25" t="s">
        <v>713</v>
      </c>
      <c r="T64" s="52">
        <v>0.7</v>
      </c>
      <c r="U64" s="53" t="s">
        <v>721</v>
      </c>
      <c r="V64" s="54" t="s">
        <v>721</v>
      </c>
      <c r="W64" s="54" t="s">
        <v>721</v>
      </c>
      <c r="X64" s="10" t="s">
        <v>84</v>
      </c>
      <c r="Y64" s="12" t="s">
        <v>84</v>
      </c>
      <c r="Z64" s="55" t="s">
        <v>987</v>
      </c>
      <c r="AA64" s="66"/>
      <c r="AB64" s="66"/>
      <c r="AC64" s="66"/>
      <c r="AD64" s="66"/>
      <c r="AE64" s="66"/>
    </row>
    <row r="65" spans="1:31" ht="15" x14ac:dyDescent="0.2">
      <c r="A65" s="1" t="s">
        <v>95</v>
      </c>
      <c r="B65" s="1" t="s">
        <v>988</v>
      </c>
      <c r="C65" s="1" t="s">
        <v>989</v>
      </c>
      <c r="D65" s="1" t="s">
        <v>30</v>
      </c>
      <c r="E65" s="24" t="s">
        <v>711</v>
      </c>
      <c r="F65" s="1" t="s">
        <v>38</v>
      </c>
      <c r="G65" s="1" t="s">
        <v>33</v>
      </c>
      <c r="H65" s="1" t="s">
        <v>34</v>
      </c>
      <c r="I65" s="1" t="s">
        <v>38</v>
      </c>
      <c r="J65" s="1" t="s">
        <v>95</v>
      </c>
      <c r="K65" s="27" t="s">
        <v>38</v>
      </c>
      <c r="L65" s="25" t="s">
        <v>38</v>
      </c>
      <c r="M65" s="1" t="s">
        <v>38</v>
      </c>
      <c r="N65" s="1" t="s">
        <v>38</v>
      </c>
      <c r="O65" s="29">
        <v>2</v>
      </c>
      <c r="P65" s="1" t="s">
        <v>990</v>
      </c>
      <c r="Q65" s="25" t="s">
        <v>49</v>
      </c>
      <c r="R65" s="25" t="s">
        <v>50</v>
      </c>
      <c r="S65" s="25" t="s">
        <v>713</v>
      </c>
      <c r="T65" s="52">
        <v>0.7</v>
      </c>
      <c r="U65" s="53" t="s">
        <v>721</v>
      </c>
      <c r="V65" s="54" t="s">
        <v>721</v>
      </c>
      <c r="W65" s="54" t="s">
        <v>721</v>
      </c>
      <c r="X65" s="10" t="s">
        <v>84</v>
      </c>
      <c r="Y65" s="12" t="s">
        <v>84</v>
      </c>
      <c r="Z65" s="55" t="s">
        <v>991</v>
      </c>
      <c r="AA65" s="66"/>
      <c r="AB65" s="66"/>
      <c r="AC65" s="66"/>
      <c r="AD65" s="66"/>
      <c r="AE65" s="66"/>
    </row>
    <row r="66" spans="1:31" ht="15" x14ac:dyDescent="0.2">
      <c r="A66" s="1" t="s">
        <v>95</v>
      </c>
      <c r="B66" s="1" t="s">
        <v>992</v>
      </c>
      <c r="C66" s="1" t="s">
        <v>993</v>
      </c>
      <c r="D66" s="1" t="s">
        <v>30</v>
      </c>
      <c r="E66" s="24" t="s">
        <v>711</v>
      </c>
      <c r="F66" s="1" t="s">
        <v>38</v>
      </c>
      <c r="G66" s="1" t="s">
        <v>33</v>
      </c>
      <c r="H66" s="1" t="s">
        <v>34</v>
      </c>
      <c r="I66" s="1" t="s">
        <v>38</v>
      </c>
      <c r="J66" s="1" t="s">
        <v>95</v>
      </c>
      <c r="K66" s="27" t="s">
        <v>38</v>
      </c>
      <c r="L66" s="25" t="s">
        <v>38</v>
      </c>
      <c r="M66" s="1" t="s">
        <v>38</v>
      </c>
      <c r="N66" s="1" t="s">
        <v>38</v>
      </c>
      <c r="O66" s="29">
        <v>3</v>
      </c>
      <c r="P66" s="1" t="s">
        <v>994</v>
      </c>
      <c r="Q66" s="25" t="s">
        <v>49</v>
      </c>
      <c r="R66" s="25" t="s">
        <v>50</v>
      </c>
      <c r="S66" s="25" t="s">
        <v>713</v>
      </c>
      <c r="T66" s="52">
        <v>0.7</v>
      </c>
      <c r="U66" s="53" t="s">
        <v>721</v>
      </c>
      <c r="V66" s="54" t="s">
        <v>721</v>
      </c>
      <c r="W66" s="54" t="s">
        <v>729</v>
      </c>
      <c r="X66" s="27" t="s">
        <v>84</v>
      </c>
      <c r="Y66" s="12" t="s">
        <v>84</v>
      </c>
      <c r="Z66" s="55" t="s">
        <v>995</v>
      </c>
      <c r="AA66" s="66"/>
      <c r="AB66" s="66"/>
      <c r="AC66" s="66"/>
      <c r="AD66" s="66"/>
      <c r="AE66" s="66"/>
    </row>
    <row r="67" spans="1:31" ht="15" x14ac:dyDescent="0.2">
      <c r="A67" s="1" t="s">
        <v>42</v>
      </c>
      <c r="B67" s="1" t="s">
        <v>996</v>
      </c>
      <c r="C67" s="1" t="s">
        <v>997</v>
      </c>
      <c r="D67" s="1" t="s">
        <v>30</v>
      </c>
      <c r="E67" s="24" t="s">
        <v>711</v>
      </c>
      <c r="F67" s="1" t="s">
        <v>998</v>
      </c>
      <c r="G67" s="1" t="s">
        <v>33</v>
      </c>
      <c r="H67" s="1" t="s">
        <v>34</v>
      </c>
      <c r="I67" s="1" t="s">
        <v>999</v>
      </c>
      <c r="J67" s="1" t="s">
        <v>42</v>
      </c>
      <c r="K67" s="27" t="s">
        <v>38</v>
      </c>
      <c r="L67" s="25" t="s">
        <v>38</v>
      </c>
      <c r="M67" s="1" t="s">
        <v>38</v>
      </c>
      <c r="N67" s="1" t="s">
        <v>38</v>
      </c>
      <c r="O67" s="1" t="s">
        <v>67</v>
      </c>
      <c r="P67" s="1" t="s">
        <v>1000</v>
      </c>
      <c r="Q67" s="25" t="s">
        <v>49</v>
      </c>
      <c r="R67" s="25" t="s">
        <v>50</v>
      </c>
      <c r="S67" s="25" t="s">
        <v>713</v>
      </c>
      <c r="T67" s="52">
        <v>0.7</v>
      </c>
      <c r="U67" s="53" t="s">
        <v>52</v>
      </c>
      <c r="V67" s="54" t="s">
        <v>714</v>
      </c>
      <c r="W67" s="54" t="s">
        <v>779</v>
      </c>
      <c r="X67" s="14" t="s">
        <v>714</v>
      </c>
      <c r="Y67" s="12" t="s">
        <v>714</v>
      </c>
      <c r="Z67" s="55" t="s">
        <v>1001</v>
      </c>
      <c r="AA67" s="66"/>
      <c r="AB67" s="66"/>
      <c r="AC67" s="66"/>
      <c r="AD67" s="66"/>
      <c r="AE67" s="66"/>
    </row>
    <row r="68" spans="1:31" ht="15" x14ac:dyDescent="0.2">
      <c r="A68" s="1" t="s">
        <v>42</v>
      </c>
      <c r="B68" s="1" t="s">
        <v>1002</v>
      </c>
      <c r="C68" s="1" t="s">
        <v>1003</v>
      </c>
      <c r="D68" s="1" t="s">
        <v>30</v>
      </c>
      <c r="E68" s="24" t="s">
        <v>711</v>
      </c>
      <c r="F68" s="1" t="s">
        <v>38</v>
      </c>
      <c r="G68" s="1" t="s">
        <v>33</v>
      </c>
      <c r="H68" s="1" t="s">
        <v>34</v>
      </c>
      <c r="I68" s="1" t="s">
        <v>38</v>
      </c>
      <c r="J68" s="1" t="s">
        <v>42</v>
      </c>
      <c r="K68" s="27" t="s">
        <v>38</v>
      </c>
      <c r="L68" s="25" t="s">
        <v>38</v>
      </c>
      <c r="M68" s="1" t="s">
        <v>38</v>
      </c>
      <c r="N68" s="1" t="s">
        <v>38</v>
      </c>
      <c r="O68" s="29">
        <v>3</v>
      </c>
      <c r="P68" s="1" t="s">
        <v>1004</v>
      </c>
      <c r="Q68" s="25" t="s">
        <v>49</v>
      </c>
      <c r="R68" s="25" t="s">
        <v>50</v>
      </c>
      <c r="S68" s="25" t="s">
        <v>713</v>
      </c>
      <c r="T68" s="52">
        <v>0.7</v>
      </c>
      <c r="U68" s="53" t="s">
        <v>52</v>
      </c>
      <c r="V68" s="54" t="s">
        <v>52</v>
      </c>
      <c r="W68" s="54" t="s">
        <v>714</v>
      </c>
      <c r="X68" s="27" t="s">
        <v>714</v>
      </c>
      <c r="Y68" s="12" t="s">
        <v>52</v>
      </c>
      <c r="Z68" s="55" t="s">
        <v>1005</v>
      </c>
      <c r="AA68" s="66"/>
      <c r="AB68" s="66"/>
      <c r="AC68" s="66"/>
      <c r="AD68" s="66"/>
      <c r="AE68" s="66"/>
    </row>
    <row r="69" spans="1:31" ht="15" x14ac:dyDescent="0.2">
      <c r="A69" s="1" t="s">
        <v>42</v>
      </c>
      <c r="B69" s="1" t="s">
        <v>1006</v>
      </c>
      <c r="C69" s="1" t="s">
        <v>947</v>
      </c>
      <c r="D69" s="1" t="s">
        <v>30</v>
      </c>
      <c r="E69" s="24" t="s">
        <v>711</v>
      </c>
      <c r="F69" s="1" t="s">
        <v>38</v>
      </c>
      <c r="G69" s="1" t="s">
        <v>33</v>
      </c>
      <c r="H69" s="1" t="s">
        <v>34</v>
      </c>
      <c r="I69" s="1" t="s">
        <v>38</v>
      </c>
      <c r="J69" s="1" t="s">
        <v>42</v>
      </c>
      <c r="K69" s="27" t="s">
        <v>38</v>
      </c>
      <c r="L69" s="25" t="s">
        <v>38</v>
      </c>
      <c r="M69" s="1" t="s">
        <v>38</v>
      </c>
      <c r="N69" s="1" t="s">
        <v>38</v>
      </c>
      <c r="O69" s="29">
        <v>10</v>
      </c>
      <c r="P69" s="1" t="s">
        <v>1007</v>
      </c>
      <c r="Q69" s="25" t="s">
        <v>49</v>
      </c>
      <c r="R69" s="25" t="s">
        <v>50</v>
      </c>
      <c r="S69" s="25" t="s">
        <v>713</v>
      </c>
      <c r="T69" s="52">
        <v>0.7</v>
      </c>
      <c r="U69" s="53" t="s">
        <v>52</v>
      </c>
      <c r="V69" s="54" t="s">
        <v>40</v>
      </c>
      <c r="W69" s="54" t="s">
        <v>804</v>
      </c>
      <c r="X69" s="27" t="s">
        <v>40</v>
      </c>
      <c r="Y69" s="12" t="s">
        <v>40</v>
      </c>
      <c r="Z69" s="55" t="s">
        <v>1008</v>
      </c>
      <c r="AA69" s="66"/>
      <c r="AB69" s="66"/>
      <c r="AC69" s="66"/>
      <c r="AD69" s="66"/>
      <c r="AE69" s="66"/>
    </row>
    <row r="70" spans="1:31" ht="15" x14ac:dyDescent="0.2">
      <c r="A70" s="1" t="s">
        <v>42</v>
      </c>
      <c r="B70" s="1" t="s">
        <v>1009</v>
      </c>
      <c r="C70" s="1" t="s">
        <v>1010</v>
      </c>
      <c r="D70" s="1" t="s">
        <v>30</v>
      </c>
      <c r="E70" s="24" t="s">
        <v>711</v>
      </c>
      <c r="F70" s="1" t="s">
        <v>1011</v>
      </c>
      <c r="G70" s="1" t="s">
        <v>33</v>
      </c>
      <c r="H70" s="1" t="s">
        <v>34</v>
      </c>
      <c r="I70" s="1" t="s">
        <v>1012</v>
      </c>
      <c r="J70" s="1" t="s">
        <v>42</v>
      </c>
      <c r="K70" s="27" t="s">
        <v>38</v>
      </c>
      <c r="L70" s="25" t="s">
        <v>38</v>
      </c>
      <c r="M70" s="1" t="s">
        <v>38</v>
      </c>
      <c r="N70" s="1" t="s">
        <v>38</v>
      </c>
      <c r="O70" s="29">
        <v>14</v>
      </c>
      <c r="P70" s="1" t="s">
        <v>1013</v>
      </c>
      <c r="Q70" s="25" t="s">
        <v>49</v>
      </c>
      <c r="R70" s="25" t="s">
        <v>50</v>
      </c>
      <c r="S70" s="25" t="s">
        <v>713</v>
      </c>
      <c r="T70" s="52">
        <v>0.7</v>
      </c>
      <c r="U70" s="53" t="s">
        <v>714</v>
      </c>
      <c r="V70" s="54" t="s">
        <v>721</v>
      </c>
      <c r="W70" s="54" t="s">
        <v>721</v>
      </c>
      <c r="X70" s="27" t="s">
        <v>84</v>
      </c>
      <c r="Y70" s="12" t="s">
        <v>84</v>
      </c>
      <c r="Z70" s="55" t="s">
        <v>1014</v>
      </c>
      <c r="AA70" s="66"/>
      <c r="AB70" s="66"/>
      <c r="AC70" s="66"/>
      <c r="AD70" s="66"/>
      <c r="AE70" s="66"/>
    </row>
    <row r="71" spans="1:31" ht="15" x14ac:dyDescent="0.2">
      <c r="A71" s="1" t="s">
        <v>42</v>
      </c>
      <c r="B71" s="1" t="s">
        <v>1015</v>
      </c>
      <c r="C71" s="1" t="s">
        <v>1016</v>
      </c>
      <c r="D71" s="1" t="s">
        <v>30</v>
      </c>
      <c r="E71" s="24" t="s">
        <v>711</v>
      </c>
      <c r="F71" s="1" t="s">
        <v>1017</v>
      </c>
      <c r="G71" s="1" t="s">
        <v>33</v>
      </c>
      <c r="H71" s="1" t="s">
        <v>34</v>
      </c>
      <c r="I71" s="1" t="s">
        <v>1018</v>
      </c>
      <c r="J71" s="1" t="s">
        <v>42</v>
      </c>
      <c r="K71" s="27" t="s">
        <v>38</v>
      </c>
      <c r="L71" s="25" t="s">
        <v>38</v>
      </c>
      <c r="M71" s="1" t="s">
        <v>38</v>
      </c>
      <c r="N71" s="1" t="s">
        <v>38</v>
      </c>
      <c r="O71" s="29">
        <v>16</v>
      </c>
      <c r="P71" s="1" t="s">
        <v>1019</v>
      </c>
      <c r="Q71" s="25" t="s">
        <v>49</v>
      </c>
      <c r="R71" s="25" t="s">
        <v>50</v>
      </c>
      <c r="S71" s="25" t="s">
        <v>713</v>
      </c>
      <c r="T71" s="52">
        <v>0.7</v>
      </c>
      <c r="U71" s="53" t="s">
        <v>714</v>
      </c>
      <c r="V71" s="54" t="s">
        <v>721</v>
      </c>
      <c r="W71" s="54" t="s">
        <v>721</v>
      </c>
      <c r="X71" s="27" t="s">
        <v>84</v>
      </c>
      <c r="Y71" s="12" t="s">
        <v>84</v>
      </c>
      <c r="Z71" s="55" t="s">
        <v>1020</v>
      </c>
      <c r="AA71" s="66"/>
      <c r="AB71" s="66"/>
      <c r="AC71" s="66"/>
      <c r="AD71" s="66"/>
      <c r="AE71" s="66"/>
    </row>
    <row r="72" spans="1:31" ht="15" x14ac:dyDescent="0.2">
      <c r="A72" s="1" t="s">
        <v>42</v>
      </c>
      <c r="B72" s="1" t="s">
        <v>1021</v>
      </c>
      <c r="C72" s="1" t="s">
        <v>1022</v>
      </c>
      <c r="D72" s="1" t="s">
        <v>30</v>
      </c>
      <c r="E72" s="24" t="s">
        <v>711</v>
      </c>
      <c r="F72" s="1" t="s">
        <v>38</v>
      </c>
      <c r="G72" s="1" t="s">
        <v>33</v>
      </c>
      <c r="H72" s="1" t="s">
        <v>34</v>
      </c>
      <c r="I72" s="1" t="s">
        <v>38</v>
      </c>
      <c r="J72" s="1" t="s">
        <v>42</v>
      </c>
      <c r="K72" s="27" t="s">
        <v>38</v>
      </c>
      <c r="L72" s="25" t="s">
        <v>38</v>
      </c>
      <c r="M72" s="1" t="s">
        <v>38</v>
      </c>
      <c r="N72" s="1" t="s">
        <v>38</v>
      </c>
      <c r="O72" s="29">
        <v>5</v>
      </c>
      <c r="P72" s="1" t="s">
        <v>1023</v>
      </c>
      <c r="Q72" s="25" t="s">
        <v>49</v>
      </c>
      <c r="R72" s="25" t="s">
        <v>50</v>
      </c>
      <c r="S72" s="25" t="s">
        <v>713</v>
      </c>
      <c r="T72" s="52">
        <v>0.7</v>
      </c>
      <c r="U72" s="53" t="s">
        <v>714</v>
      </c>
      <c r="V72" s="54" t="s">
        <v>721</v>
      </c>
      <c r="W72" s="54" t="s">
        <v>729</v>
      </c>
      <c r="X72" s="27" t="s">
        <v>84</v>
      </c>
      <c r="Y72" s="12" t="s">
        <v>84</v>
      </c>
      <c r="Z72" s="55" t="s">
        <v>1024</v>
      </c>
      <c r="AA72" s="66"/>
      <c r="AB72" s="66"/>
      <c r="AC72" s="66"/>
      <c r="AD72" s="66"/>
      <c r="AE72" s="66"/>
    </row>
    <row r="73" spans="1:31" ht="15" x14ac:dyDescent="0.2">
      <c r="A73" s="1" t="s">
        <v>42</v>
      </c>
      <c r="B73" s="1" t="s">
        <v>1025</v>
      </c>
      <c r="C73" s="1" t="s">
        <v>1026</v>
      </c>
      <c r="D73" s="1" t="s">
        <v>30</v>
      </c>
      <c r="E73" s="24" t="s">
        <v>711</v>
      </c>
      <c r="F73" s="1" t="s">
        <v>1027</v>
      </c>
      <c r="G73" s="1" t="s">
        <v>33</v>
      </c>
      <c r="H73" s="1" t="s">
        <v>34</v>
      </c>
      <c r="I73" s="1" t="s">
        <v>1028</v>
      </c>
      <c r="J73" s="1" t="s">
        <v>42</v>
      </c>
      <c r="K73" s="27" t="s">
        <v>38</v>
      </c>
      <c r="L73" s="25" t="s">
        <v>38</v>
      </c>
      <c r="M73" s="1" t="s">
        <v>38</v>
      </c>
      <c r="N73" s="1" t="s">
        <v>38</v>
      </c>
      <c r="O73" s="29">
        <v>11</v>
      </c>
      <c r="P73" s="1" t="s">
        <v>1029</v>
      </c>
      <c r="Q73" s="25" t="s">
        <v>49</v>
      </c>
      <c r="R73" s="25" t="s">
        <v>50</v>
      </c>
      <c r="S73" s="25" t="s">
        <v>713</v>
      </c>
      <c r="T73" s="52">
        <v>0.7</v>
      </c>
      <c r="U73" s="53" t="s">
        <v>714</v>
      </c>
      <c r="V73" s="54" t="s">
        <v>721</v>
      </c>
      <c r="W73" s="54" t="s">
        <v>721</v>
      </c>
      <c r="X73" s="27" t="s">
        <v>84</v>
      </c>
      <c r="Y73" s="12" t="s">
        <v>74</v>
      </c>
      <c r="Z73" s="55" t="s">
        <v>1030</v>
      </c>
      <c r="AA73" s="66"/>
      <c r="AB73" s="66"/>
      <c r="AC73" s="66"/>
      <c r="AD73" s="66"/>
      <c r="AE73" s="66"/>
    </row>
    <row r="74" spans="1:31" ht="15" x14ac:dyDescent="0.2">
      <c r="A74" s="1" t="s">
        <v>42</v>
      </c>
      <c r="B74" s="1" t="s">
        <v>1031</v>
      </c>
      <c r="C74" s="1" t="s">
        <v>1032</v>
      </c>
      <c r="D74" s="1" t="s">
        <v>30</v>
      </c>
      <c r="E74" s="24" t="s">
        <v>711</v>
      </c>
      <c r="F74" s="1" t="s">
        <v>38</v>
      </c>
      <c r="G74" s="1" t="s">
        <v>33</v>
      </c>
      <c r="H74" s="1" t="s">
        <v>34</v>
      </c>
      <c r="I74" s="1" t="s">
        <v>38</v>
      </c>
      <c r="J74" s="1" t="s">
        <v>42</v>
      </c>
      <c r="K74" s="27" t="s">
        <v>38</v>
      </c>
      <c r="L74" s="25" t="s">
        <v>38</v>
      </c>
      <c r="M74" s="1" t="s">
        <v>38</v>
      </c>
      <c r="N74" s="1" t="s">
        <v>38</v>
      </c>
      <c r="O74" s="29">
        <v>8</v>
      </c>
      <c r="P74" s="1" t="s">
        <v>1033</v>
      </c>
      <c r="Q74" s="25" t="s">
        <v>49</v>
      </c>
      <c r="R74" s="25" t="s">
        <v>50</v>
      </c>
      <c r="S74" s="25" t="s">
        <v>713</v>
      </c>
      <c r="T74" s="52">
        <v>0.7</v>
      </c>
      <c r="U74" s="53" t="s">
        <v>714</v>
      </c>
      <c r="V74" s="54" t="s">
        <v>721</v>
      </c>
      <c r="W74" s="54" t="s">
        <v>52</v>
      </c>
      <c r="X74" s="27" t="s">
        <v>84</v>
      </c>
      <c r="Y74" s="12" t="s">
        <v>84</v>
      </c>
      <c r="Z74" s="55" t="s">
        <v>1034</v>
      </c>
      <c r="AA74" s="66"/>
      <c r="AB74" s="66"/>
      <c r="AC74" s="66"/>
      <c r="AD74" s="66"/>
      <c r="AE74" s="66"/>
    </row>
    <row r="75" spans="1:31" ht="15" x14ac:dyDescent="0.2">
      <c r="A75" s="1" t="s">
        <v>42</v>
      </c>
      <c r="B75" s="1" t="s">
        <v>1035</v>
      </c>
      <c r="C75" s="1" t="s">
        <v>1036</v>
      </c>
      <c r="D75" s="1" t="s">
        <v>30</v>
      </c>
      <c r="E75" s="24" t="s">
        <v>711</v>
      </c>
      <c r="F75" s="1" t="s">
        <v>38</v>
      </c>
      <c r="G75" s="1" t="s">
        <v>33</v>
      </c>
      <c r="H75" s="1" t="s">
        <v>34</v>
      </c>
      <c r="I75" s="1" t="s">
        <v>38</v>
      </c>
      <c r="J75" s="1" t="s">
        <v>42</v>
      </c>
      <c r="K75" s="27" t="s">
        <v>38</v>
      </c>
      <c r="L75" s="25" t="s">
        <v>38</v>
      </c>
      <c r="M75" s="1" t="s">
        <v>38</v>
      </c>
      <c r="N75" s="1" t="s">
        <v>38</v>
      </c>
      <c r="O75" s="29">
        <v>3</v>
      </c>
      <c r="P75" s="1" t="s">
        <v>1037</v>
      </c>
      <c r="Q75" s="25" t="s">
        <v>49</v>
      </c>
      <c r="R75" s="25" t="s">
        <v>50</v>
      </c>
      <c r="S75" s="25" t="s">
        <v>713</v>
      </c>
      <c r="T75" s="52">
        <v>0.7</v>
      </c>
      <c r="U75" s="53" t="s">
        <v>714</v>
      </c>
      <c r="V75" s="54" t="s">
        <v>721</v>
      </c>
      <c r="W75" s="54" t="s">
        <v>721</v>
      </c>
      <c r="X75" s="27" t="s">
        <v>84</v>
      </c>
      <c r="Y75" s="12" t="s">
        <v>84</v>
      </c>
      <c r="Z75" s="55" t="s">
        <v>1038</v>
      </c>
      <c r="AA75" s="66"/>
      <c r="AB75" s="66"/>
      <c r="AC75" s="66"/>
      <c r="AD75" s="66"/>
      <c r="AE75" s="66"/>
    </row>
    <row r="76" spans="1:31" ht="15" x14ac:dyDescent="0.2">
      <c r="A76" s="1" t="s">
        <v>42</v>
      </c>
      <c r="B76" s="1" t="s">
        <v>1039</v>
      </c>
      <c r="C76" s="1" t="s">
        <v>1040</v>
      </c>
      <c r="D76" s="1" t="s">
        <v>30</v>
      </c>
      <c r="E76" s="24" t="s">
        <v>711</v>
      </c>
      <c r="F76" s="1" t="s">
        <v>38</v>
      </c>
      <c r="G76" s="1" t="s">
        <v>33</v>
      </c>
      <c r="H76" s="1" t="s">
        <v>34</v>
      </c>
      <c r="I76" s="1" t="s">
        <v>38</v>
      </c>
      <c r="J76" s="1" t="s">
        <v>42</v>
      </c>
      <c r="K76" s="27" t="s">
        <v>38</v>
      </c>
      <c r="L76" s="25" t="s">
        <v>38</v>
      </c>
      <c r="M76" s="1" t="s">
        <v>38</v>
      </c>
      <c r="N76" s="1" t="s">
        <v>38</v>
      </c>
      <c r="O76" s="29">
        <v>18</v>
      </c>
      <c r="P76" s="1" t="s">
        <v>1041</v>
      </c>
      <c r="Q76" s="25" t="s">
        <v>49</v>
      </c>
      <c r="R76" s="25" t="s">
        <v>50</v>
      </c>
      <c r="S76" s="25" t="s">
        <v>713</v>
      </c>
      <c r="T76" s="52">
        <v>0.7</v>
      </c>
      <c r="U76" s="53" t="s">
        <v>714</v>
      </c>
      <c r="V76" s="54" t="s">
        <v>721</v>
      </c>
      <c r="W76" s="54" t="s">
        <v>721</v>
      </c>
      <c r="X76" s="27" t="s">
        <v>84</v>
      </c>
      <c r="Y76" s="12" t="s">
        <v>84</v>
      </c>
      <c r="Z76" s="55" t="s">
        <v>1034</v>
      </c>
      <c r="AA76" s="66"/>
      <c r="AB76" s="66"/>
      <c r="AC76" s="66"/>
      <c r="AD76" s="66"/>
      <c r="AE76" s="66"/>
    </row>
    <row r="77" spans="1:31" ht="15" x14ac:dyDescent="0.2">
      <c r="A77" s="1" t="s">
        <v>42</v>
      </c>
      <c r="B77" s="1" t="s">
        <v>1042</v>
      </c>
      <c r="C77" s="1" t="s">
        <v>1043</v>
      </c>
      <c r="D77" s="1" t="s">
        <v>30</v>
      </c>
      <c r="E77" s="24" t="s">
        <v>711</v>
      </c>
      <c r="F77" s="1" t="s">
        <v>1044</v>
      </c>
      <c r="G77" s="1" t="s">
        <v>33</v>
      </c>
      <c r="H77" s="1" t="s">
        <v>34</v>
      </c>
      <c r="I77" s="1" t="s">
        <v>1045</v>
      </c>
      <c r="J77" s="1" t="s">
        <v>42</v>
      </c>
      <c r="K77" s="27" t="s">
        <v>38</v>
      </c>
      <c r="L77" s="25" t="s">
        <v>38</v>
      </c>
      <c r="M77" s="1" t="s">
        <v>38</v>
      </c>
      <c r="N77" s="1" t="s">
        <v>38</v>
      </c>
      <c r="O77" s="29">
        <v>16</v>
      </c>
      <c r="P77" s="1" t="s">
        <v>1046</v>
      </c>
      <c r="Q77" s="25" t="s">
        <v>49</v>
      </c>
      <c r="R77" s="25" t="s">
        <v>50</v>
      </c>
      <c r="S77" s="25" t="s">
        <v>713</v>
      </c>
      <c r="T77" s="52">
        <v>0.7</v>
      </c>
      <c r="U77" s="53" t="s">
        <v>41</v>
      </c>
      <c r="V77" s="54" t="s">
        <v>714</v>
      </c>
      <c r="W77" s="54" t="s">
        <v>722</v>
      </c>
      <c r="X77" s="27" t="s">
        <v>84</v>
      </c>
      <c r="Y77" s="12" t="s">
        <v>84</v>
      </c>
      <c r="Z77" s="55" t="s">
        <v>1047</v>
      </c>
      <c r="AA77" s="66"/>
      <c r="AB77" s="66"/>
      <c r="AC77" s="66"/>
      <c r="AD77" s="66"/>
      <c r="AE77" s="66"/>
    </row>
    <row r="78" spans="1:31" s="32" customFormat="1" ht="15" x14ac:dyDescent="0.2">
      <c r="A78" s="1" t="s">
        <v>42</v>
      </c>
      <c r="B78" s="1" t="s">
        <v>1048</v>
      </c>
      <c r="C78" s="1" t="s">
        <v>1049</v>
      </c>
      <c r="D78" s="1" t="s">
        <v>30</v>
      </c>
      <c r="E78" s="24" t="s">
        <v>711</v>
      </c>
      <c r="F78" s="1" t="s">
        <v>1050</v>
      </c>
      <c r="G78" s="1" t="s">
        <v>33</v>
      </c>
      <c r="H78" s="1" t="s">
        <v>34</v>
      </c>
      <c r="I78" s="1" t="s">
        <v>1051</v>
      </c>
      <c r="J78" s="1" t="s">
        <v>42</v>
      </c>
      <c r="K78" s="27" t="s">
        <v>38</v>
      </c>
      <c r="L78" s="25" t="s">
        <v>38</v>
      </c>
      <c r="M78" s="1" t="s">
        <v>38</v>
      </c>
      <c r="N78" s="1" t="s">
        <v>38</v>
      </c>
      <c r="O78" s="29">
        <v>9</v>
      </c>
      <c r="P78" s="1" t="s">
        <v>1052</v>
      </c>
      <c r="Q78" s="25" t="s">
        <v>49</v>
      </c>
      <c r="R78" s="25" t="s">
        <v>50</v>
      </c>
      <c r="S78" s="25" t="s">
        <v>713</v>
      </c>
      <c r="T78" s="52">
        <v>0.7</v>
      </c>
      <c r="U78" s="53" t="s">
        <v>41</v>
      </c>
      <c r="V78" s="54" t="s">
        <v>721</v>
      </c>
      <c r="W78" s="54" t="s">
        <v>40</v>
      </c>
      <c r="X78" s="27" t="s">
        <v>84</v>
      </c>
      <c r="Y78" s="12" t="s">
        <v>40</v>
      </c>
      <c r="Z78" s="55" t="s">
        <v>1053</v>
      </c>
      <c r="AA78" s="29"/>
      <c r="AB78" s="29"/>
      <c r="AC78" s="29"/>
      <c r="AD78" s="29"/>
      <c r="AE78" s="29"/>
    </row>
    <row r="79" spans="1:31" ht="15" x14ac:dyDescent="0.2">
      <c r="A79" s="1" t="s">
        <v>42</v>
      </c>
      <c r="B79" s="1" t="s">
        <v>1054</v>
      </c>
      <c r="C79" s="1" t="s">
        <v>1055</v>
      </c>
      <c r="D79" s="1" t="s">
        <v>30</v>
      </c>
      <c r="E79" s="24" t="s">
        <v>711</v>
      </c>
      <c r="F79" s="1" t="s">
        <v>1056</v>
      </c>
      <c r="G79" s="1" t="s">
        <v>33</v>
      </c>
      <c r="H79" s="1" t="s">
        <v>34</v>
      </c>
      <c r="I79" s="1" t="s">
        <v>1057</v>
      </c>
      <c r="J79" s="1" t="s">
        <v>42</v>
      </c>
      <c r="K79" s="27" t="s">
        <v>38</v>
      </c>
      <c r="L79" s="25" t="s">
        <v>38</v>
      </c>
      <c r="M79" s="1" t="s">
        <v>38</v>
      </c>
      <c r="N79" s="1" t="s">
        <v>38</v>
      </c>
      <c r="O79" s="29">
        <v>15</v>
      </c>
      <c r="P79" s="1" t="s">
        <v>1058</v>
      </c>
      <c r="Q79" s="25" t="s">
        <v>49</v>
      </c>
      <c r="R79" s="25" t="s">
        <v>50</v>
      </c>
      <c r="S79" s="25" t="s">
        <v>713</v>
      </c>
      <c r="T79" s="52">
        <v>0.7</v>
      </c>
      <c r="U79" s="53" t="s">
        <v>41</v>
      </c>
      <c r="V79" s="54" t="s">
        <v>40</v>
      </c>
      <c r="W79" s="54" t="s">
        <v>721</v>
      </c>
      <c r="X79" s="27" t="s">
        <v>84</v>
      </c>
      <c r="Y79" s="12" t="s">
        <v>74</v>
      </c>
      <c r="Z79" s="55" t="s">
        <v>1059</v>
      </c>
      <c r="AA79" s="66"/>
      <c r="AB79" s="66"/>
      <c r="AC79" s="66"/>
      <c r="AD79" s="66"/>
      <c r="AE79" s="66"/>
    </row>
    <row r="80" spans="1:31" ht="15" x14ac:dyDescent="0.2">
      <c r="A80" s="1" t="s">
        <v>42</v>
      </c>
      <c r="B80" s="1" t="s">
        <v>1060</v>
      </c>
      <c r="C80" s="1" t="s">
        <v>1061</v>
      </c>
      <c r="D80" s="1" t="s">
        <v>30</v>
      </c>
      <c r="E80" s="24" t="s">
        <v>711</v>
      </c>
      <c r="F80" s="1" t="s">
        <v>1062</v>
      </c>
      <c r="G80" s="1" t="s">
        <v>33</v>
      </c>
      <c r="H80" s="1" t="s">
        <v>34</v>
      </c>
      <c r="I80" s="1" t="s">
        <v>1063</v>
      </c>
      <c r="J80" s="1" t="s">
        <v>42</v>
      </c>
      <c r="K80" s="27" t="s">
        <v>38</v>
      </c>
      <c r="L80" s="25" t="s">
        <v>38</v>
      </c>
      <c r="M80" s="1" t="s">
        <v>38</v>
      </c>
      <c r="N80" s="1" t="s">
        <v>38</v>
      </c>
      <c r="O80" s="29">
        <v>13</v>
      </c>
      <c r="P80" s="1" t="s">
        <v>1064</v>
      </c>
      <c r="Q80" s="25" t="s">
        <v>49</v>
      </c>
      <c r="R80" s="25" t="s">
        <v>50</v>
      </c>
      <c r="S80" s="25" t="s">
        <v>713</v>
      </c>
      <c r="T80" s="52">
        <v>0.7</v>
      </c>
      <c r="U80" s="53" t="s">
        <v>41</v>
      </c>
      <c r="V80" s="54" t="s">
        <v>721</v>
      </c>
      <c r="W80" s="54" t="s">
        <v>721</v>
      </c>
      <c r="X80" s="27" t="s">
        <v>84</v>
      </c>
      <c r="Y80" s="12" t="s">
        <v>84</v>
      </c>
      <c r="Z80" s="55" t="s">
        <v>1065</v>
      </c>
      <c r="AA80" s="66"/>
      <c r="AB80" s="66"/>
      <c r="AC80" s="66"/>
      <c r="AD80" s="66"/>
      <c r="AE80" s="66"/>
    </row>
    <row r="81" spans="1:31" ht="15" x14ac:dyDescent="0.2">
      <c r="A81" s="1" t="s">
        <v>42</v>
      </c>
      <c r="B81" s="1" t="s">
        <v>1066</v>
      </c>
      <c r="C81" s="1" t="s">
        <v>1067</v>
      </c>
      <c r="D81" s="1" t="s">
        <v>30</v>
      </c>
      <c r="E81" s="24" t="s">
        <v>711</v>
      </c>
      <c r="F81" s="1" t="s">
        <v>1068</v>
      </c>
      <c r="G81" s="1" t="s">
        <v>33</v>
      </c>
      <c r="H81" s="1" t="s">
        <v>34</v>
      </c>
      <c r="I81" s="1" t="s">
        <v>38</v>
      </c>
      <c r="J81" s="1" t="s">
        <v>42</v>
      </c>
      <c r="K81" s="27" t="s">
        <v>38</v>
      </c>
      <c r="L81" s="25" t="s">
        <v>38</v>
      </c>
      <c r="M81" s="1" t="s">
        <v>38</v>
      </c>
      <c r="N81" s="1" t="s">
        <v>38</v>
      </c>
      <c r="O81" s="29">
        <v>15</v>
      </c>
      <c r="P81" s="1" t="s">
        <v>1069</v>
      </c>
      <c r="Q81" s="25" t="s">
        <v>49</v>
      </c>
      <c r="R81" s="25" t="s">
        <v>50</v>
      </c>
      <c r="S81" s="25" t="s">
        <v>713</v>
      </c>
      <c r="T81" s="52">
        <v>0.7</v>
      </c>
      <c r="U81" s="53" t="s">
        <v>41</v>
      </c>
      <c r="V81" s="54" t="s">
        <v>722</v>
      </c>
      <c r="W81" s="54" t="s">
        <v>40</v>
      </c>
      <c r="X81" s="27" t="s">
        <v>41</v>
      </c>
      <c r="Y81" s="12" t="s">
        <v>74</v>
      </c>
      <c r="Z81" s="55" t="s">
        <v>1070</v>
      </c>
      <c r="AA81" s="66"/>
      <c r="AB81" s="66"/>
      <c r="AC81" s="66"/>
      <c r="AD81" s="66"/>
      <c r="AE81" s="66"/>
    </row>
    <row r="82" spans="1:31" ht="15" x14ac:dyDescent="0.2">
      <c r="A82" s="1" t="s">
        <v>42</v>
      </c>
      <c r="B82" s="1" t="s">
        <v>1071</v>
      </c>
      <c r="C82" s="1" t="s">
        <v>1072</v>
      </c>
      <c r="D82" s="1" t="s">
        <v>30</v>
      </c>
      <c r="E82" s="24" t="s">
        <v>711</v>
      </c>
      <c r="F82" s="1" t="s">
        <v>1073</v>
      </c>
      <c r="G82" s="1" t="s">
        <v>33</v>
      </c>
      <c r="H82" s="1" t="s">
        <v>34</v>
      </c>
      <c r="I82" s="1" t="s">
        <v>1074</v>
      </c>
      <c r="J82" s="1" t="s">
        <v>42</v>
      </c>
      <c r="K82" s="27" t="s">
        <v>38</v>
      </c>
      <c r="L82" s="25" t="s">
        <v>38</v>
      </c>
      <c r="M82" s="1" t="s">
        <v>38</v>
      </c>
      <c r="N82" s="1" t="s">
        <v>38</v>
      </c>
      <c r="O82" s="29">
        <v>2</v>
      </c>
      <c r="P82" s="1" t="s">
        <v>1075</v>
      </c>
      <c r="Q82" s="25" t="s">
        <v>49</v>
      </c>
      <c r="R82" s="25" t="s">
        <v>50</v>
      </c>
      <c r="S82" s="25" t="s">
        <v>713</v>
      </c>
      <c r="T82" s="52">
        <v>0.7</v>
      </c>
      <c r="U82" s="53" t="s">
        <v>41</v>
      </c>
      <c r="V82" s="54" t="s">
        <v>41</v>
      </c>
      <c r="W82" s="54" t="s">
        <v>41</v>
      </c>
      <c r="X82" s="27" t="s">
        <v>41</v>
      </c>
      <c r="Y82" s="12" t="s">
        <v>74</v>
      </c>
      <c r="Z82" s="55" t="s">
        <v>1076</v>
      </c>
      <c r="AA82" s="66"/>
      <c r="AB82" s="66"/>
      <c r="AC82" s="66"/>
      <c r="AD82" s="66"/>
      <c r="AE82" s="66"/>
    </row>
    <row r="83" spans="1:31" ht="15" x14ac:dyDescent="0.2">
      <c r="A83" s="1" t="s">
        <v>42</v>
      </c>
      <c r="B83" s="1" t="s">
        <v>1077</v>
      </c>
      <c r="C83" s="1" t="s">
        <v>1078</v>
      </c>
      <c r="D83" s="1" t="s">
        <v>30</v>
      </c>
      <c r="E83" s="24" t="s">
        <v>711</v>
      </c>
      <c r="F83" s="1" t="s">
        <v>38</v>
      </c>
      <c r="G83" s="1" t="s">
        <v>33</v>
      </c>
      <c r="H83" s="1" t="s">
        <v>34</v>
      </c>
      <c r="I83" s="1" t="s">
        <v>38</v>
      </c>
      <c r="J83" s="1" t="s">
        <v>42</v>
      </c>
      <c r="K83" s="27" t="s">
        <v>38</v>
      </c>
      <c r="L83" s="25" t="s">
        <v>38</v>
      </c>
      <c r="M83" s="1" t="s">
        <v>38</v>
      </c>
      <c r="N83" s="1" t="s">
        <v>38</v>
      </c>
      <c r="O83" s="29">
        <v>12</v>
      </c>
      <c r="P83" s="1" t="s">
        <v>1079</v>
      </c>
      <c r="Q83" s="25" t="s">
        <v>49</v>
      </c>
      <c r="R83" s="25" t="s">
        <v>50</v>
      </c>
      <c r="S83" s="25" t="s">
        <v>713</v>
      </c>
      <c r="T83" s="52">
        <v>0.7</v>
      </c>
      <c r="U83" s="53" t="s">
        <v>41</v>
      </c>
      <c r="V83" s="54" t="s">
        <v>41</v>
      </c>
      <c r="W83" s="54" t="s">
        <v>41</v>
      </c>
      <c r="X83" s="27" t="s">
        <v>41</v>
      </c>
      <c r="Y83" s="12" t="s">
        <v>74</v>
      </c>
      <c r="Z83" s="55" t="s">
        <v>1080</v>
      </c>
      <c r="AA83" s="66"/>
      <c r="AB83" s="66"/>
      <c r="AC83" s="66"/>
      <c r="AD83" s="66"/>
      <c r="AE83" s="66"/>
    </row>
    <row r="84" spans="1:31" ht="15.75" x14ac:dyDescent="0.25">
      <c r="A84" s="1" t="s">
        <v>42</v>
      </c>
      <c r="B84" s="1" t="s">
        <v>1081</v>
      </c>
      <c r="C84" s="1" t="s">
        <v>1082</v>
      </c>
      <c r="D84" s="1" t="s">
        <v>30</v>
      </c>
      <c r="E84" s="24" t="s">
        <v>711</v>
      </c>
      <c r="F84" s="29" t="s">
        <v>1083</v>
      </c>
      <c r="G84" s="1" t="s">
        <v>33</v>
      </c>
      <c r="H84" s="1" t="s">
        <v>34</v>
      </c>
      <c r="I84" s="1" t="s">
        <v>38</v>
      </c>
      <c r="J84" s="1" t="s">
        <v>42</v>
      </c>
      <c r="K84" s="27" t="s">
        <v>38</v>
      </c>
      <c r="L84" s="25" t="s">
        <v>38</v>
      </c>
      <c r="M84" s="1" t="s">
        <v>38</v>
      </c>
      <c r="N84" s="1" t="s">
        <v>38</v>
      </c>
      <c r="O84" s="29">
        <v>5</v>
      </c>
      <c r="P84" s="1" t="s">
        <v>1084</v>
      </c>
      <c r="Q84" s="25" t="s">
        <v>49</v>
      </c>
      <c r="R84" s="25" t="s">
        <v>50</v>
      </c>
      <c r="S84" s="25" t="s">
        <v>713</v>
      </c>
      <c r="T84" s="52">
        <v>0.7</v>
      </c>
      <c r="U84" s="53" t="s">
        <v>40</v>
      </c>
      <c r="V84" s="54" t="s">
        <v>721</v>
      </c>
      <c r="W84" s="54" t="s">
        <v>722</v>
      </c>
      <c r="X84" s="27" t="s">
        <v>41</v>
      </c>
      <c r="Y84" s="12" t="s">
        <v>74</v>
      </c>
      <c r="Z84" s="55" t="s">
        <v>1085</v>
      </c>
      <c r="AA84" s="66"/>
      <c r="AB84" s="66"/>
      <c r="AC84" s="66"/>
      <c r="AD84" s="66"/>
      <c r="AE84" s="66"/>
    </row>
    <row r="85" spans="1:31" ht="15" x14ac:dyDescent="0.2">
      <c r="A85" s="1" t="s">
        <v>42</v>
      </c>
      <c r="B85" s="1" t="s">
        <v>1086</v>
      </c>
      <c r="C85" s="1" t="s">
        <v>1087</v>
      </c>
      <c r="D85" s="1" t="s">
        <v>30</v>
      </c>
      <c r="E85" s="24" t="s">
        <v>711</v>
      </c>
      <c r="F85" s="1" t="s">
        <v>1088</v>
      </c>
      <c r="G85" s="1" t="s">
        <v>33</v>
      </c>
      <c r="H85" s="1" t="s">
        <v>34</v>
      </c>
      <c r="I85" s="1" t="s">
        <v>1089</v>
      </c>
      <c r="J85" s="1" t="s">
        <v>42</v>
      </c>
      <c r="K85" s="27" t="s">
        <v>38</v>
      </c>
      <c r="L85" s="25" t="s">
        <v>38</v>
      </c>
      <c r="M85" s="1" t="s">
        <v>38</v>
      </c>
      <c r="N85" s="1" t="s">
        <v>38</v>
      </c>
      <c r="O85" s="29">
        <v>16</v>
      </c>
      <c r="P85" s="1" t="s">
        <v>1090</v>
      </c>
      <c r="Q85" s="25" t="s">
        <v>49</v>
      </c>
      <c r="R85" s="25" t="s">
        <v>50</v>
      </c>
      <c r="S85" s="25" t="s">
        <v>713</v>
      </c>
      <c r="T85" s="52">
        <v>0.7</v>
      </c>
      <c r="U85" s="53" t="s">
        <v>40</v>
      </c>
      <c r="V85" s="54" t="s">
        <v>40</v>
      </c>
      <c r="W85" s="54" t="s">
        <v>838</v>
      </c>
      <c r="X85" s="27" t="s">
        <v>40</v>
      </c>
      <c r="Y85" s="12" t="s">
        <v>40</v>
      </c>
      <c r="Z85" s="55" t="s">
        <v>1091</v>
      </c>
      <c r="AA85" s="66"/>
      <c r="AB85" s="66"/>
      <c r="AC85" s="66"/>
      <c r="AD85" s="66"/>
      <c r="AE85" s="66"/>
    </row>
    <row r="86" spans="1:31" ht="15" x14ac:dyDescent="0.2">
      <c r="A86" s="1" t="s">
        <v>42</v>
      </c>
      <c r="B86" s="1" t="s">
        <v>1092</v>
      </c>
      <c r="C86" s="1" t="s">
        <v>1093</v>
      </c>
      <c r="D86" s="1" t="s">
        <v>30</v>
      </c>
      <c r="E86" s="24" t="s">
        <v>711</v>
      </c>
      <c r="F86" s="1" t="s">
        <v>38</v>
      </c>
      <c r="G86" s="1" t="s">
        <v>33</v>
      </c>
      <c r="H86" s="1" t="s">
        <v>34</v>
      </c>
      <c r="I86" s="1" t="s">
        <v>38</v>
      </c>
      <c r="J86" s="1" t="s">
        <v>42</v>
      </c>
      <c r="K86" s="27" t="s">
        <v>38</v>
      </c>
      <c r="L86" s="25" t="s">
        <v>38</v>
      </c>
      <c r="M86" s="1" t="s">
        <v>38</v>
      </c>
      <c r="N86" s="1" t="s">
        <v>38</v>
      </c>
      <c r="O86" s="29">
        <v>22</v>
      </c>
      <c r="P86" s="1" t="s">
        <v>1094</v>
      </c>
      <c r="Q86" s="25" t="s">
        <v>49</v>
      </c>
      <c r="R86" s="25" t="s">
        <v>50</v>
      </c>
      <c r="S86" s="25" t="s">
        <v>713</v>
      </c>
      <c r="T86" s="52">
        <v>0.7</v>
      </c>
      <c r="U86" s="53" t="s">
        <v>40</v>
      </c>
      <c r="V86" s="54" t="s">
        <v>932</v>
      </c>
      <c r="W86" s="54" t="s">
        <v>721</v>
      </c>
      <c r="X86" s="27" t="s">
        <v>84</v>
      </c>
      <c r="Y86" s="12" t="s">
        <v>74</v>
      </c>
      <c r="Z86" s="55" t="s">
        <v>1095</v>
      </c>
      <c r="AA86" s="66"/>
      <c r="AB86" s="66"/>
      <c r="AC86" s="66"/>
      <c r="AD86" s="66"/>
      <c r="AE86" s="66"/>
    </row>
    <row r="87" spans="1:31" ht="15" x14ac:dyDescent="0.2">
      <c r="A87" s="1" t="s">
        <v>42</v>
      </c>
      <c r="B87" s="1" t="s">
        <v>1096</v>
      </c>
      <c r="C87" s="1" t="s">
        <v>956</v>
      </c>
      <c r="D87" s="1" t="s">
        <v>30</v>
      </c>
      <c r="E87" s="24" t="s">
        <v>711</v>
      </c>
      <c r="F87" s="1" t="s">
        <v>38</v>
      </c>
      <c r="G87" s="1" t="s">
        <v>33</v>
      </c>
      <c r="H87" s="1" t="s">
        <v>34</v>
      </c>
      <c r="I87" s="1" t="s">
        <v>38</v>
      </c>
      <c r="J87" s="1" t="s">
        <v>42</v>
      </c>
      <c r="K87" s="27" t="s">
        <v>38</v>
      </c>
      <c r="L87" s="25" t="s">
        <v>38</v>
      </c>
      <c r="M87" s="1" t="s">
        <v>38</v>
      </c>
      <c r="N87" s="1" t="s">
        <v>38</v>
      </c>
      <c r="O87" s="1" t="s">
        <v>67</v>
      </c>
      <c r="P87" s="1" t="s">
        <v>1097</v>
      </c>
      <c r="Q87" s="25" t="s">
        <v>49</v>
      </c>
      <c r="R87" s="25" t="s">
        <v>50</v>
      </c>
      <c r="S87" s="25" t="s">
        <v>713</v>
      </c>
      <c r="T87" s="52">
        <v>0.7</v>
      </c>
      <c r="U87" s="53" t="s">
        <v>40</v>
      </c>
      <c r="V87" s="54" t="s">
        <v>40</v>
      </c>
      <c r="W87" s="54" t="s">
        <v>40</v>
      </c>
      <c r="X87" s="27" t="s">
        <v>40</v>
      </c>
      <c r="Y87" s="12" t="s">
        <v>40</v>
      </c>
      <c r="Z87" s="55" t="s">
        <v>1098</v>
      </c>
      <c r="AA87" s="66"/>
      <c r="AB87" s="66"/>
      <c r="AC87" s="66"/>
      <c r="AD87" s="66"/>
      <c r="AE87" s="66"/>
    </row>
    <row r="88" spans="1:31" ht="15" x14ac:dyDescent="0.2">
      <c r="A88" s="1" t="s">
        <v>42</v>
      </c>
      <c r="B88" s="1" t="s">
        <v>1099</v>
      </c>
      <c r="C88" s="1" t="s">
        <v>1100</v>
      </c>
      <c r="D88" s="1" t="s">
        <v>30</v>
      </c>
      <c r="E88" s="24" t="s">
        <v>711</v>
      </c>
      <c r="F88" s="1" t="s">
        <v>1101</v>
      </c>
      <c r="G88" s="1" t="s">
        <v>33</v>
      </c>
      <c r="H88" s="1" t="s">
        <v>34</v>
      </c>
      <c r="I88" s="1" t="s">
        <v>1102</v>
      </c>
      <c r="J88" s="1" t="s">
        <v>42</v>
      </c>
      <c r="K88" s="27" t="s">
        <v>38</v>
      </c>
      <c r="L88" s="25" t="s">
        <v>38</v>
      </c>
      <c r="M88" s="1" t="s">
        <v>38</v>
      </c>
      <c r="N88" s="1" t="s">
        <v>38</v>
      </c>
      <c r="O88" s="29">
        <v>16</v>
      </c>
      <c r="P88" s="1" t="s">
        <v>1103</v>
      </c>
      <c r="Q88" s="25" t="s">
        <v>49</v>
      </c>
      <c r="R88" s="25" t="s">
        <v>50</v>
      </c>
      <c r="S88" s="25" t="s">
        <v>713</v>
      </c>
      <c r="T88" s="52">
        <v>0.7</v>
      </c>
      <c r="U88" s="53" t="s">
        <v>721</v>
      </c>
      <c r="V88" s="54" t="s">
        <v>845</v>
      </c>
      <c r="W88" s="54" t="s">
        <v>41</v>
      </c>
      <c r="X88" s="27" t="s">
        <v>41</v>
      </c>
      <c r="Y88" s="12" t="s">
        <v>40</v>
      </c>
      <c r="Z88" s="55" t="s">
        <v>1104</v>
      </c>
      <c r="AA88" s="66"/>
      <c r="AB88" s="66"/>
      <c r="AC88" s="66"/>
      <c r="AD88" s="66"/>
      <c r="AE88" s="66"/>
    </row>
    <row r="89" spans="1:31" ht="15" x14ac:dyDescent="0.2">
      <c r="A89" s="1" t="s">
        <v>42</v>
      </c>
      <c r="B89" s="1" t="s">
        <v>1105</v>
      </c>
      <c r="C89" s="1" t="s">
        <v>1106</v>
      </c>
      <c r="D89" s="1" t="s">
        <v>30</v>
      </c>
      <c r="E89" s="24" t="s">
        <v>711</v>
      </c>
      <c r="F89" s="1" t="s">
        <v>1107</v>
      </c>
      <c r="G89" s="1" t="s">
        <v>33</v>
      </c>
      <c r="H89" s="1" t="s">
        <v>34</v>
      </c>
      <c r="I89" s="1" t="s">
        <v>1108</v>
      </c>
      <c r="J89" s="1" t="s">
        <v>42</v>
      </c>
      <c r="K89" s="27" t="s">
        <v>38</v>
      </c>
      <c r="L89" s="25" t="s">
        <v>38</v>
      </c>
      <c r="M89" s="1" t="s">
        <v>38</v>
      </c>
      <c r="N89" s="1" t="s">
        <v>38</v>
      </c>
      <c r="O89" s="29">
        <v>2</v>
      </c>
      <c r="P89" s="1" t="s">
        <v>1109</v>
      </c>
      <c r="Q89" s="25" t="s">
        <v>49</v>
      </c>
      <c r="R89" s="25" t="s">
        <v>50</v>
      </c>
      <c r="S89" s="25" t="s">
        <v>713</v>
      </c>
      <c r="T89" s="52">
        <v>0.7</v>
      </c>
      <c r="U89" s="53" t="s">
        <v>721</v>
      </c>
      <c r="V89" s="54" t="s">
        <v>845</v>
      </c>
      <c r="W89" s="54" t="s">
        <v>41</v>
      </c>
      <c r="X89" s="27" t="s">
        <v>41</v>
      </c>
      <c r="Y89" s="12" t="s">
        <v>84</v>
      </c>
      <c r="Z89" s="55" t="s">
        <v>1110</v>
      </c>
      <c r="AA89" s="66"/>
      <c r="AB89" s="66"/>
      <c r="AC89" s="66"/>
      <c r="AD89" s="66"/>
      <c r="AE89" s="66"/>
    </row>
    <row r="90" spans="1:31" ht="15.75" x14ac:dyDescent="0.25">
      <c r="A90" s="1" t="s">
        <v>42</v>
      </c>
      <c r="B90" s="1" t="s">
        <v>1111</v>
      </c>
      <c r="C90" s="1" t="s">
        <v>1112</v>
      </c>
      <c r="D90" s="1" t="s">
        <v>30</v>
      </c>
      <c r="E90" s="24" t="s">
        <v>711</v>
      </c>
      <c r="F90" s="29" t="s">
        <v>1113</v>
      </c>
      <c r="G90" s="1" t="s">
        <v>33</v>
      </c>
      <c r="H90" s="1" t="s">
        <v>34</v>
      </c>
      <c r="I90" s="1" t="s">
        <v>1114</v>
      </c>
      <c r="J90" s="1" t="s">
        <v>42</v>
      </c>
      <c r="K90" s="27" t="s">
        <v>38</v>
      </c>
      <c r="L90" s="25" t="s">
        <v>38</v>
      </c>
      <c r="M90" s="1" t="s">
        <v>38</v>
      </c>
      <c r="N90" s="1" t="s">
        <v>38</v>
      </c>
      <c r="O90" s="29">
        <v>7</v>
      </c>
      <c r="P90" s="1" t="s">
        <v>1115</v>
      </c>
      <c r="Q90" s="25" t="s">
        <v>49</v>
      </c>
      <c r="R90" s="25" t="s">
        <v>50</v>
      </c>
      <c r="S90" s="25" t="s">
        <v>713</v>
      </c>
      <c r="T90" s="52">
        <v>0.7</v>
      </c>
      <c r="U90" s="53" t="s">
        <v>721</v>
      </c>
      <c r="V90" s="54" t="s">
        <v>722</v>
      </c>
      <c r="W90" s="54" t="s">
        <v>721</v>
      </c>
      <c r="X90" s="27" t="s">
        <v>41</v>
      </c>
      <c r="Y90" s="12" t="s">
        <v>74</v>
      </c>
      <c r="Z90" s="55" t="s">
        <v>1116</v>
      </c>
      <c r="AA90" s="66"/>
      <c r="AB90" s="66"/>
      <c r="AC90" s="66"/>
      <c r="AD90" s="66"/>
      <c r="AE90" s="66"/>
    </row>
    <row r="91" spans="1:31" ht="15" x14ac:dyDescent="0.2">
      <c r="A91" s="1" t="s">
        <v>42</v>
      </c>
      <c r="B91" s="1" t="s">
        <v>1117</v>
      </c>
      <c r="C91" s="1" t="s">
        <v>1118</v>
      </c>
      <c r="D91" s="1" t="s">
        <v>30</v>
      </c>
      <c r="E91" s="24" t="s">
        <v>711</v>
      </c>
      <c r="F91" s="1" t="s">
        <v>1119</v>
      </c>
      <c r="G91" s="1" t="s">
        <v>33</v>
      </c>
      <c r="H91" s="1" t="s">
        <v>34</v>
      </c>
      <c r="I91" s="1" t="s">
        <v>1063</v>
      </c>
      <c r="J91" s="1" t="s">
        <v>42</v>
      </c>
      <c r="K91" s="27" t="s">
        <v>38</v>
      </c>
      <c r="L91" s="25" t="s">
        <v>38</v>
      </c>
      <c r="M91" s="1" t="s">
        <v>38</v>
      </c>
      <c r="N91" s="1" t="s">
        <v>38</v>
      </c>
      <c r="O91" s="29">
        <v>17</v>
      </c>
      <c r="P91" s="1" t="s">
        <v>844</v>
      </c>
      <c r="Q91" s="25" t="s">
        <v>49</v>
      </c>
      <c r="R91" s="25" t="s">
        <v>50</v>
      </c>
      <c r="S91" s="25" t="s">
        <v>713</v>
      </c>
      <c r="T91" s="52">
        <v>0.7</v>
      </c>
      <c r="U91" s="53" t="s">
        <v>721</v>
      </c>
      <c r="V91" s="54" t="s">
        <v>41</v>
      </c>
      <c r="W91" s="54" t="s">
        <v>721</v>
      </c>
      <c r="X91" s="27" t="s">
        <v>84</v>
      </c>
      <c r="Y91" s="12" t="s">
        <v>40</v>
      </c>
      <c r="Z91" s="55" t="s">
        <v>1748</v>
      </c>
      <c r="AA91" s="66"/>
      <c r="AB91" s="66"/>
      <c r="AC91" s="66"/>
      <c r="AD91" s="66"/>
      <c r="AE91" s="66"/>
    </row>
    <row r="92" spans="1:31" ht="15" x14ac:dyDescent="0.2">
      <c r="A92" s="1" t="s">
        <v>42</v>
      </c>
      <c r="B92" s="1" t="s">
        <v>1120</v>
      </c>
      <c r="C92" s="1" t="s">
        <v>1121</v>
      </c>
      <c r="D92" s="1" t="s">
        <v>30</v>
      </c>
      <c r="E92" s="24" t="s">
        <v>711</v>
      </c>
      <c r="F92" s="1" t="s">
        <v>1122</v>
      </c>
      <c r="G92" s="1" t="s">
        <v>33</v>
      </c>
      <c r="H92" s="1" t="s">
        <v>34</v>
      </c>
      <c r="I92" s="1" t="s">
        <v>1123</v>
      </c>
      <c r="J92" s="1" t="s">
        <v>42</v>
      </c>
      <c r="K92" s="27" t="s">
        <v>38</v>
      </c>
      <c r="L92" s="25" t="s">
        <v>38</v>
      </c>
      <c r="M92" s="1" t="s">
        <v>38</v>
      </c>
      <c r="N92" s="1" t="s">
        <v>38</v>
      </c>
      <c r="O92" s="29">
        <v>22</v>
      </c>
      <c r="P92" s="1" t="s">
        <v>1124</v>
      </c>
      <c r="Q92" s="25" t="s">
        <v>49</v>
      </c>
      <c r="R92" s="25" t="s">
        <v>50</v>
      </c>
      <c r="S92" s="25" t="s">
        <v>713</v>
      </c>
      <c r="T92" s="52">
        <v>0.7</v>
      </c>
      <c r="U92" s="53" t="s">
        <v>721</v>
      </c>
      <c r="V92" s="54" t="s">
        <v>40</v>
      </c>
      <c r="W92" s="54" t="s">
        <v>40</v>
      </c>
      <c r="X92" s="27" t="s">
        <v>40</v>
      </c>
      <c r="Y92" s="12" t="s">
        <v>40</v>
      </c>
      <c r="Z92" s="55" t="s">
        <v>1104</v>
      </c>
      <c r="AA92" s="66"/>
      <c r="AB92" s="66"/>
      <c r="AC92" s="66"/>
      <c r="AD92" s="66"/>
      <c r="AE92" s="66"/>
    </row>
    <row r="93" spans="1:31" ht="15" x14ac:dyDescent="0.2">
      <c r="A93" s="1" t="s">
        <v>42</v>
      </c>
      <c r="B93" s="1" t="s">
        <v>1125</v>
      </c>
      <c r="C93" s="1" t="s">
        <v>1126</v>
      </c>
      <c r="D93" s="1" t="s">
        <v>30</v>
      </c>
      <c r="E93" s="24" t="s">
        <v>711</v>
      </c>
      <c r="F93" s="1" t="s">
        <v>38</v>
      </c>
      <c r="G93" s="1" t="s">
        <v>33</v>
      </c>
      <c r="H93" s="1" t="s">
        <v>34</v>
      </c>
      <c r="I93" s="1" t="s">
        <v>38</v>
      </c>
      <c r="J93" s="1" t="s">
        <v>42</v>
      </c>
      <c r="K93" s="27" t="s">
        <v>38</v>
      </c>
      <c r="L93" s="25" t="s">
        <v>38</v>
      </c>
      <c r="M93" s="1" t="s">
        <v>38</v>
      </c>
      <c r="N93" s="1" t="s">
        <v>38</v>
      </c>
      <c r="O93" s="29">
        <v>16</v>
      </c>
      <c r="P93" s="1" t="s">
        <v>1127</v>
      </c>
      <c r="Q93" s="25" t="s">
        <v>49</v>
      </c>
      <c r="R93" s="25" t="s">
        <v>50</v>
      </c>
      <c r="S93" s="25" t="s">
        <v>713</v>
      </c>
      <c r="T93" s="52">
        <v>0.7</v>
      </c>
      <c r="U93" s="53" t="s">
        <v>721</v>
      </c>
      <c r="V93" s="54" t="s">
        <v>721</v>
      </c>
      <c r="W93" s="54" t="s">
        <v>721</v>
      </c>
      <c r="X93" s="27" t="s">
        <v>84</v>
      </c>
      <c r="Y93" s="12" t="s">
        <v>84</v>
      </c>
      <c r="Z93" s="55" t="s">
        <v>1128</v>
      </c>
      <c r="AA93" s="66"/>
      <c r="AB93" s="66"/>
      <c r="AC93" s="66"/>
      <c r="AD93" s="66"/>
      <c r="AE93" s="66"/>
    </row>
    <row r="94" spans="1:31" ht="15" x14ac:dyDescent="0.2">
      <c r="A94" s="1" t="s">
        <v>42</v>
      </c>
      <c r="B94" s="1" t="s">
        <v>1129</v>
      </c>
      <c r="C94" s="1" t="s">
        <v>1130</v>
      </c>
      <c r="D94" s="1" t="s">
        <v>30</v>
      </c>
      <c r="E94" s="24" t="s">
        <v>711</v>
      </c>
      <c r="F94" s="1" t="s">
        <v>1131</v>
      </c>
      <c r="G94" s="1" t="s">
        <v>33</v>
      </c>
      <c r="H94" s="1" t="s">
        <v>34</v>
      </c>
      <c r="I94" s="1" t="s">
        <v>1132</v>
      </c>
      <c r="J94" s="1" t="s">
        <v>42</v>
      </c>
      <c r="K94" s="27" t="s">
        <v>38</v>
      </c>
      <c r="L94" s="25" t="s">
        <v>38</v>
      </c>
      <c r="M94" s="1" t="s">
        <v>38</v>
      </c>
      <c r="N94" s="1" t="s">
        <v>38</v>
      </c>
      <c r="O94" s="29">
        <v>9</v>
      </c>
      <c r="P94" s="1" t="s">
        <v>1133</v>
      </c>
      <c r="Q94" s="25" t="s">
        <v>49</v>
      </c>
      <c r="R94" s="25" t="s">
        <v>50</v>
      </c>
      <c r="S94" s="25" t="s">
        <v>713</v>
      </c>
      <c r="T94" s="52">
        <v>0.7</v>
      </c>
      <c r="U94" s="53" t="s">
        <v>721</v>
      </c>
      <c r="V94" s="54" t="s">
        <v>721</v>
      </c>
      <c r="W94" s="54" t="s">
        <v>721</v>
      </c>
      <c r="X94" s="27" t="s">
        <v>84</v>
      </c>
      <c r="Y94" s="12" t="s">
        <v>714</v>
      </c>
      <c r="Z94" s="55" t="s">
        <v>1134</v>
      </c>
      <c r="AA94" s="66"/>
      <c r="AB94" s="66"/>
      <c r="AC94" s="66"/>
      <c r="AD94" s="66"/>
      <c r="AE94" s="66"/>
    </row>
    <row r="95" spans="1:31" ht="15" x14ac:dyDescent="0.2">
      <c r="A95" s="1" t="s">
        <v>42</v>
      </c>
      <c r="B95" s="1" t="s">
        <v>1135</v>
      </c>
      <c r="C95" s="1" t="s">
        <v>1136</v>
      </c>
      <c r="D95" s="1" t="s">
        <v>30</v>
      </c>
      <c r="E95" s="24" t="s">
        <v>711</v>
      </c>
      <c r="F95" s="1" t="s">
        <v>1137</v>
      </c>
      <c r="G95" s="1" t="s">
        <v>33</v>
      </c>
      <c r="H95" s="1" t="s">
        <v>34</v>
      </c>
      <c r="I95" s="1" t="s">
        <v>1138</v>
      </c>
      <c r="J95" s="1" t="s">
        <v>42</v>
      </c>
      <c r="K95" s="27" t="s">
        <v>38</v>
      </c>
      <c r="L95" s="25" t="s">
        <v>38</v>
      </c>
      <c r="M95" s="1" t="s">
        <v>38</v>
      </c>
      <c r="N95" s="1" t="s">
        <v>38</v>
      </c>
      <c r="O95" s="29">
        <v>14</v>
      </c>
      <c r="P95" s="1" t="s">
        <v>1139</v>
      </c>
      <c r="Q95" s="25" t="s">
        <v>49</v>
      </c>
      <c r="R95" s="25" t="s">
        <v>50</v>
      </c>
      <c r="S95" s="25" t="s">
        <v>713</v>
      </c>
      <c r="T95" s="52">
        <v>0.7</v>
      </c>
      <c r="U95" s="53" t="s">
        <v>721</v>
      </c>
      <c r="V95" s="54" t="s">
        <v>721</v>
      </c>
      <c r="W95" s="54" t="s">
        <v>721</v>
      </c>
      <c r="X95" s="27" t="s">
        <v>84</v>
      </c>
      <c r="Y95" s="12" t="s">
        <v>84</v>
      </c>
      <c r="Z95" s="55" t="s">
        <v>1140</v>
      </c>
      <c r="AA95" s="66"/>
      <c r="AB95" s="66"/>
      <c r="AC95" s="66"/>
      <c r="AD95" s="66"/>
      <c r="AE95" s="66"/>
    </row>
    <row r="96" spans="1:31" ht="15" x14ac:dyDescent="0.2">
      <c r="A96" s="1" t="s">
        <v>42</v>
      </c>
      <c r="B96" s="1" t="s">
        <v>1141</v>
      </c>
      <c r="C96" s="1" t="s">
        <v>1142</v>
      </c>
      <c r="D96" s="1" t="s">
        <v>30</v>
      </c>
      <c r="E96" s="24" t="s">
        <v>711</v>
      </c>
      <c r="F96" s="1" t="s">
        <v>1143</v>
      </c>
      <c r="G96" s="1" t="s">
        <v>33</v>
      </c>
      <c r="H96" s="1" t="s">
        <v>34</v>
      </c>
      <c r="I96" s="1" t="s">
        <v>1144</v>
      </c>
      <c r="J96" s="1" t="s">
        <v>42</v>
      </c>
      <c r="K96" s="27" t="s">
        <v>38</v>
      </c>
      <c r="L96" s="25" t="s">
        <v>38</v>
      </c>
      <c r="M96" s="1" t="s">
        <v>38</v>
      </c>
      <c r="N96" s="1" t="s">
        <v>38</v>
      </c>
      <c r="O96" s="29">
        <v>19</v>
      </c>
      <c r="P96" s="1" t="s">
        <v>1145</v>
      </c>
      <c r="Q96" s="25" t="s">
        <v>49</v>
      </c>
      <c r="R96" s="25" t="s">
        <v>50</v>
      </c>
      <c r="S96" s="25" t="s">
        <v>713</v>
      </c>
      <c r="T96" s="52">
        <v>0.7</v>
      </c>
      <c r="U96" s="53" t="s">
        <v>721</v>
      </c>
      <c r="V96" s="54" t="s">
        <v>721</v>
      </c>
      <c r="W96" s="54" t="s">
        <v>721</v>
      </c>
      <c r="X96" s="27" t="s">
        <v>84</v>
      </c>
      <c r="Y96" s="12" t="s">
        <v>84</v>
      </c>
      <c r="Z96" s="55" t="s">
        <v>1146</v>
      </c>
      <c r="AA96" s="66"/>
      <c r="AB96" s="66"/>
      <c r="AC96" s="66"/>
      <c r="AD96" s="66"/>
      <c r="AE96" s="66"/>
    </row>
    <row r="97" spans="1:31" ht="15" x14ac:dyDescent="0.2">
      <c r="A97" s="1" t="s">
        <v>42</v>
      </c>
      <c r="B97" s="1" t="s">
        <v>1147</v>
      </c>
      <c r="C97" s="1" t="s">
        <v>1148</v>
      </c>
      <c r="D97" s="1" t="s">
        <v>30</v>
      </c>
      <c r="E97" s="24" t="s">
        <v>711</v>
      </c>
      <c r="F97" s="1" t="s">
        <v>38</v>
      </c>
      <c r="G97" s="1" t="s">
        <v>33</v>
      </c>
      <c r="H97" s="1" t="s">
        <v>34</v>
      </c>
      <c r="I97" s="1" t="s">
        <v>38</v>
      </c>
      <c r="J97" s="1" t="s">
        <v>42</v>
      </c>
      <c r="K97" s="27" t="s">
        <v>38</v>
      </c>
      <c r="L97" s="25" t="s">
        <v>38</v>
      </c>
      <c r="M97" s="1" t="s">
        <v>38</v>
      </c>
      <c r="N97" s="1" t="s">
        <v>38</v>
      </c>
      <c r="O97" s="29">
        <v>16</v>
      </c>
      <c r="P97" s="1" t="s">
        <v>1149</v>
      </c>
      <c r="Q97" s="25" t="s">
        <v>49</v>
      </c>
      <c r="R97" s="25" t="s">
        <v>50</v>
      </c>
      <c r="S97" s="25" t="s">
        <v>713</v>
      </c>
      <c r="T97" s="52">
        <v>0.7</v>
      </c>
      <c r="U97" s="53" t="s">
        <v>721</v>
      </c>
      <c r="V97" s="54" t="s">
        <v>721</v>
      </c>
      <c r="W97" s="54" t="s">
        <v>1150</v>
      </c>
      <c r="X97" s="27" t="s">
        <v>84</v>
      </c>
      <c r="Y97" s="12" t="s">
        <v>84</v>
      </c>
      <c r="Z97" s="55" t="s">
        <v>1140</v>
      </c>
      <c r="AA97" s="66"/>
      <c r="AB97" s="66"/>
      <c r="AC97" s="66"/>
      <c r="AD97" s="66"/>
      <c r="AE97" s="66"/>
    </row>
    <row r="98" spans="1:31" ht="15" x14ac:dyDescent="0.2">
      <c r="A98" s="1" t="s">
        <v>42</v>
      </c>
      <c r="B98" s="1" t="s">
        <v>1151</v>
      </c>
      <c r="C98" s="1" t="s">
        <v>1152</v>
      </c>
      <c r="D98" s="1" t="s">
        <v>30</v>
      </c>
      <c r="E98" s="24" t="s">
        <v>711</v>
      </c>
      <c r="F98" s="1" t="s">
        <v>38</v>
      </c>
      <c r="G98" s="1" t="s">
        <v>33</v>
      </c>
      <c r="H98" s="1" t="s">
        <v>34</v>
      </c>
      <c r="I98" s="1" t="s">
        <v>38</v>
      </c>
      <c r="J98" s="1" t="s">
        <v>42</v>
      </c>
      <c r="K98" s="27" t="s">
        <v>38</v>
      </c>
      <c r="L98" s="25" t="s">
        <v>38</v>
      </c>
      <c r="M98" s="1" t="s">
        <v>38</v>
      </c>
      <c r="N98" s="1" t="s">
        <v>38</v>
      </c>
      <c r="O98" s="29">
        <v>12</v>
      </c>
      <c r="P98" s="1" t="s">
        <v>1153</v>
      </c>
      <c r="Q98" s="25" t="s">
        <v>49</v>
      </c>
      <c r="R98" s="25" t="s">
        <v>50</v>
      </c>
      <c r="S98" s="25" t="s">
        <v>713</v>
      </c>
      <c r="T98" s="52">
        <v>0.7</v>
      </c>
      <c r="U98" s="53" t="s">
        <v>721</v>
      </c>
      <c r="V98" s="54" t="s">
        <v>41</v>
      </c>
      <c r="W98" s="54" t="s">
        <v>721</v>
      </c>
      <c r="X98" s="69" t="s">
        <v>84</v>
      </c>
      <c r="Y98" s="70" t="s">
        <v>84</v>
      </c>
      <c r="Z98" s="55" t="s">
        <v>1154</v>
      </c>
      <c r="AA98" s="66"/>
      <c r="AB98" s="66"/>
      <c r="AC98" s="66"/>
      <c r="AD98" s="66"/>
      <c r="AE98" s="66"/>
    </row>
    <row r="99" spans="1:31" ht="15" x14ac:dyDescent="0.2">
      <c r="A99" s="1" t="s">
        <v>42</v>
      </c>
      <c r="B99" s="1" t="s">
        <v>1155</v>
      </c>
      <c r="C99" s="1" t="s">
        <v>1156</v>
      </c>
      <c r="D99" s="1" t="s">
        <v>30</v>
      </c>
      <c r="E99" s="24" t="s">
        <v>711</v>
      </c>
      <c r="F99" s="1" t="s">
        <v>38</v>
      </c>
      <c r="G99" s="1" t="s">
        <v>33</v>
      </c>
      <c r="H99" s="1" t="s">
        <v>34</v>
      </c>
      <c r="I99" s="1" t="s">
        <v>38</v>
      </c>
      <c r="J99" s="1" t="s">
        <v>42</v>
      </c>
      <c r="K99" s="27" t="s">
        <v>38</v>
      </c>
      <c r="L99" s="25" t="s">
        <v>38</v>
      </c>
      <c r="M99" s="1" t="s">
        <v>38</v>
      </c>
      <c r="N99" s="1" t="s">
        <v>38</v>
      </c>
      <c r="O99" s="29">
        <v>6</v>
      </c>
      <c r="P99" s="1" t="s">
        <v>1157</v>
      </c>
      <c r="Q99" s="25" t="s">
        <v>49</v>
      </c>
      <c r="R99" s="25" t="s">
        <v>50</v>
      </c>
      <c r="S99" s="25" t="s">
        <v>713</v>
      </c>
      <c r="T99" s="52">
        <v>0.7</v>
      </c>
      <c r="U99" s="53" t="s">
        <v>721</v>
      </c>
      <c r="V99" s="54" t="s">
        <v>932</v>
      </c>
      <c r="W99" s="54" t="s">
        <v>721</v>
      </c>
      <c r="X99" s="69" t="s">
        <v>84</v>
      </c>
      <c r="Y99" s="70" t="s">
        <v>84</v>
      </c>
      <c r="Z99" s="55" t="s">
        <v>1154</v>
      </c>
      <c r="AA99" s="66"/>
      <c r="AB99" s="66"/>
      <c r="AC99" s="66"/>
      <c r="AD99" s="66"/>
      <c r="AE99" s="66"/>
    </row>
    <row r="100" spans="1:31" ht="15" x14ac:dyDescent="0.2">
      <c r="A100" s="1" t="s">
        <v>42</v>
      </c>
      <c r="B100" s="1" t="s">
        <v>1158</v>
      </c>
      <c r="C100" s="1" t="s">
        <v>881</v>
      </c>
      <c r="D100" s="1" t="s">
        <v>30</v>
      </c>
      <c r="E100" s="24" t="s">
        <v>711</v>
      </c>
      <c r="F100" s="1" t="s">
        <v>38</v>
      </c>
      <c r="G100" s="1" t="s">
        <v>33</v>
      </c>
      <c r="H100" s="1" t="s">
        <v>34</v>
      </c>
      <c r="I100" s="1" t="s">
        <v>38</v>
      </c>
      <c r="J100" s="1" t="s">
        <v>42</v>
      </c>
      <c r="K100" s="27" t="s">
        <v>38</v>
      </c>
      <c r="L100" s="25" t="s">
        <v>38</v>
      </c>
      <c r="M100" s="1" t="s">
        <v>38</v>
      </c>
      <c r="N100" s="1" t="s">
        <v>38</v>
      </c>
      <c r="O100" s="1" t="s">
        <v>67</v>
      </c>
      <c r="P100" s="1" t="s">
        <v>1159</v>
      </c>
      <c r="Q100" s="25" t="s">
        <v>49</v>
      </c>
      <c r="R100" s="25" t="s">
        <v>50</v>
      </c>
      <c r="S100" s="25" t="s">
        <v>713</v>
      </c>
      <c r="T100" s="52">
        <v>0.7</v>
      </c>
      <c r="U100" s="53" t="s">
        <v>721</v>
      </c>
      <c r="V100" s="54" t="s">
        <v>40</v>
      </c>
      <c r="W100" s="54" t="s">
        <v>721</v>
      </c>
      <c r="X100" s="27" t="s">
        <v>84</v>
      </c>
      <c r="Y100" s="12" t="s">
        <v>74</v>
      </c>
      <c r="Z100" s="55" t="s">
        <v>1160</v>
      </c>
      <c r="AA100" s="66"/>
      <c r="AB100" s="66"/>
      <c r="AC100" s="66"/>
      <c r="AD100" s="66"/>
      <c r="AE100" s="66"/>
    </row>
    <row r="101" spans="1:31" ht="15" x14ac:dyDescent="0.2">
      <c r="A101" s="1" t="s">
        <v>42</v>
      </c>
      <c r="B101" s="1" t="s">
        <v>1161</v>
      </c>
      <c r="C101" s="1" t="s">
        <v>1162</v>
      </c>
      <c r="D101" s="1" t="s">
        <v>30</v>
      </c>
      <c r="E101" s="24" t="s">
        <v>711</v>
      </c>
      <c r="F101" s="1" t="s">
        <v>38</v>
      </c>
      <c r="G101" s="1" t="s">
        <v>33</v>
      </c>
      <c r="H101" s="1" t="s">
        <v>34</v>
      </c>
      <c r="I101" s="1" t="s">
        <v>38</v>
      </c>
      <c r="J101" s="1" t="s">
        <v>42</v>
      </c>
      <c r="K101" s="27" t="s">
        <v>38</v>
      </c>
      <c r="L101" s="25" t="s">
        <v>38</v>
      </c>
      <c r="M101" s="1" t="s">
        <v>38</v>
      </c>
      <c r="N101" s="1" t="s">
        <v>38</v>
      </c>
      <c r="O101" s="29">
        <v>2</v>
      </c>
      <c r="P101" s="1" t="s">
        <v>1163</v>
      </c>
      <c r="Q101" s="25" t="s">
        <v>49</v>
      </c>
      <c r="R101" s="25" t="s">
        <v>50</v>
      </c>
      <c r="S101" s="25" t="s">
        <v>713</v>
      </c>
      <c r="T101" s="52">
        <v>0.7</v>
      </c>
      <c r="U101" s="53" t="s">
        <v>721</v>
      </c>
      <c r="V101" s="54" t="s">
        <v>714</v>
      </c>
      <c r="W101" s="54" t="s">
        <v>721</v>
      </c>
      <c r="X101" s="69" t="s">
        <v>84</v>
      </c>
      <c r="Y101" s="70" t="s">
        <v>84</v>
      </c>
      <c r="Z101" s="55" t="s">
        <v>1164</v>
      </c>
      <c r="AA101" s="66"/>
      <c r="AB101" s="66"/>
      <c r="AC101" s="66"/>
      <c r="AD101" s="66"/>
      <c r="AE101" s="66"/>
    </row>
    <row r="102" spans="1:31" ht="15" x14ac:dyDescent="0.2">
      <c r="A102" s="1" t="s">
        <v>42</v>
      </c>
      <c r="B102" s="1" t="s">
        <v>1165</v>
      </c>
      <c r="C102" s="1" t="s">
        <v>1166</v>
      </c>
      <c r="D102" s="1" t="s">
        <v>30</v>
      </c>
      <c r="E102" s="24" t="s">
        <v>711</v>
      </c>
      <c r="F102" s="1" t="s">
        <v>38</v>
      </c>
      <c r="G102" s="1" t="s">
        <v>33</v>
      </c>
      <c r="H102" s="1" t="s">
        <v>34</v>
      </c>
      <c r="I102" s="1" t="s">
        <v>38</v>
      </c>
      <c r="J102" s="1" t="s">
        <v>42</v>
      </c>
      <c r="K102" s="27" t="s">
        <v>38</v>
      </c>
      <c r="L102" s="25" t="s">
        <v>38</v>
      </c>
      <c r="M102" s="1" t="s">
        <v>38</v>
      </c>
      <c r="N102" s="1" t="s">
        <v>38</v>
      </c>
      <c r="O102" s="29">
        <v>13</v>
      </c>
      <c r="P102" s="1" t="s">
        <v>1167</v>
      </c>
      <c r="Q102" s="25" t="s">
        <v>49</v>
      </c>
      <c r="R102" s="25" t="s">
        <v>50</v>
      </c>
      <c r="S102" s="25" t="s">
        <v>713</v>
      </c>
      <c r="T102" s="52">
        <v>0.7</v>
      </c>
      <c r="U102" s="53" t="s">
        <v>721</v>
      </c>
      <c r="V102" s="54" t="s">
        <v>52</v>
      </c>
      <c r="W102" s="54" t="s">
        <v>714</v>
      </c>
      <c r="X102" s="69" t="s">
        <v>714</v>
      </c>
      <c r="Y102" s="70" t="s">
        <v>714</v>
      </c>
      <c r="Z102" s="55" t="s">
        <v>1168</v>
      </c>
      <c r="AA102" s="66"/>
      <c r="AB102" s="66"/>
      <c r="AC102" s="66"/>
      <c r="AD102" s="66"/>
      <c r="AE102" s="66"/>
    </row>
    <row r="103" spans="1:31" ht="15" x14ac:dyDescent="0.2">
      <c r="A103" s="1" t="s">
        <v>42</v>
      </c>
      <c r="B103" s="1" t="s">
        <v>1169</v>
      </c>
      <c r="C103" s="1" t="s">
        <v>1170</v>
      </c>
      <c r="D103" s="1" t="s">
        <v>30</v>
      </c>
      <c r="E103" s="24" t="s">
        <v>711</v>
      </c>
      <c r="F103" s="1" t="s">
        <v>38</v>
      </c>
      <c r="G103" s="1" t="s">
        <v>33</v>
      </c>
      <c r="H103" s="1" t="s">
        <v>34</v>
      </c>
      <c r="I103" s="1" t="s">
        <v>38</v>
      </c>
      <c r="J103" s="1" t="s">
        <v>42</v>
      </c>
      <c r="K103" s="27" t="s">
        <v>38</v>
      </c>
      <c r="L103" s="25" t="s">
        <v>38</v>
      </c>
      <c r="M103" s="1" t="s">
        <v>38</v>
      </c>
      <c r="N103" s="1" t="s">
        <v>38</v>
      </c>
      <c r="O103" s="29">
        <v>11</v>
      </c>
      <c r="P103" s="1" t="s">
        <v>1171</v>
      </c>
      <c r="Q103" s="25" t="s">
        <v>49</v>
      </c>
      <c r="R103" s="25" t="s">
        <v>50</v>
      </c>
      <c r="S103" s="25" t="s">
        <v>713</v>
      </c>
      <c r="T103" s="52">
        <v>0.7</v>
      </c>
      <c r="U103" s="53" t="s">
        <v>721</v>
      </c>
      <c r="V103" s="54" t="s">
        <v>729</v>
      </c>
      <c r="W103" s="54" t="s">
        <v>721</v>
      </c>
      <c r="X103" s="69" t="s">
        <v>84</v>
      </c>
      <c r="Y103" s="70" t="s">
        <v>84</v>
      </c>
      <c r="Z103" s="55" t="s">
        <v>1172</v>
      </c>
      <c r="AA103" s="66"/>
      <c r="AB103" s="66"/>
      <c r="AC103" s="66"/>
      <c r="AD103" s="66"/>
      <c r="AE103" s="66"/>
    </row>
    <row r="104" spans="1:31" ht="15" x14ac:dyDescent="0.2">
      <c r="A104" s="1" t="s">
        <v>42</v>
      </c>
      <c r="B104" s="1" t="s">
        <v>1173</v>
      </c>
      <c r="C104" s="1" t="s">
        <v>1174</v>
      </c>
      <c r="D104" s="1" t="s">
        <v>30</v>
      </c>
      <c r="E104" s="24" t="s">
        <v>711</v>
      </c>
      <c r="F104" s="1" t="s">
        <v>38</v>
      </c>
      <c r="G104" s="1" t="s">
        <v>33</v>
      </c>
      <c r="H104" s="1" t="s">
        <v>34</v>
      </c>
      <c r="I104" s="1" t="s">
        <v>38</v>
      </c>
      <c r="J104" s="1" t="s">
        <v>42</v>
      </c>
      <c r="K104" s="27" t="s">
        <v>38</v>
      </c>
      <c r="L104" s="25" t="s">
        <v>38</v>
      </c>
      <c r="M104" s="1" t="s">
        <v>38</v>
      </c>
      <c r="N104" s="1" t="s">
        <v>38</v>
      </c>
      <c r="O104" s="29">
        <v>9</v>
      </c>
      <c r="P104" s="1" t="s">
        <v>1175</v>
      </c>
      <c r="Q104" s="25" t="s">
        <v>49</v>
      </c>
      <c r="R104" s="25" t="s">
        <v>50</v>
      </c>
      <c r="S104" s="25" t="s">
        <v>713</v>
      </c>
      <c r="T104" s="52">
        <v>0.7</v>
      </c>
      <c r="U104" s="53" t="s">
        <v>721</v>
      </c>
      <c r="V104" s="54" t="s">
        <v>721</v>
      </c>
      <c r="W104" s="54" t="s">
        <v>721</v>
      </c>
      <c r="X104" s="69" t="s">
        <v>84</v>
      </c>
      <c r="Y104" s="70" t="s">
        <v>84</v>
      </c>
      <c r="Z104" s="55" t="s">
        <v>1176</v>
      </c>
      <c r="AA104" s="66"/>
      <c r="AB104" s="66"/>
      <c r="AC104" s="66"/>
      <c r="AD104" s="66"/>
      <c r="AE104" s="66"/>
    </row>
    <row r="105" spans="1:31" ht="15" x14ac:dyDescent="0.2">
      <c r="A105" s="1" t="s">
        <v>42</v>
      </c>
      <c r="B105" s="1" t="s">
        <v>1177</v>
      </c>
      <c r="C105" s="1" t="s">
        <v>1178</v>
      </c>
      <c r="D105" s="1" t="s">
        <v>30</v>
      </c>
      <c r="E105" s="24" t="s">
        <v>711</v>
      </c>
      <c r="F105" s="1" t="s">
        <v>38</v>
      </c>
      <c r="G105" s="1" t="s">
        <v>33</v>
      </c>
      <c r="H105" s="1" t="s">
        <v>34</v>
      </c>
      <c r="I105" s="1" t="s">
        <v>38</v>
      </c>
      <c r="J105" s="1" t="s">
        <v>42</v>
      </c>
      <c r="K105" s="27" t="s">
        <v>38</v>
      </c>
      <c r="L105" s="25" t="s">
        <v>38</v>
      </c>
      <c r="M105" s="1" t="s">
        <v>38</v>
      </c>
      <c r="N105" s="1" t="s">
        <v>38</v>
      </c>
      <c r="O105" s="29">
        <v>19</v>
      </c>
      <c r="P105" s="1" t="s">
        <v>1179</v>
      </c>
      <c r="Q105" s="25" t="s">
        <v>49</v>
      </c>
      <c r="R105" s="25" t="s">
        <v>50</v>
      </c>
      <c r="S105" s="25" t="s">
        <v>713</v>
      </c>
      <c r="T105" s="52">
        <v>0.7</v>
      </c>
      <c r="U105" s="53" t="s">
        <v>721</v>
      </c>
      <c r="V105" s="54" t="s">
        <v>721</v>
      </c>
      <c r="W105" s="54" t="s">
        <v>721</v>
      </c>
      <c r="X105" s="69" t="s">
        <v>84</v>
      </c>
      <c r="Y105" s="70" t="s">
        <v>84</v>
      </c>
      <c r="Z105" s="55" t="s">
        <v>1180</v>
      </c>
      <c r="AA105" s="66"/>
      <c r="AB105" s="66"/>
      <c r="AC105" s="66"/>
      <c r="AD105" s="66"/>
      <c r="AE105" s="66"/>
    </row>
    <row r="106" spans="1:31" ht="15" x14ac:dyDescent="0.2">
      <c r="A106" s="1" t="s">
        <v>42</v>
      </c>
      <c r="B106" s="1" t="s">
        <v>1181</v>
      </c>
      <c r="C106" s="1" t="s">
        <v>1182</v>
      </c>
      <c r="D106" s="1" t="s">
        <v>30</v>
      </c>
      <c r="E106" s="24" t="s">
        <v>711</v>
      </c>
      <c r="F106" s="1" t="s">
        <v>38</v>
      </c>
      <c r="G106" s="1" t="s">
        <v>33</v>
      </c>
      <c r="H106" s="1" t="s">
        <v>34</v>
      </c>
      <c r="I106" s="1" t="s">
        <v>38</v>
      </c>
      <c r="J106" s="1" t="s">
        <v>42</v>
      </c>
      <c r="K106" s="27" t="s">
        <v>38</v>
      </c>
      <c r="L106" s="25" t="s">
        <v>38</v>
      </c>
      <c r="M106" s="1" t="s">
        <v>38</v>
      </c>
      <c r="N106" s="1" t="s">
        <v>38</v>
      </c>
      <c r="O106" s="29">
        <v>8</v>
      </c>
      <c r="P106" s="1" t="s">
        <v>1183</v>
      </c>
      <c r="Q106" s="25" t="s">
        <v>49</v>
      </c>
      <c r="R106" s="25" t="s">
        <v>50</v>
      </c>
      <c r="S106" s="25" t="s">
        <v>713</v>
      </c>
      <c r="T106" s="52">
        <v>0.7</v>
      </c>
      <c r="U106" s="53" t="s">
        <v>721</v>
      </c>
      <c r="V106" s="54" t="s">
        <v>721</v>
      </c>
      <c r="W106" s="54" t="s">
        <v>721</v>
      </c>
      <c r="X106" s="69" t="s">
        <v>84</v>
      </c>
      <c r="Y106" s="70" t="s">
        <v>84</v>
      </c>
      <c r="Z106" s="55" t="s">
        <v>1176</v>
      </c>
      <c r="AA106" s="66"/>
      <c r="AB106" s="66"/>
      <c r="AC106" s="66"/>
      <c r="AD106" s="66"/>
      <c r="AE106" s="66"/>
    </row>
    <row r="107" spans="1:31" ht="15" x14ac:dyDescent="0.2">
      <c r="A107" s="1" t="s">
        <v>42</v>
      </c>
      <c r="B107" s="1" t="s">
        <v>1184</v>
      </c>
      <c r="C107" s="1" t="s">
        <v>1185</v>
      </c>
      <c r="D107" s="1" t="s">
        <v>30</v>
      </c>
      <c r="E107" s="24" t="s">
        <v>711</v>
      </c>
      <c r="F107" s="1" t="s">
        <v>38</v>
      </c>
      <c r="G107" s="1" t="s">
        <v>33</v>
      </c>
      <c r="H107" s="1" t="s">
        <v>34</v>
      </c>
      <c r="I107" s="1" t="s">
        <v>38</v>
      </c>
      <c r="J107" s="1" t="s">
        <v>42</v>
      </c>
      <c r="K107" s="27" t="s">
        <v>38</v>
      </c>
      <c r="L107" s="25" t="s">
        <v>38</v>
      </c>
      <c r="M107" s="1" t="s">
        <v>38</v>
      </c>
      <c r="N107" s="1" t="s">
        <v>38</v>
      </c>
      <c r="O107" s="1" t="s">
        <v>67</v>
      </c>
      <c r="P107" s="1" t="s">
        <v>1186</v>
      </c>
      <c r="Q107" s="25" t="s">
        <v>49</v>
      </c>
      <c r="R107" s="25" t="s">
        <v>50</v>
      </c>
      <c r="S107" s="25" t="s">
        <v>713</v>
      </c>
      <c r="T107" s="52">
        <v>0.7</v>
      </c>
      <c r="U107" s="53" t="s">
        <v>721</v>
      </c>
      <c r="V107" s="54" t="s">
        <v>729</v>
      </c>
      <c r="W107" s="54" t="s">
        <v>721</v>
      </c>
      <c r="X107" s="69" t="s">
        <v>84</v>
      </c>
      <c r="Y107" s="70" t="s">
        <v>84</v>
      </c>
      <c r="Z107" s="55" t="s">
        <v>1176</v>
      </c>
      <c r="AA107" s="66"/>
      <c r="AB107" s="66"/>
      <c r="AC107" s="66"/>
      <c r="AD107" s="66"/>
      <c r="AE107" s="66"/>
    </row>
    <row r="108" spans="1:31" ht="15" x14ac:dyDescent="0.2">
      <c r="A108" s="1" t="s">
        <v>42</v>
      </c>
      <c r="B108" s="1" t="s">
        <v>1187</v>
      </c>
      <c r="C108" s="1" t="s">
        <v>1188</v>
      </c>
      <c r="D108" s="1" t="s">
        <v>30</v>
      </c>
      <c r="E108" s="24" t="s">
        <v>711</v>
      </c>
      <c r="F108" s="1" t="s">
        <v>38</v>
      </c>
      <c r="G108" s="1" t="s">
        <v>33</v>
      </c>
      <c r="H108" s="1" t="s">
        <v>34</v>
      </c>
      <c r="I108" s="1" t="s">
        <v>38</v>
      </c>
      <c r="J108" s="1" t="s">
        <v>42</v>
      </c>
      <c r="K108" s="27" t="s">
        <v>38</v>
      </c>
      <c r="L108" s="25" t="s">
        <v>38</v>
      </c>
      <c r="M108" s="1" t="s">
        <v>38</v>
      </c>
      <c r="N108" s="1" t="s">
        <v>38</v>
      </c>
      <c r="O108" s="29">
        <v>17</v>
      </c>
      <c r="P108" s="1" t="s">
        <v>1189</v>
      </c>
      <c r="Q108" s="25" t="s">
        <v>49</v>
      </c>
      <c r="R108" s="25" t="s">
        <v>50</v>
      </c>
      <c r="S108" s="25" t="s">
        <v>713</v>
      </c>
      <c r="T108" s="52">
        <v>0.7</v>
      </c>
      <c r="U108" s="53" t="s">
        <v>721</v>
      </c>
      <c r="V108" s="54" t="s">
        <v>721</v>
      </c>
      <c r="W108" s="54" t="s">
        <v>721</v>
      </c>
      <c r="X108" s="69" t="s">
        <v>84</v>
      </c>
      <c r="Y108" s="70" t="s">
        <v>84</v>
      </c>
      <c r="Z108" s="55" t="s">
        <v>1190</v>
      </c>
      <c r="AA108" s="66"/>
      <c r="AB108" s="66"/>
      <c r="AC108" s="66"/>
      <c r="AD108" s="66"/>
      <c r="AE108" s="66"/>
    </row>
    <row r="109" spans="1:31" ht="15" x14ac:dyDescent="0.2">
      <c r="A109" s="1" t="s">
        <v>42</v>
      </c>
      <c r="B109" s="1" t="s">
        <v>1191</v>
      </c>
      <c r="C109" s="1" t="s">
        <v>1192</v>
      </c>
      <c r="D109" s="1" t="s">
        <v>30</v>
      </c>
      <c r="E109" s="24" t="s">
        <v>711</v>
      </c>
      <c r="F109" s="1" t="s">
        <v>38</v>
      </c>
      <c r="G109" s="1" t="s">
        <v>33</v>
      </c>
      <c r="H109" s="1" t="s">
        <v>34</v>
      </c>
      <c r="I109" s="1" t="s">
        <v>38</v>
      </c>
      <c r="J109" s="1" t="s">
        <v>42</v>
      </c>
      <c r="K109" s="27" t="s">
        <v>38</v>
      </c>
      <c r="L109" s="25" t="s">
        <v>38</v>
      </c>
      <c r="M109" s="1" t="s">
        <v>38</v>
      </c>
      <c r="N109" s="1" t="s">
        <v>38</v>
      </c>
      <c r="O109" s="29">
        <v>6</v>
      </c>
      <c r="P109" s="1" t="s">
        <v>1193</v>
      </c>
      <c r="Q109" s="25" t="s">
        <v>49</v>
      </c>
      <c r="R109" s="25" t="s">
        <v>50</v>
      </c>
      <c r="S109" s="25" t="s">
        <v>713</v>
      </c>
      <c r="T109" s="52">
        <v>0.7</v>
      </c>
      <c r="U109" s="53" t="s">
        <v>721</v>
      </c>
      <c r="V109" s="54" t="s">
        <v>721</v>
      </c>
      <c r="W109" s="54" t="s">
        <v>721</v>
      </c>
      <c r="X109" s="69" t="s">
        <v>84</v>
      </c>
      <c r="Y109" s="70" t="s">
        <v>84</v>
      </c>
      <c r="Z109" s="55" t="s">
        <v>1194</v>
      </c>
      <c r="AA109" s="66"/>
      <c r="AB109" s="66"/>
      <c r="AC109" s="66"/>
      <c r="AD109" s="66"/>
      <c r="AE109" s="66"/>
    </row>
    <row r="110" spans="1:31" ht="15" x14ac:dyDescent="0.2">
      <c r="A110" s="1" t="s">
        <v>42</v>
      </c>
      <c r="B110" s="1" t="s">
        <v>1195</v>
      </c>
      <c r="C110" s="1" t="s">
        <v>1196</v>
      </c>
      <c r="D110" s="1" t="s">
        <v>30</v>
      </c>
      <c r="E110" s="24" t="s">
        <v>711</v>
      </c>
      <c r="F110" s="1" t="s">
        <v>38</v>
      </c>
      <c r="G110" s="1" t="s">
        <v>33</v>
      </c>
      <c r="H110" s="1" t="s">
        <v>34</v>
      </c>
      <c r="I110" s="1" t="s">
        <v>38</v>
      </c>
      <c r="J110" s="1" t="s">
        <v>42</v>
      </c>
      <c r="K110" s="27" t="s">
        <v>38</v>
      </c>
      <c r="L110" s="25" t="s">
        <v>38</v>
      </c>
      <c r="M110" s="1" t="s">
        <v>38</v>
      </c>
      <c r="N110" s="1" t="s">
        <v>38</v>
      </c>
      <c r="O110" s="29">
        <v>5</v>
      </c>
      <c r="P110" s="1" t="s">
        <v>1197</v>
      </c>
      <c r="Q110" s="25" t="s">
        <v>49</v>
      </c>
      <c r="R110" s="25" t="s">
        <v>50</v>
      </c>
      <c r="S110" s="25" t="s">
        <v>713</v>
      </c>
      <c r="T110" s="52">
        <v>0.7</v>
      </c>
      <c r="U110" s="53" t="s">
        <v>721</v>
      </c>
      <c r="V110" s="54" t="s">
        <v>721</v>
      </c>
      <c r="W110" s="54" t="s">
        <v>721</v>
      </c>
      <c r="X110" s="69" t="s">
        <v>84</v>
      </c>
      <c r="Y110" s="70" t="s">
        <v>84</v>
      </c>
      <c r="Z110" s="55" t="s">
        <v>1190</v>
      </c>
      <c r="AA110" s="66"/>
      <c r="AB110" s="66"/>
      <c r="AC110" s="66"/>
      <c r="AD110" s="66"/>
      <c r="AE110" s="66"/>
    </row>
    <row r="111" spans="1:31" ht="15" x14ac:dyDescent="0.2">
      <c r="A111" s="1" t="s">
        <v>42</v>
      </c>
      <c r="B111" s="1" t="s">
        <v>1198</v>
      </c>
      <c r="C111" s="1" t="s">
        <v>746</v>
      </c>
      <c r="D111" s="1" t="s">
        <v>30</v>
      </c>
      <c r="E111" s="24" t="s">
        <v>711</v>
      </c>
      <c r="F111" s="1" t="s">
        <v>38</v>
      </c>
      <c r="G111" s="1" t="s">
        <v>33</v>
      </c>
      <c r="H111" s="1" t="s">
        <v>34</v>
      </c>
      <c r="I111" s="1" t="s">
        <v>38</v>
      </c>
      <c r="J111" s="1" t="s">
        <v>42</v>
      </c>
      <c r="K111" s="27" t="s">
        <v>38</v>
      </c>
      <c r="L111" s="25" t="s">
        <v>38</v>
      </c>
      <c r="M111" s="1" t="s">
        <v>38</v>
      </c>
      <c r="N111" s="1" t="s">
        <v>38</v>
      </c>
      <c r="O111" s="1" t="s">
        <v>67</v>
      </c>
      <c r="P111" s="1" t="s">
        <v>1199</v>
      </c>
      <c r="Q111" s="25" t="s">
        <v>49</v>
      </c>
      <c r="R111" s="25" t="s">
        <v>50</v>
      </c>
      <c r="S111" s="25" t="s">
        <v>713</v>
      </c>
      <c r="T111" s="52">
        <v>0.7</v>
      </c>
      <c r="U111" s="53" t="s">
        <v>721</v>
      </c>
      <c r="V111" s="54" t="s">
        <v>721</v>
      </c>
      <c r="W111" s="54" t="s">
        <v>721</v>
      </c>
      <c r="X111" s="69" t="s">
        <v>84</v>
      </c>
      <c r="Y111" s="70" t="s">
        <v>84</v>
      </c>
      <c r="Z111" s="55" t="s">
        <v>1200</v>
      </c>
      <c r="AA111" s="66"/>
      <c r="AB111" s="66"/>
      <c r="AC111" s="66"/>
      <c r="AD111" s="66"/>
      <c r="AE111" s="66"/>
    </row>
    <row r="112" spans="1:31" ht="15" x14ac:dyDescent="0.2">
      <c r="A112" s="1" t="s">
        <v>42</v>
      </c>
      <c r="B112" s="1" t="s">
        <v>1201</v>
      </c>
      <c r="C112" s="1" t="s">
        <v>820</v>
      </c>
      <c r="D112" s="1" t="s">
        <v>30</v>
      </c>
      <c r="E112" s="24" t="s">
        <v>711</v>
      </c>
      <c r="F112" s="1" t="s">
        <v>38</v>
      </c>
      <c r="G112" s="1" t="s">
        <v>33</v>
      </c>
      <c r="H112" s="1" t="s">
        <v>34</v>
      </c>
      <c r="I112" s="1" t="s">
        <v>38</v>
      </c>
      <c r="J112" s="1" t="s">
        <v>42</v>
      </c>
      <c r="K112" s="27" t="s">
        <v>38</v>
      </c>
      <c r="L112" s="25" t="s">
        <v>38</v>
      </c>
      <c r="M112" s="1" t="s">
        <v>38</v>
      </c>
      <c r="N112" s="1" t="s">
        <v>38</v>
      </c>
      <c r="O112" s="29">
        <v>17</v>
      </c>
      <c r="P112" s="1" t="s">
        <v>1202</v>
      </c>
      <c r="Q112" s="25" t="s">
        <v>49</v>
      </c>
      <c r="R112" s="25" t="s">
        <v>50</v>
      </c>
      <c r="S112" s="25" t="s">
        <v>713</v>
      </c>
      <c r="T112" s="52">
        <v>0.7</v>
      </c>
      <c r="U112" s="53" t="s">
        <v>721</v>
      </c>
      <c r="V112" s="54" t="s">
        <v>721</v>
      </c>
      <c r="W112" s="54" t="s">
        <v>721</v>
      </c>
      <c r="X112" s="69" t="s">
        <v>84</v>
      </c>
      <c r="Y112" s="70" t="s">
        <v>84</v>
      </c>
      <c r="Z112" s="55" t="s">
        <v>1203</v>
      </c>
      <c r="AA112" s="66"/>
      <c r="AB112" s="66"/>
      <c r="AC112" s="66"/>
      <c r="AD112" s="66"/>
      <c r="AE112" s="66"/>
    </row>
    <row r="113" spans="1:31" ht="15" x14ac:dyDescent="0.2">
      <c r="A113" s="1" t="s">
        <v>42</v>
      </c>
      <c r="B113" s="1" t="s">
        <v>1204</v>
      </c>
      <c r="C113" s="1" t="s">
        <v>1205</v>
      </c>
      <c r="D113" s="1" t="s">
        <v>30</v>
      </c>
      <c r="E113" s="24" t="s">
        <v>711</v>
      </c>
      <c r="F113" s="1" t="s">
        <v>38</v>
      </c>
      <c r="G113" s="1" t="s">
        <v>33</v>
      </c>
      <c r="H113" s="1" t="s">
        <v>34</v>
      </c>
      <c r="I113" s="1" t="s">
        <v>38</v>
      </c>
      <c r="J113" s="1" t="s">
        <v>42</v>
      </c>
      <c r="K113" s="27" t="s">
        <v>38</v>
      </c>
      <c r="L113" s="25" t="s">
        <v>38</v>
      </c>
      <c r="M113" s="1" t="s">
        <v>38</v>
      </c>
      <c r="N113" s="1" t="s">
        <v>38</v>
      </c>
      <c r="O113" s="29">
        <v>17</v>
      </c>
      <c r="P113" s="1" t="s">
        <v>1206</v>
      </c>
      <c r="Q113" s="25" t="s">
        <v>49</v>
      </c>
      <c r="R113" s="25" t="s">
        <v>50</v>
      </c>
      <c r="S113" s="25" t="s">
        <v>713</v>
      </c>
      <c r="T113" s="52">
        <v>0.7</v>
      </c>
      <c r="U113" s="53" t="s">
        <v>721</v>
      </c>
      <c r="V113" s="54" t="s">
        <v>721</v>
      </c>
      <c r="W113" s="54" t="s">
        <v>721</v>
      </c>
      <c r="X113" s="69" t="s">
        <v>84</v>
      </c>
      <c r="Y113" s="70" t="s">
        <v>84</v>
      </c>
      <c r="Z113" s="55" t="s">
        <v>1190</v>
      </c>
      <c r="AA113" s="66"/>
      <c r="AB113" s="66"/>
      <c r="AC113" s="66"/>
      <c r="AD113" s="66"/>
      <c r="AE113" s="66"/>
    </row>
    <row r="114" spans="1:31" ht="15" x14ac:dyDescent="0.2">
      <c r="A114" s="1" t="s">
        <v>42</v>
      </c>
      <c r="B114" s="1" t="s">
        <v>1207</v>
      </c>
      <c r="C114" s="1" t="s">
        <v>1208</v>
      </c>
      <c r="D114" s="1" t="s">
        <v>30</v>
      </c>
      <c r="E114" s="24" t="s">
        <v>711</v>
      </c>
      <c r="F114" s="1" t="s">
        <v>38</v>
      </c>
      <c r="G114" s="1" t="s">
        <v>33</v>
      </c>
      <c r="H114" s="1" t="s">
        <v>34</v>
      </c>
      <c r="I114" s="1" t="s">
        <v>38</v>
      </c>
      <c r="J114" s="1" t="s">
        <v>42</v>
      </c>
      <c r="K114" s="27" t="s">
        <v>38</v>
      </c>
      <c r="L114" s="25" t="s">
        <v>38</v>
      </c>
      <c r="M114" s="1" t="s">
        <v>38</v>
      </c>
      <c r="N114" s="1" t="s">
        <v>38</v>
      </c>
      <c r="O114" s="29">
        <v>2</v>
      </c>
      <c r="P114" s="1" t="s">
        <v>1209</v>
      </c>
      <c r="Q114" s="25" t="s">
        <v>49</v>
      </c>
      <c r="R114" s="25" t="s">
        <v>50</v>
      </c>
      <c r="S114" s="25" t="s">
        <v>713</v>
      </c>
      <c r="T114" s="52">
        <v>0.7</v>
      </c>
      <c r="U114" s="53" t="s">
        <v>721</v>
      </c>
      <c r="V114" s="54" t="s">
        <v>721</v>
      </c>
      <c r="W114" s="54" t="s">
        <v>721</v>
      </c>
      <c r="X114" s="69" t="s">
        <v>84</v>
      </c>
      <c r="Y114" s="70" t="s">
        <v>84</v>
      </c>
      <c r="Z114" s="55" t="s">
        <v>1203</v>
      </c>
      <c r="AA114" s="66"/>
      <c r="AB114" s="66"/>
      <c r="AC114" s="66"/>
      <c r="AD114" s="66"/>
      <c r="AE114" s="66"/>
    </row>
    <row r="115" spans="1:31" ht="15" x14ac:dyDescent="0.2">
      <c r="A115" s="1" t="s">
        <v>42</v>
      </c>
      <c r="B115" s="1" t="s">
        <v>1210</v>
      </c>
      <c r="C115" s="1" t="s">
        <v>1211</v>
      </c>
      <c r="D115" s="1" t="s">
        <v>30</v>
      </c>
      <c r="E115" s="24" t="s">
        <v>711</v>
      </c>
      <c r="F115" s="1" t="s">
        <v>38</v>
      </c>
      <c r="G115" s="1" t="s">
        <v>33</v>
      </c>
      <c r="H115" s="1" t="s">
        <v>34</v>
      </c>
      <c r="I115" s="1" t="s">
        <v>38</v>
      </c>
      <c r="J115" s="1" t="s">
        <v>42</v>
      </c>
      <c r="K115" s="27" t="s">
        <v>38</v>
      </c>
      <c r="L115" s="25" t="s">
        <v>38</v>
      </c>
      <c r="M115" s="1" t="s">
        <v>38</v>
      </c>
      <c r="N115" s="1" t="s">
        <v>38</v>
      </c>
      <c r="O115" s="29">
        <v>7</v>
      </c>
      <c r="P115" s="1" t="s">
        <v>1212</v>
      </c>
      <c r="Q115" s="25" t="s">
        <v>49</v>
      </c>
      <c r="R115" s="25" t="s">
        <v>50</v>
      </c>
      <c r="S115" s="25" t="s">
        <v>713</v>
      </c>
      <c r="T115" s="52">
        <v>0.7</v>
      </c>
      <c r="U115" s="53" t="s">
        <v>721</v>
      </c>
      <c r="V115" s="54" t="s">
        <v>721</v>
      </c>
      <c r="W115" s="54" t="s">
        <v>721</v>
      </c>
      <c r="X115" s="69" t="s">
        <v>84</v>
      </c>
      <c r="Y115" s="70" t="s">
        <v>84</v>
      </c>
      <c r="Z115" s="55" t="s">
        <v>1213</v>
      </c>
      <c r="AA115" s="66"/>
      <c r="AB115" s="66"/>
      <c r="AC115" s="66"/>
      <c r="AD115" s="66"/>
      <c r="AE115" s="66"/>
    </row>
    <row r="116" spans="1:31" ht="15" x14ac:dyDescent="0.2">
      <c r="A116" s="1" t="s">
        <v>42</v>
      </c>
      <c r="B116" s="1" t="s">
        <v>1214</v>
      </c>
      <c r="C116" s="1" t="s">
        <v>1215</v>
      </c>
      <c r="D116" s="1" t="s">
        <v>30</v>
      </c>
      <c r="E116" s="24" t="s">
        <v>711</v>
      </c>
      <c r="F116" s="1" t="s">
        <v>38</v>
      </c>
      <c r="G116" s="1" t="s">
        <v>33</v>
      </c>
      <c r="H116" s="1" t="s">
        <v>34</v>
      </c>
      <c r="I116" s="1" t="s">
        <v>38</v>
      </c>
      <c r="J116" s="1" t="s">
        <v>42</v>
      </c>
      <c r="K116" s="27" t="s">
        <v>38</v>
      </c>
      <c r="L116" s="25" t="s">
        <v>38</v>
      </c>
      <c r="M116" s="1" t="s">
        <v>38</v>
      </c>
      <c r="N116" s="1" t="s">
        <v>38</v>
      </c>
      <c r="O116" s="29">
        <v>18</v>
      </c>
      <c r="P116" s="1" t="s">
        <v>1216</v>
      </c>
      <c r="Q116" s="25" t="s">
        <v>49</v>
      </c>
      <c r="R116" s="25" t="s">
        <v>50</v>
      </c>
      <c r="S116" s="25" t="s">
        <v>713</v>
      </c>
      <c r="T116" s="52">
        <v>0.7</v>
      </c>
      <c r="U116" s="53" t="s">
        <v>721</v>
      </c>
      <c r="V116" s="54" t="s">
        <v>721</v>
      </c>
      <c r="W116" s="54" t="s">
        <v>721</v>
      </c>
      <c r="X116" s="69" t="s">
        <v>84</v>
      </c>
      <c r="Y116" s="70" t="s">
        <v>714</v>
      </c>
      <c r="Z116" s="55" t="s">
        <v>1217</v>
      </c>
      <c r="AA116" s="66"/>
      <c r="AB116" s="66"/>
      <c r="AC116" s="66"/>
      <c r="AD116" s="66"/>
      <c r="AE116" s="66"/>
    </row>
    <row r="117" spans="1:31" ht="15" x14ac:dyDescent="0.2">
      <c r="A117" s="1" t="s">
        <v>42</v>
      </c>
      <c r="B117" s="1" t="s">
        <v>1218</v>
      </c>
      <c r="C117" s="1" t="s">
        <v>1219</v>
      </c>
      <c r="D117" s="1" t="s">
        <v>30</v>
      </c>
      <c r="E117" s="24" t="s">
        <v>711</v>
      </c>
      <c r="F117" s="1" t="s">
        <v>38</v>
      </c>
      <c r="G117" s="1" t="s">
        <v>33</v>
      </c>
      <c r="H117" s="1" t="s">
        <v>34</v>
      </c>
      <c r="I117" s="1" t="s">
        <v>38</v>
      </c>
      <c r="J117" s="1" t="s">
        <v>42</v>
      </c>
      <c r="K117" s="27" t="s">
        <v>38</v>
      </c>
      <c r="L117" s="25" t="s">
        <v>38</v>
      </c>
      <c r="M117" s="1" t="s">
        <v>38</v>
      </c>
      <c r="N117" s="1" t="s">
        <v>38</v>
      </c>
      <c r="O117" s="1" t="s">
        <v>67</v>
      </c>
      <c r="P117" s="1" t="s">
        <v>1220</v>
      </c>
      <c r="Q117" s="25" t="s">
        <v>49</v>
      </c>
      <c r="R117" s="25" t="s">
        <v>50</v>
      </c>
      <c r="S117" s="25" t="s">
        <v>713</v>
      </c>
      <c r="T117" s="52">
        <v>0.7</v>
      </c>
      <c r="U117" s="53" t="s">
        <v>721</v>
      </c>
      <c r="V117" s="54" t="s">
        <v>721</v>
      </c>
      <c r="W117" s="54" t="s">
        <v>729</v>
      </c>
      <c r="X117" s="69" t="s">
        <v>84</v>
      </c>
      <c r="Y117" s="70" t="s">
        <v>714</v>
      </c>
      <c r="Z117" s="55" t="s">
        <v>1217</v>
      </c>
      <c r="AA117" s="66"/>
      <c r="AB117" s="66"/>
      <c r="AC117" s="66"/>
      <c r="AD117" s="66"/>
      <c r="AE117" s="66"/>
    </row>
    <row r="118" spans="1:31" ht="15" x14ac:dyDescent="0.2">
      <c r="A118" s="1" t="s">
        <v>42</v>
      </c>
      <c r="B118" s="1" t="s">
        <v>1221</v>
      </c>
      <c r="C118" s="1" t="s">
        <v>1222</v>
      </c>
      <c r="D118" s="1" t="s">
        <v>30</v>
      </c>
      <c r="E118" s="24" t="s">
        <v>711</v>
      </c>
      <c r="F118" s="1" t="s">
        <v>38</v>
      </c>
      <c r="G118" s="1" t="s">
        <v>33</v>
      </c>
      <c r="H118" s="1" t="s">
        <v>34</v>
      </c>
      <c r="I118" s="1" t="s">
        <v>38</v>
      </c>
      <c r="J118" s="1" t="s">
        <v>42</v>
      </c>
      <c r="K118" s="27" t="s">
        <v>38</v>
      </c>
      <c r="L118" s="25" t="s">
        <v>38</v>
      </c>
      <c r="M118" s="1" t="s">
        <v>38</v>
      </c>
      <c r="N118" s="1" t="s">
        <v>38</v>
      </c>
      <c r="O118" s="29">
        <v>13</v>
      </c>
      <c r="P118" s="1" t="s">
        <v>1223</v>
      </c>
      <c r="Q118" s="25" t="s">
        <v>49</v>
      </c>
      <c r="R118" s="25" t="s">
        <v>50</v>
      </c>
      <c r="S118" s="25" t="s">
        <v>713</v>
      </c>
      <c r="T118" s="52">
        <v>0.7</v>
      </c>
      <c r="U118" s="53" t="s">
        <v>721</v>
      </c>
      <c r="V118" s="54" t="s">
        <v>721</v>
      </c>
      <c r="W118" s="54" t="s">
        <v>721</v>
      </c>
      <c r="X118" s="69" t="s">
        <v>84</v>
      </c>
      <c r="Y118" s="70" t="s">
        <v>714</v>
      </c>
      <c r="Z118" s="55" t="s">
        <v>1224</v>
      </c>
      <c r="AA118" s="66"/>
      <c r="AB118" s="66"/>
      <c r="AC118" s="66"/>
      <c r="AD118" s="66"/>
      <c r="AE118" s="66"/>
    </row>
    <row r="119" spans="1:31" ht="15" x14ac:dyDescent="0.2">
      <c r="A119" s="1" t="s">
        <v>42</v>
      </c>
      <c r="B119" s="1" t="s">
        <v>1225</v>
      </c>
      <c r="C119" s="1" t="s">
        <v>1226</v>
      </c>
      <c r="D119" s="1" t="s">
        <v>30</v>
      </c>
      <c r="E119" s="24" t="s">
        <v>711</v>
      </c>
      <c r="F119" s="1" t="s">
        <v>38</v>
      </c>
      <c r="G119" s="1" t="s">
        <v>33</v>
      </c>
      <c r="H119" s="1" t="s">
        <v>34</v>
      </c>
      <c r="I119" s="1" t="s">
        <v>38</v>
      </c>
      <c r="J119" s="1" t="s">
        <v>42</v>
      </c>
      <c r="K119" s="27" t="s">
        <v>38</v>
      </c>
      <c r="L119" s="25" t="s">
        <v>38</v>
      </c>
      <c r="M119" s="1" t="s">
        <v>38</v>
      </c>
      <c r="N119" s="1" t="s">
        <v>38</v>
      </c>
      <c r="O119" s="29">
        <v>15</v>
      </c>
      <c r="P119" s="1" t="s">
        <v>1227</v>
      </c>
      <c r="Q119" s="25" t="s">
        <v>49</v>
      </c>
      <c r="R119" s="25" t="s">
        <v>50</v>
      </c>
      <c r="S119" s="25" t="s">
        <v>713</v>
      </c>
      <c r="T119" s="52">
        <v>0.7</v>
      </c>
      <c r="U119" s="53" t="s">
        <v>721</v>
      </c>
      <c r="V119" s="54" t="s">
        <v>721</v>
      </c>
      <c r="W119" s="54" t="s">
        <v>721</v>
      </c>
      <c r="X119" s="69" t="s">
        <v>84</v>
      </c>
      <c r="Y119" s="70" t="s">
        <v>84</v>
      </c>
      <c r="Z119" s="55" t="s">
        <v>1213</v>
      </c>
      <c r="AA119" s="66"/>
      <c r="AB119" s="66"/>
      <c r="AC119" s="66"/>
      <c r="AD119" s="66"/>
      <c r="AE119" s="66"/>
    </row>
    <row r="120" spans="1:31" ht="15" x14ac:dyDescent="0.2">
      <c r="A120" s="1" t="s">
        <v>42</v>
      </c>
      <c r="B120" s="1" t="s">
        <v>1228</v>
      </c>
      <c r="C120" s="1" t="s">
        <v>1229</v>
      </c>
      <c r="D120" s="1" t="s">
        <v>30</v>
      </c>
      <c r="E120" s="24" t="s">
        <v>711</v>
      </c>
      <c r="F120" s="1" t="s">
        <v>38</v>
      </c>
      <c r="G120" s="1" t="s">
        <v>33</v>
      </c>
      <c r="H120" s="1" t="s">
        <v>34</v>
      </c>
      <c r="I120" s="1" t="s">
        <v>38</v>
      </c>
      <c r="J120" s="1" t="s">
        <v>42</v>
      </c>
      <c r="K120" s="27" t="s">
        <v>38</v>
      </c>
      <c r="L120" s="25" t="s">
        <v>38</v>
      </c>
      <c r="M120" s="1" t="s">
        <v>38</v>
      </c>
      <c r="N120" s="1" t="s">
        <v>38</v>
      </c>
      <c r="O120" s="29">
        <v>3</v>
      </c>
      <c r="P120" s="1" t="s">
        <v>1230</v>
      </c>
      <c r="Q120" s="25" t="s">
        <v>49</v>
      </c>
      <c r="R120" s="25" t="s">
        <v>50</v>
      </c>
      <c r="S120" s="25" t="s">
        <v>713</v>
      </c>
      <c r="T120" s="52">
        <v>0.7</v>
      </c>
      <c r="U120" s="53" t="s">
        <v>721</v>
      </c>
      <c r="V120" s="54" t="s">
        <v>721</v>
      </c>
      <c r="W120" s="54" t="s">
        <v>721</v>
      </c>
      <c r="X120" s="69" t="s">
        <v>84</v>
      </c>
      <c r="Y120" s="70" t="s">
        <v>84</v>
      </c>
      <c r="Z120" s="55" t="s">
        <v>1213</v>
      </c>
      <c r="AA120" s="66"/>
      <c r="AB120" s="66"/>
      <c r="AC120" s="66"/>
      <c r="AD120" s="66"/>
      <c r="AE120" s="66"/>
    </row>
    <row r="121" spans="1:31" ht="15" x14ac:dyDescent="0.2">
      <c r="A121" s="1" t="s">
        <v>42</v>
      </c>
      <c r="B121" s="1" t="s">
        <v>1231</v>
      </c>
      <c r="C121" s="1" t="s">
        <v>1232</v>
      </c>
      <c r="D121" s="1" t="s">
        <v>30</v>
      </c>
      <c r="E121" s="24" t="s">
        <v>711</v>
      </c>
      <c r="F121" s="1" t="s">
        <v>38</v>
      </c>
      <c r="G121" s="1" t="s">
        <v>33</v>
      </c>
      <c r="H121" s="1" t="s">
        <v>34</v>
      </c>
      <c r="I121" s="1" t="s">
        <v>38</v>
      </c>
      <c r="J121" s="1" t="s">
        <v>42</v>
      </c>
      <c r="K121" s="27" t="s">
        <v>38</v>
      </c>
      <c r="L121" s="25" t="s">
        <v>38</v>
      </c>
      <c r="M121" s="1" t="s">
        <v>38</v>
      </c>
      <c r="N121" s="1" t="s">
        <v>38</v>
      </c>
      <c r="O121" s="29">
        <v>15</v>
      </c>
      <c r="P121" s="1" t="s">
        <v>1233</v>
      </c>
      <c r="Q121" s="25" t="s">
        <v>49</v>
      </c>
      <c r="R121" s="25" t="s">
        <v>50</v>
      </c>
      <c r="S121" s="25" t="s">
        <v>713</v>
      </c>
      <c r="T121" s="52">
        <v>0.7</v>
      </c>
      <c r="U121" s="53" t="s">
        <v>721</v>
      </c>
      <c r="V121" s="54" t="s">
        <v>721</v>
      </c>
      <c r="W121" s="54" t="s">
        <v>721</v>
      </c>
      <c r="X121" s="69" t="s">
        <v>84</v>
      </c>
      <c r="Y121" s="70" t="s">
        <v>84</v>
      </c>
      <c r="Z121" s="55" t="s">
        <v>1234</v>
      </c>
      <c r="AA121" s="66"/>
      <c r="AB121" s="66"/>
      <c r="AC121" s="66"/>
      <c r="AD121" s="66"/>
      <c r="AE121" s="66"/>
    </row>
    <row r="122" spans="1:31" ht="15" x14ac:dyDescent="0.2">
      <c r="A122" s="71" t="s">
        <v>42</v>
      </c>
      <c r="B122" s="71" t="s">
        <v>1235</v>
      </c>
      <c r="C122" s="71" t="s">
        <v>1236</v>
      </c>
      <c r="D122" s="71" t="s">
        <v>30</v>
      </c>
      <c r="E122" s="72" t="s">
        <v>711</v>
      </c>
      <c r="F122" s="71" t="s">
        <v>38</v>
      </c>
      <c r="G122" s="71" t="s">
        <v>33</v>
      </c>
      <c r="H122" s="71" t="s">
        <v>34</v>
      </c>
      <c r="I122" s="71" t="s">
        <v>38</v>
      </c>
      <c r="J122" s="71" t="s">
        <v>42</v>
      </c>
      <c r="K122" s="18" t="s">
        <v>38</v>
      </c>
      <c r="L122" s="71" t="s">
        <v>38</v>
      </c>
      <c r="M122" s="71" t="s">
        <v>38</v>
      </c>
      <c r="N122" s="71" t="s">
        <v>38</v>
      </c>
      <c r="O122" s="73">
        <v>12</v>
      </c>
      <c r="P122" s="71" t="s">
        <v>1237</v>
      </c>
      <c r="Q122" s="71" t="s">
        <v>49</v>
      </c>
      <c r="R122" s="71" t="s">
        <v>50</v>
      </c>
      <c r="S122" s="71" t="s">
        <v>713</v>
      </c>
      <c r="T122" s="74">
        <v>0.7</v>
      </c>
      <c r="U122" s="75" t="s">
        <v>721</v>
      </c>
      <c r="V122" s="76" t="s">
        <v>721</v>
      </c>
      <c r="W122" s="76" t="s">
        <v>721</v>
      </c>
      <c r="X122" s="77" t="s">
        <v>84</v>
      </c>
      <c r="Y122" s="78" t="s">
        <v>84</v>
      </c>
      <c r="Z122" s="79" t="s">
        <v>1213</v>
      </c>
      <c r="AA122" s="66"/>
      <c r="AB122" s="66"/>
      <c r="AC122" s="66"/>
      <c r="AD122" s="66"/>
      <c r="AE122" s="66"/>
    </row>
    <row r="123" spans="1:31" ht="15" hidden="1" x14ac:dyDescent="0.2">
      <c r="A123" s="1"/>
      <c r="B123" s="29"/>
      <c r="C123" s="1"/>
      <c r="D123" s="1"/>
      <c r="E123" s="29"/>
      <c r="F123" s="1"/>
      <c r="G123" s="1"/>
      <c r="H123" s="1"/>
      <c r="I123" s="1"/>
      <c r="J123" s="1"/>
      <c r="K123" s="27"/>
      <c r="L123" s="25"/>
      <c r="M123" s="1"/>
      <c r="N123" s="1"/>
      <c r="O123" s="1"/>
      <c r="P123" s="1"/>
      <c r="Q123" s="25"/>
      <c r="R123" s="25"/>
      <c r="S123" s="25"/>
      <c r="T123" s="52"/>
      <c r="U123" s="53"/>
      <c r="V123" s="54"/>
      <c r="W123" s="54"/>
      <c r="X123" s="2"/>
      <c r="Y123" s="2"/>
      <c r="Z123" s="55"/>
      <c r="AA123" s="66"/>
      <c r="AB123" s="66"/>
      <c r="AC123" s="66"/>
      <c r="AD123" s="66"/>
      <c r="AE123" s="66"/>
    </row>
    <row r="124" spans="1:31" ht="15" x14ac:dyDescent="0.2">
      <c r="A124" s="1"/>
      <c r="B124" s="29"/>
      <c r="C124" s="1"/>
      <c r="D124" s="1"/>
      <c r="E124" s="29"/>
      <c r="F124" s="1"/>
      <c r="G124" s="1"/>
      <c r="H124" s="1"/>
      <c r="I124" s="1"/>
      <c r="J124" s="1"/>
      <c r="K124" s="1"/>
      <c r="L124" s="1"/>
      <c r="M124" s="1"/>
      <c r="N124" s="1"/>
      <c r="O124" s="1"/>
      <c r="P124" s="1"/>
      <c r="Q124" s="1"/>
      <c r="R124" s="1"/>
      <c r="S124" s="1"/>
      <c r="T124" s="1"/>
      <c r="U124" s="29"/>
      <c r="V124" s="29"/>
      <c r="W124" s="29"/>
      <c r="X124" s="2"/>
      <c r="Y124" s="2"/>
      <c r="Z124" s="1"/>
      <c r="AA124" s="66"/>
      <c r="AB124" s="66"/>
      <c r="AC124" s="66"/>
      <c r="AD124" s="66"/>
      <c r="AE124" s="66"/>
    </row>
    <row r="125" spans="1:31" ht="15" x14ac:dyDescent="0.2">
      <c r="A125" s="1"/>
      <c r="B125" s="29"/>
      <c r="C125" s="1"/>
      <c r="D125" s="1"/>
      <c r="E125" s="29"/>
      <c r="F125" s="1"/>
      <c r="G125" s="1"/>
      <c r="H125" s="1"/>
      <c r="I125" s="1"/>
      <c r="J125" s="1"/>
      <c r="K125" s="1"/>
      <c r="L125" s="1"/>
      <c r="M125" s="1"/>
      <c r="N125" s="1"/>
      <c r="O125" s="1"/>
      <c r="P125" s="1"/>
      <c r="Q125" s="1"/>
      <c r="R125" s="1"/>
      <c r="S125" s="1"/>
      <c r="T125" s="1"/>
      <c r="U125" s="29"/>
      <c r="V125" s="29"/>
      <c r="W125" s="29"/>
      <c r="X125" s="2"/>
      <c r="Y125" s="2"/>
      <c r="Z125" s="1"/>
      <c r="AA125" s="66"/>
      <c r="AB125" s="66"/>
      <c r="AC125" s="66"/>
      <c r="AD125" s="66"/>
      <c r="AE125" s="66"/>
    </row>
    <row r="126" spans="1:31" ht="15" x14ac:dyDescent="0.2">
      <c r="A126" s="1"/>
      <c r="B126" s="29"/>
      <c r="C126" s="1"/>
      <c r="D126" s="1"/>
      <c r="E126" s="29"/>
      <c r="F126" s="1"/>
      <c r="G126" s="1"/>
      <c r="H126" s="1"/>
      <c r="I126" s="1"/>
      <c r="J126" s="1"/>
      <c r="K126" s="1"/>
      <c r="L126" s="1"/>
      <c r="M126" s="1"/>
      <c r="N126" s="1"/>
      <c r="O126" s="1"/>
      <c r="P126" s="1"/>
      <c r="Q126" s="1"/>
      <c r="R126" s="1"/>
      <c r="S126" s="1"/>
      <c r="T126" s="1"/>
      <c r="U126" s="29"/>
      <c r="V126" s="29"/>
      <c r="W126" s="29"/>
      <c r="X126" s="2"/>
      <c r="Y126" s="2"/>
      <c r="Z126" s="1"/>
      <c r="AA126" s="66"/>
      <c r="AB126" s="66"/>
      <c r="AC126" s="66"/>
      <c r="AD126" s="66"/>
      <c r="AE126" s="66"/>
    </row>
    <row r="127" spans="1:31" ht="15" x14ac:dyDescent="0.2">
      <c r="A127" s="2"/>
      <c r="B127" s="29"/>
      <c r="C127" s="1"/>
      <c r="D127" s="1"/>
      <c r="E127" s="29"/>
      <c r="F127" s="1"/>
      <c r="G127" s="1"/>
      <c r="H127" s="1"/>
      <c r="I127" s="1"/>
      <c r="J127" s="1"/>
      <c r="K127" s="1"/>
      <c r="L127" s="1"/>
      <c r="M127" s="1"/>
      <c r="N127" s="1"/>
      <c r="O127" s="1"/>
      <c r="P127" s="1"/>
      <c r="Q127" s="1"/>
      <c r="R127" s="1"/>
      <c r="S127" s="1"/>
      <c r="T127" s="1"/>
      <c r="U127" s="29"/>
      <c r="V127" s="29"/>
      <c r="W127" s="29"/>
      <c r="X127" s="2"/>
      <c r="Y127" s="2"/>
      <c r="Z127" s="1"/>
      <c r="AA127" s="66"/>
      <c r="AB127" s="66"/>
      <c r="AC127" s="66"/>
      <c r="AD127" s="66"/>
      <c r="AE127" s="66"/>
    </row>
    <row r="128" spans="1:31" ht="15" x14ac:dyDescent="0.2">
      <c r="A128" s="2"/>
      <c r="B128" s="29"/>
      <c r="C128" s="1"/>
      <c r="D128" s="1"/>
      <c r="E128" s="29"/>
      <c r="F128" s="1"/>
      <c r="G128" s="1"/>
      <c r="H128" s="1"/>
      <c r="I128" s="1"/>
      <c r="J128" s="1"/>
      <c r="K128" s="1"/>
      <c r="L128" s="1"/>
      <c r="M128" s="1"/>
      <c r="N128" s="1"/>
      <c r="O128" s="1"/>
      <c r="P128" s="1"/>
      <c r="Q128" s="1"/>
      <c r="R128" s="1"/>
      <c r="S128" s="1"/>
      <c r="T128" s="1"/>
      <c r="U128" s="29"/>
      <c r="V128" s="29"/>
      <c r="W128" s="29"/>
      <c r="X128" s="2"/>
      <c r="Y128" s="2"/>
      <c r="Z128" s="1"/>
      <c r="AA128" s="66"/>
      <c r="AB128" s="66"/>
      <c r="AC128" s="66"/>
      <c r="AD128" s="66"/>
      <c r="AE128" s="66"/>
    </row>
    <row r="129" spans="1:31" ht="15" x14ac:dyDescent="0.2">
      <c r="A129" s="1"/>
      <c r="B129" s="29"/>
      <c r="C129" s="1"/>
      <c r="D129" s="1"/>
      <c r="E129" s="29"/>
      <c r="F129" s="1"/>
      <c r="G129" s="1"/>
      <c r="H129" s="1"/>
      <c r="I129" s="1"/>
      <c r="J129" s="1"/>
      <c r="K129" s="1"/>
      <c r="L129" s="1"/>
      <c r="M129" s="1"/>
      <c r="N129" s="1"/>
      <c r="O129" s="1"/>
      <c r="P129" s="1"/>
      <c r="Q129" s="1"/>
      <c r="R129" s="1"/>
      <c r="S129" s="1"/>
      <c r="T129" s="1"/>
      <c r="U129" s="29"/>
      <c r="V129" s="29"/>
      <c r="W129" s="29"/>
      <c r="X129" s="2"/>
      <c r="Y129" s="2"/>
      <c r="Z129" s="1"/>
      <c r="AA129" s="66"/>
      <c r="AB129" s="66"/>
      <c r="AC129" s="66"/>
      <c r="AD129" s="66"/>
      <c r="AE129" s="66"/>
    </row>
    <row r="130" spans="1:31" ht="15" x14ac:dyDescent="0.2">
      <c r="A130" s="1"/>
      <c r="B130" s="29"/>
      <c r="C130" s="1"/>
      <c r="D130" s="1"/>
      <c r="E130" s="29"/>
      <c r="F130" s="1"/>
      <c r="G130" s="1"/>
      <c r="H130" s="1"/>
      <c r="I130" s="1"/>
      <c r="J130" s="1"/>
      <c r="K130" s="1"/>
      <c r="L130" s="1"/>
      <c r="M130" s="1"/>
      <c r="N130" s="1"/>
      <c r="O130" s="1"/>
      <c r="P130" s="1"/>
      <c r="Q130" s="1"/>
      <c r="R130" s="1"/>
      <c r="S130" s="1"/>
      <c r="T130" s="1"/>
      <c r="U130" s="29"/>
      <c r="V130" s="29"/>
      <c r="W130" s="29"/>
      <c r="X130" s="2"/>
      <c r="Y130" s="2"/>
      <c r="Z130" s="1"/>
      <c r="AA130" s="66"/>
      <c r="AB130" s="66"/>
      <c r="AC130" s="66"/>
      <c r="AD130" s="66"/>
      <c r="AE130" s="66"/>
    </row>
    <row r="131" spans="1:31" ht="15" x14ac:dyDescent="0.2">
      <c r="A131" s="1"/>
      <c r="B131" s="29"/>
      <c r="C131" s="1"/>
      <c r="D131" s="1"/>
      <c r="E131" s="29"/>
      <c r="F131" s="1"/>
      <c r="G131" s="1"/>
      <c r="H131" s="1"/>
      <c r="I131" s="1"/>
      <c r="J131" s="1"/>
      <c r="K131" s="1"/>
      <c r="L131" s="1"/>
      <c r="M131" s="1"/>
      <c r="N131" s="1"/>
      <c r="O131" s="1"/>
      <c r="P131" s="1"/>
      <c r="Q131" s="1"/>
      <c r="R131" s="1"/>
      <c r="S131" s="1"/>
      <c r="T131" s="1"/>
      <c r="U131" s="29"/>
      <c r="V131" s="29"/>
      <c r="W131" s="29"/>
      <c r="X131" s="2"/>
      <c r="Y131" s="2"/>
      <c r="Z131" s="1"/>
      <c r="AA131" s="66"/>
      <c r="AB131" s="66"/>
      <c r="AC131" s="66"/>
      <c r="AD131" s="66"/>
      <c r="AE131" s="66"/>
    </row>
    <row r="132" spans="1:31" ht="15" x14ac:dyDescent="0.2">
      <c r="A132" s="1"/>
      <c r="B132" s="29"/>
      <c r="C132" s="1"/>
      <c r="D132" s="1"/>
      <c r="E132" s="29"/>
      <c r="F132" s="1"/>
      <c r="G132" s="1"/>
      <c r="H132" s="1"/>
      <c r="I132" s="1"/>
      <c r="J132" s="1"/>
      <c r="K132" s="1"/>
      <c r="L132" s="1"/>
      <c r="M132" s="1"/>
      <c r="N132" s="1"/>
      <c r="O132" s="1"/>
      <c r="P132" s="1"/>
      <c r="Q132" s="1"/>
      <c r="R132" s="1"/>
      <c r="S132" s="1"/>
      <c r="T132" s="1"/>
      <c r="U132" s="29"/>
      <c r="V132" s="29"/>
      <c r="W132" s="29"/>
      <c r="X132" s="2"/>
      <c r="Y132" s="2"/>
      <c r="Z132" s="1"/>
      <c r="AA132" s="66"/>
      <c r="AB132" s="66"/>
      <c r="AC132" s="66"/>
      <c r="AD132" s="66"/>
      <c r="AE132" s="66"/>
    </row>
    <row r="133" spans="1:31" ht="15" x14ac:dyDescent="0.2">
      <c r="A133" s="1"/>
      <c r="B133" s="29"/>
      <c r="C133" s="1"/>
      <c r="D133" s="1"/>
      <c r="E133" s="29"/>
      <c r="F133" s="1"/>
      <c r="G133" s="1"/>
      <c r="H133" s="1"/>
      <c r="I133" s="1"/>
      <c r="J133" s="1"/>
      <c r="K133" s="1"/>
      <c r="L133" s="1"/>
      <c r="M133" s="1"/>
      <c r="N133" s="1"/>
      <c r="O133" s="1"/>
      <c r="P133" s="1"/>
      <c r="Q133" s="1"/>
      <c r="R133" s="1"/>
      <c r="S133" s="1"/>
      <c r="T133" s="1"/>
      <c r="U133" s="29"/>
      <c r="V133" s="29"/>
      <c r="W133" s="29"/>
      <c r="X133" s="2"/>
      <c r="Y133" s="2"/>
      <c r="Z133" s="1"/>
      <c r="AA133" s="66"/>
      <c r="AB133" s="66"/>
      <c r="AC133" s="66"/>
      <c r="AD133" s="66"/>
      <c r="AE133" s="66"/>
    </row>
    <row r="134" spans="1:31" ht="15" x14ac:dyDescent="0.2">
      <c r="A134" s="1"/>
      <c r="B134" s="29"/>
      <c r="C134" s="1"/>
      <c r="D134" s="1"/>
      <c r="E134" s="29"/>
      <c r="F134" s="1"/>
      <c r="G134" s="1"/>
      <c r="H134" s="1"/>
      <c r="I134" s="1"/>
      <c r="J134" s="1"/>
      <c r="K134" s="1"/>
      <c r="L134" s="1"/>
      <c r="M134" s="1"/>
      <c r="N134" s="1"/>
      <c r="O134" s="1"/>
      <c r="P134" s="1"/>
      <c r="Q134" s="1"/>
      <c r="R134" s="1"/>
      <c r="S134" s="1"/>
      <c r="T134" s="1"/>
      <c r="U134" s="29"/>
      <c r="V134" s="29"/>
      <c r="W134" s="29"/>
      <c r="X134" s="2"/>
      <c r="Y134" s="2"/>
      <c r="Z134" s="1"/>
      <c r="AA134" s="66"/>
      <c r="AB134" s="66"/>
      <c r="AC134" s="66"/>
      <c r="AD134" s="66"/>
      <c r="AE134" s="66"/>
    </row>
    <row r="135" spans="1:31" ht="15" x14ac:dyDescent="0.2">
      <c r="A135" s="1"/>
      <c r="B135" s="29"/>
      <c r="C135" s="1"/>
      <c r="D135" s="1"/>
      <c r="E135" s="29"/>
      <c r="F135" s="1"/>
      <c r="G135" s="1"/>
      <c r="H135" s="1"/>
      <c r="I135" s="1"/>
      <c r="J135" s="1"/>
      <c r="K135" s="1"/>
      <c r="L135" s="1"/>
      <c r="M135" s="1"/>
      <c r="N135" s="1"/>
      <c r="O135" s="1"/>
      <c r="P135" s="1"/>
      <c r="Q135" s="1"/>
      <c r="R135" s="1"/>
      <c r="S135" s="1"/>
      <c r="T135" s="1"/>
      <c r="U135" s="29"/>
      <c r="V135" s="29"/>
      <c r="W135" s="29"/>
      <c r="X135" s="2"/>
      <c r="Y135" s="2"/>
      <c r="Z135" s="1"/>
      <c r="AA135" s="66"/>
      <c r="AB135" s="66"/>
      <c r="AC135" s="66"/>
      <c r="AD135" s="66"/>
      <c r="AE135" s="66"/>
    </row>
    <row r="136" spans="1:31" ht="15" x14ac:dyDescent="0.2">
      <c r="A136" s="1"/>
      <c r="B136" s="29"/>
      <c r="C136" s="1"/>
      <c r="D136" s="1"/>
      <c r="E136" s="29"/>
      <c r="F136" s="1"/>
      <c r="G136" s="1"/>
      <c r="H136" s="1"/>
      <c r="I136" s="1"/>
      <c r="J136" s="1"/>
      <c r="K136" s="1"/>
      <c r="L136" s="1"/>
      <c r="M136" s="1"/>
      <c r="N136" s="1"/>
      <c r="O136" s="1"/>
      <c r="P136" s="1"/>
      <c r="Q136" s="1"/>
      <c r="R136" s="1"/>
      <c r="S136" s="1"/>
      <c r="T136" s="1"/>
      <c r="U136" s="29"/>
      <c r="V136" s="29"/>
      <c r="W136" s="29"/>
      <c r="X136" s="2"/>
      <c r="Y136" s="2"/>
      <c r="Z136" s="1"/>
      <c r="AA136" s="66"/>
      <c r="AB136" s="66"/>
      <c r="AC136" s="66"/>
      <c r="AD136" s="66"/>
      <c r="AE136" s="66"/>
    </row>
    <row r="137" spans="1:31" ht="15" x14ac:dyDescent="0.2">
      <c r="A137" s="1"/>
      <c r="B137" s="29"/>
      <c r="C137" s="1"/>
      <c r="D137" s="1"/>
      <c r="E137" s="29"/>
      <c r="F137" s="1"/>
      <c r="G137" s="1"/>
      <c r="H137" s="1"/>
      <c r="I137" s="1"/>
      <c r="J137" s="1"/>
      <c r="K137" s="1"/>
      <c r="L137" s="1"/>
      <c r="M137" s="1"/>
      <c r="N137" s="1"/>
      <c r="O137" s="1"/>
      <c r="P137" s="1"/>
      <c r="Q137" s="1"/>
      <c r="R137" s="1"/>
      <c r="S137" s="1"/>
      <c r="T137" s="1"/>
      <c r="U137" s="29"/>
      <c r="V137" s="29"/>
      <c r="W137" s="29"/>
      <c r="X137" s="2"/>
      <c r="Y137" s="2"/>
      <c r="Z137" s="1"/>
      <c r="AA137" s="66"/>
      <c r="AB137" s="66"/>
      <c r="AC137" s="66"/>
      <c r="AD137" s="66"/>
      <c r="AE137" s="66"/>
    </row>
    <row r="138" spans="1:31" ht="15" x14ac:dyDescent="0.2">
      <c r="A138" s="1"/>
      <c r="B138" s="29"/>
      <c r="C138" s="1"/>
      <c r="D138" s="1"/>
      <c r="E138" s="29"/>
      <c r="F138" s="1"/>
      <c r="G138" s="1"/>
      <c r="H138" s="1"/>
      <c r="I138" s="1"/>
      <c r="J138" s="1"/>
      <c r="K138" s="1"/>
      <c r="L138" s="1"/>
      <c r="M138" s="1"/>
      <c r="N138" s="1"/>
      <c r="O138" s="1"/>
      <c r="P138" s="1"/>
      <c r="Q138" s="1"/>
      <c r="R138" s="1"/>
      <c r="S138" s="1"/>
      <c r="T138" s="1"/>
      <c r="U138" s="29"/>
      <c r="V138" s="29"/>
      <c r="W138" s="29"/>
      <c r="X138" s="2"/>
      <c r="Y138" s="2"/>
      <c r="Z138" s="1"/>
      <c r="AA138" s="66"/>
      <c r="AB138" s="66"/>
      <c r="AC138" s="66"/>
      <c r="AD138" s="66"/>
      <c r="AE138" s="66"/>
    </row>
    <row r="139" spans="1:31" ht="15" x14ac:dyDescent="0.2">
      <c r="A139" s="1"/>
      <c r="B139" s="29"/>
      <c r="C139" s="1"/>
      <c r="D139" s="1"/>
      <c r="E139" s="29"/>
      <c r="F139" s="1"/>
      <c r="G139" s="1"/>
      <c r="H139" s="1"/>
      <c r="I139" s="1"/>
      <c r="J139" s="1"/>
      <c r="K139" s="1"/>
      <c r="L139" s="1"/>
      <c r="M139" s="1"/>
      <c r="N139" s="1"/>
      <c r="O139" s="1"/>
      <c r="P139" s="1"/>
      <c r="Q139" s="1"/>
      <c r="R139" s="1"/>
      <c r="S139" s="1"/>
      <c r="T139" s="1"/>
      <c r="U139" s="29"/>
      <c r="V139" s="29"/>
      <c r="W139" s="29"/>
      <c r="X139" s="2"/>
      <c r="Y139" s="2"/>
      <c r="Z139" s="1"/>
      <c r="AA139" s="66"/>
      <c r="AB139" s="66"/>
      <c r="AC139" s="66"/>
      <c r="AD139" s="66"/>
      <c r="AE139" s="66"/>
    </row>
    <row r="140" spans="1:31" ht="15" x14ac:dyDescent="0.2">
      <c r="A140" s="1"/>
      <c r="B140" s="29"/>
      <c r="C140" s="1"/>
      <c r="D140" s="1"/>
      <c r="E140" s="29"/>
      <c r="F140" s="1"/>
      <c r="G140" s="1"/>
      <c r="H140" s="1"/>
      <c r="I140" s="1"/>
      <c r="J140" s="1"/>
      <c r="K140" s="1"/>
      <c r="L140" s="1"/>
      <c r="M140" s="1"/>
      <c r="N140" s="1"/>
      <c r="O140" s="1"/>
      <c r="P140" s="1"/>
      <c r="Q140" s="1"/>
      <c r="R140" s="1"/>
      <c r="S140" s="1"/>
      <c r="T140" s="1"/>
      <c r="U140" s="29"/>
      <c r="V140" s="29"/>
      <c r="W140" s="29"/>
      <c r="X140" s="2"/>
      <c r="Y140" s="2"/>
      <c r="Z140" s="1"/>
      <c r="AA140" s="66"/>
      <c r="AB140" s="66"/>
      <c r="AC140" s="66"/>
      <c r="AD140" s="66"/>
      <c r="AE140" s="66"/>
    </row>
    <row r="141" spans="1:31" ht="15" x14ac:dyDescent="0.2">
      <c r="A141" s="1"/>
      <c r="B141" s="29"/>
      <c r="C141" s="1"/>
      <c r="D141" s="1"/>
      <c r="E141" s="29"/>
      <c r="F141" s="1"/>
      <c r="G141" s="1"/>
      <c r="H141" s="1"/>
      <c r="I141" s="1"/>
      <c r="J141" s="1"/>
      <c r="K141" s="1"/>
      <c r="L141" s="1"/>
      <c r="M141" s="1"/>
      <c r="N141" s="1"/>
      <c r="O141" s="1"/>
      <c r="P141" s="1"/>
      <c r="Q141" s="1"/>
      <c r="R141" s="1"/>
      <c r="S141" s="1"/>
      <c r="T141" s="1"/>
      <c r="U141" s="29"/>
      <c r="V141" s="29"/>
      <c r="W141" s="29"/>
      <c r="X141" s="2"/>
      <c r="Y141" s="2"/>
      <c r="Z141" s="1"/>
      <c r="AA141" s="66"/>
      <c r="AB141" s="66"/>
      <c r="AC141" s="66"/>
      <c r="AD141" s="66"/>
      <c r="AE141" s="66"/>
    </row>
    <row r="142" spans="1:31" ht="15" x14ac:dyDescent="0.2">
      <c r="A142" s="1"/>
      <c r="B142" s="29"/>
      <c r="C142" s="1"/>
      <c r="D142" s="1"/>
      <c r="E142" s="29"/>
      <c r="F142" s="1"/>
      <c r="G142" s="1"/>
      <c r="H142" s="1"/>
      <c r="I142" s="1"/>
      <c r="J142" s="1"/>
      <c r="K142" s="1"/>
      <c r="L142" s="1"/>
      <c r="M142" s="1"/>
      <c r="N142" s="1"/>
      <c r="O142" s="1"/>
      <c r="P142" s="1"/>
      <c r="Q142" s="1"/>
      <c r="R142" s="1"/>
      <c r="S142" s="1"/>
      <c r="T142" s="1"/>
      <c r="U142" s="29"/>
      <c r="V142" s="29"/>
      <c r="W142" s="29"/>
      <c r="X142" s="2"/>
      <c r="Y142" s="2"/>
      <c r="Z142" s="1"/>
      <c r="AA142" s="66"/>
      <c r="AB142" s="66"/>
      <c r="AC142" s="66"/>
      <c r="AD142" s="66"/>
      <c r="AE142" s="66"/>
    </row>
    <row r="143" spans="1:31" ht="15" x14ac:dyDescent="0.2">
      <c r="A143" s="1"/>
      <c r="B143" s="29"/>
      <c r="C143" s="1"/>
      <c r="D143" s="1"/>
      <c r="E143" s="29"/>
      <c r="F143" s="1"/>
      <c r="G143" s="1"/>
      <c r="H143" s="1"/>
      <c r="I143" s="1"/>
      <c r="J143" s="1"/>
      <c r="K143" s="1"/>
      <c r="L143" s="1"/>
      <c r="M143" s="1"/>
      <c r="N143" s="1"/>
      <c r="O143" s="1"/>
      <c r="P143" s="1"/>
      <c r="Q143" s="1"/>
      <c r="R143" s="1"/>
      <c r="S143" s="1"/>
      <c r="T143" s="1"/>
      <c r="U143" s="29"/>
      <c r="V143" s="29"/>
      <c r="W143" s="29"/>
      <c r="X143" s="2"/>
      <c r="Y143" s="2"/>
      <c r="Z143" s="1"/>
      <c r="AA143" s="66"/>
      <c r="AB143" s="66"/>
      <c r="AC143" s="66"/>
      <c r="AD143" s="66"/>
      <c r="AE143" s="66"/>
    </row>
    <row r="144" spans="1:31" ht="15" x14ac:dyDescent="0.2">
      <c r="A144" s="1"/>
      <c r="B144" s="29"/>
      <c r="C144" s="1"/>
      <c r="D144" s="1"/>
      <c r="E144" s="29"/>
      <c r="F144" s="1"/>
      <c r="G144" s="1"/>
      <c r="H144" s="1"/>
      <c r="I144" s="1"/>
      <c r="J144" s="1"/>
      <c r="K144" s="1"/>
      <c r="L144" s="1"/>
      <c r="M144" s="1"/>
      <c r="N144" s="1"/>
      <c r="O144" s="1"/>
      <c r="P144" s="1"/>
      <c r="Q144" s="1"/>
      <c r="R144" s="1"/>
      <c r="S144" s="1"/>
      <c r="T144" s="1"/>
      <c r="U144" s="29"/>
      <c r="V144" s="29"/>
      <c r="W144" s="29"/>
      <c r="X144" s="2"/>
      <c r="Y144" s="2"/>
      <c r="Z144" s="1"/>
      <c r="AA144" s="66"/>
      <c r="AB144" s="66"/>
      <c r="AC144" s="66"/>
      <c r="AD144" s="66"/>
      <c r="AE144" s="66"/>
    </row>
    <row r="145" spans="1:31" ht="15" x14ac:dyDescent="0.2">
      <c r="A145" s="1"/>
      <c r="B145" s="29"/>
      <c r="C145" s="1"/>
      <c r="D145" s="1"/>
      <c r="E145" s="29"/>
      <c r="F145" s="1"/>
      <c r="G145" s="1"/>
      <c r="H145" s="1"/>
      <c r="I145" s="1"/>
      <c r="J145" s="1"/>
      <c r="K145" s="1"/>
      <c r="L145" s="1"/>
      <c r="M145" s="1"/>
      <c r="N145" s="1"/>
      <c r="O145" s="1"/>
      <c r="P145" s="1"/>
      <c r="Q145" s="1"/>
      <c r="R145" s="1"/>
      <c r="S145" s="1"/>
      <c r="T145" s="1"/>
      <c r="U145" s="29"/>
      <c r="V145" s="29"/>
      <c r="W145" s="29"/>
      <c r="X145" s="2"/>
      <c r="Y145" s="2"/>
      <c r="Z145" s="1"/>
      <c r="AA145" s="66"/>
      <c r="AB145" s="66"/>
      <c r="AC145" s="66"/>
      <c r="AD145" s="66"/>
      <c r="AE145" s="66"/>
    </row>
    <row r="146" spans="1:31" ht="15" x14ac:dyDescent="0.2">
      <c r="A146" s="1"/>
      <c r="B146" s="29"/>
      <c r="C146" s="1"/>
      <c r="D146" s="1"/>
      <c r="E146" s="29"/>
      <c r="F146" s="1"/>
      <c r="G146" s="1"/>
      <c r="H146" s="1"/>
      <c r="I146" s="1"/>
      <c r="J146" s="1"/>
      <c r="K146" s="1"/>
      <c r="L146" s="1"/>
      <c r="M146" s="1"/>
      <c r="N146" s="1"/>
      <c r="O146" s="1"/>
      <c r="P146" s="1"/>
      <c r="Q146" s="1"/>
      <c r="R146" s="1"/>
      <c r="S146" s="1"/>
      <c r="T146" s="1"/>
      <c r="U146" s="29"/>
      <c r="V146" s="29"/>
      <c r="W146" s="29"/>
      <c r="X146" s="2"/>
      <c r="Y146" s="2"/>
      <c r="Z146" s="1"/>
      <c r="AA146" s="66"/>
      <c r="AB146" s="66"/>
      <c r="AC146" s="66"/>
      <c r="AD146" s="66"/>
      <c r="AE146" s="66"/>
    </row>
    <row r="147" spans="1:31" ht="15" x14ac:dyDescent="0.2">
      <c r="A147" s="1"/>
      <c r="B147" s="29"/>
      <c r="C147" s="1"/>
      <c r="D147" s="1"/>
      <c r="E147" s="29"/>
      <c r="F147" s="1"/>
      <c r="G147" s="1"/>
      <c r="H147" s="1"/>
      <c r="I147" s="1"/>
      <c r="J147" s="1"/>
      <c r="K147" s="1"/>
      <c r="L147" s="1"/>
      <c r="M147" s="1"/>
      <c r="N147" s="1"/>
      <c r="O147" s="1"/>
      <c r="P147" s="1"/>
      <c r="Q147" s="1"/>
      <c r="R147" s="1"/>
      <c r="S147" s="1"/>
      <c r="T147" s="1"/>
      <c r="U147" s="29"/>
      <c r="V147" s="29"/>
      <c r="W147" s="29"/>
      <c r="X147" s="2"/>
      <c r="Y147" s="2"/>
      <c r="Z147" s="1"/>
      <c r="AA147" s="66"/>
      <c r="AB147" s="66"/>
      <c r="AC147" s="66"/>
      <c r="AD147" s="66"/>
      <c r="AE147" s="66"/>
    </row>
    <row r="148" spans="1:31" ht="15" x14ac:dyDescent="0.2">
      <c r="A148" s="1"/>
      <c r="B148" s="29"/>
      <c r="C148" s="1"/>
      <c r="D148" s="1"/>
      <c r="E148" s="29"/>
      <c r="F148" s="1"/>
      <c r="G148" s="1"/>
      <c r="H148" s="1"/>
      <c r="I148" s="1"/>
      <c r="J148" s="1"/>
      <c r="K148" s="1"/>
      <c r="L148" s="1"/>
      <c r="M148" s="1"/>
      <c r="N148" s="1"/>
      <c r="O148" s="1"/>
      <c r="P148" s="1"/>
      <c r="Q148" s="1"/>
      <c r="R148" s="1"/>
      <c r="S148" s="1"/>
      <c r="T148" s="1"/>
      <c r="U148" s="29"/>
      <c r="V148" s="29"/>
      <c r="W148" s="29"/>
      <c r="X148" s="2"/>
      <c r="Y148" s="2"/>
      <c r="Z148" s="1"/>
      <c r="AA148" s="66"/>
      <c r="AB148" s="66"/>
      <c r="AC148" s="66"/>
      <c r="AD148" s="66"/>
      <c r="AE148" s="66"/>
    </row>
    <row r="149" spans="1:31" ht="15" x14ac:dyDescent="0.2">
      <c r="A149" s="1"/>
      <c r="B149" s="29"/>
      <c r="C149" s="1"/>
      <c r="D149" s="1"/>
      <c r="E149" s="29"/>
      <c r="F149" s="1"/>
      <c r="G149" s="1"/>
      <c r="H149" s="1"/>
      <c r="I149" s="1"/>
      <c r="J149" s="1"/>
      <c r="K149" s="1"/>
      <c r="L149" s="1"/>
      <c r="M149" s="1"/>
      <c r="N149" s="1"/>
      <c r="O149" s="1"/>
      <c r="P149" s="1"/>
      <c r="Q149" s="1"/>
      <c r="R149" s="1"/>
      <c r="S149" s="1"/>
      <c r="T149" s="1"/>
      <c r="U149" s="29"/>
      <c r="V149" s="29"/>
      <c r="W149" s="29"/>
      <c r="X149" s="2"/>
      <c r="Y149" s="2"/>
      <c r="Z149" s="1"/>
      <c r="AA149" s="66"/>
      <c r="AB149" s="66"/>
      <c r="AC149" s="66"/>
      <c r="AD149" s="66"/>
      <c r="AE149" s="66"/>
    </row>
    <row r="150" spans="1:31" ht="15" x14ac:dyDescent="0.2">
      <c r="A150" s="1"/>
      <c r="B150" s="29"/>
      <c r="C150" s="1"/>
      <c r="D150" s="1"/>
      <c r="E150" s="29"/>
      <c r="F150" s="1"/>
      <c r="G150" s="1"/>
      <c r="H150" s="1"/>
      <c r="I150" s="1"/>
      <c r="J150" s="1"/>
      <c r="K150" s="1"/>
      <c r="L150" s="1"/>
      <c r="M150" s="1"/>
      <c r="N150" s="1"/>
      <c r="O150" s="1"/>
      <c r="P150" s="1"/>
      <c r="Q150" s="1"/>
      <c r="R150" s="1"/>
      <c r="S150" s="1"/>
      <c r="T150" s="1"/>
      <c r="U150" s="29"/>
      <c r="V150" s="29"/>
      <c r="W150" s="29"/>
      <c r="X150" s="2"/>
      <c r="Y150" s="2"/>
      <c r="Z150" s="1"/>
      <c r="AA150" s="66"/>
      <c r="AB150" s="66"/>
      <c r="AC150" s="66"/>
      <c r="AD150" s="66"/>
      <c r="AE150" s="66"/>
    </row>
    <row r="151" spans="1:31" ht="15" x14ac:dyDescent="0.2">
      <c r="A151" s="1"/>
      <c r="B151" s="29"/>
      <c r="C151" s="1"/>
      <c r="D151" s="1"/>
      <c r="E151" s="29"/>
      <c r="F151" s="1"/>
      <c r="G151" s="1"/>
      <c r="H151" s="1"/>
      <c r="I151" s="1"/>
      <c r="J151" s="1"/>
      <c r="K151" s="1"/>
      <c r="L151" s="1"/>
      <c r="M151" s="1"/>
      <c r="N151" s="1"/>
      <c r="O151" s="1"/>
      <c r="P151" s="1"/>
      <c r="Q151" s="1"/>
      <c r="R151" s="1"/>
      <c r="S151" s="1"/>
      <c r="T151" s="1"/>
      <c r="U151" s="29"/>
      <c r="V151" s="29"/>
      <c r="W151" s="29"/>
      <c r="X151" s="2"/>
      <c r="Y151" s="2"/>
      <c r="Z151" s="1"/>
      <c r="AA151" s="66"/>
      <c r="AB151" s="66"/>
      <c r="AC151" s="66"/>
      <c r="AD151" s="66"/>
      <c r="AE151" s="66"/>
    </row>
    <row r="152" spans="1:31" ht="15" x14ac:dyDescent="0.2">
      <c r="A152" s="1"/>
      <c r="B152" s="29"/>
      <c r="C152" s="1"/>
      <c r="D152" s="1"/>
      <c r="E152" s="29"/>
      <c r="F152" s="1"/>
      <c r="G152" s="1"/>
      <c r="H152" s="1"/>
      <c r="I152" s="1"/>
      <c r="J152" s="1"/>
      <c r="K152" s="1"/>
      <c r="L152" s="1"/>
      <c r="M152" s="1"/>
      <c r="N152" s="1"/>
      <c r="O152" s="1"/>
      <c r="P152" s="1"/>
      <c r="Q152" s="1"/>
      <c r="R152" s="1"/>
      <c r="S152" s="1"/>
      <c r="T152" s="1"/>
      <c r="U152" s="29"/>
      <c r="V152" s="29"/>
      <c r="W152" s="29"/>
      <c r="X152" s="2"/>
      <c r="Y152" s="2"/>
      <c r="Z152" s="1"/>
      <c r="AA152" s="66"/>
      <c r="AB152" s="66"/>
      <c r="AC152" s="66"/>
      <c r="AD152" s="66"/>
      <c r="AE152" s="66"/>
    </row>
    <row r="153" spans="1:31" ht="15" x14ac:dyDescent="0.2">
      <c r="A153" s="1"/>
      <c r="B153" s="29"/>
      <c r="C153" s="1"/>
      <c r="D153" s="1"/>
      <c r="E153" s="29"/>
      <c r="F153" s="1"/>
      <c r="G153" s="1"/>
      <c r="H153" s="1"/>
      <c r="I153" s="1"/>
      <c r="J153" s="1"/>
      <c r="K153" s="1"/>
      <c r="L153" s="1"/>
      <c r="M153" s="1"/>
      <c r="N153" s="1"/>
      <c r="O153" s="1"/>
      <c r="P153" s="1"/>
      <c r="Q153" s="1"/>
      <c r="R153" s="1"/>
      <c r="S153" s="1"/>
      <c r="T153" s="1"/>
      <c r="U153" s="29"/>
      <c r="V153" s="29"/>
      <c r="W153" s="29"/>
      <c r="X153" s="2"/>
      <c r="Y153" s="2"/>
      <c r="Z153" s="1"/>
      <c r="AA153" s="66"/>
      <c r="AB153" s="66"/>
      <c r="AC153" s="66"/>
      <c r="AD153" s="66"/>
      <c r="AE153" s="66"/>
    </row>
    <row r="154" spans="1:31" ht="15" x14ac:dyDescent="0.2">
      <c r="A154" s="1"/>
      <c r="B154" s="29"/>
      <c r="C154" s="1"/>
      <c r="D154" s="1"/>
      <c r="E154" s="29"/>
      <c r="F154" s="1"/>
      <c r="G154" s="1"/>
      <c r="H154" s="1"/>
      <c r="I154" s="1"/>
      <c r="J154" s="1"/>
      <c r="K154" s="1"/>
      <c r="L154" s="1"/>
      <c r="M154" s="1"/>
      <c r="N154" s="1"/>
      <c r="O154" s="1"/>
      <c r="P154" s="1"/>
      <c r="Q154" s="1"/>
      <c r="R154" s="1"/>
      <c r="S154" s="1"/>
      <c r="T154" s="1"/>
      <c r="U154" s="29"/>
      <c r="V154" s="29"/>
      <c r="W154" s="29"/>
      <c r="X154" s="2"/>
      <c r="Y154" s="2"/>
      <c r="Z154" s="1"/>
      <c r="AA154" s="66"/>
      <c r="AB154" s="66"/>
      <c r="AC154" s="66"/>
      <c r="AD154" s="66"/>
      <c r="AE154" s="66"/>
    </row>
    <row r="155" spans="1:31" ht="15" x14ac:dyDescent="0.2">
      <c r="A155" s="1"/>
      <c r="B155" s="29"/>
      <c r="C155" s="1"/>
      <c r="D155" s="1"/>
      <c r="E155" s="29"/>
      <c r="F155" s="1"/>
      <c r="G155" s="1"/>
      <c r="H155" s="1"/>
      <c r="I155" s="1"/>
      <c r="J155" s="1"/>
      <c r="K155" s="1"/>
      <c r="L155" s="1"/>
      <c r="M155" s="1"/>
      <c r="N155" s="1"/>
      <c r="O155" s="1"/>
      <c r="P155" s="1"/>
      <c r="Q155" s="1"/>
      <c r="R155" s="1"/>
      <c r="S155" s="1"/>
      <c r="T155" s="1"/>
      <c r="U155" s="29"/>
      <c r="V155" s="29"/>
      <c r="W155" s="29"/>
      <c r="X155" s="2"/>
      <c r="Y155" s="2"/>
      <c r="Z155" s="1"/>
      <c r="AA155" s="66"/>
      <c r="AB155" s="66"/>
      <c r="AC155" s="66"/>
      <c r="AD155" s="66"/>
      <c r="AE155" s="66"/>
    </row>
    <row r="156" spans="1:31" ht="15" x14ac:dyDescent="0.2">
      <c r="A156" s="1"/>
      <c r="B156" s="29"/>
      <c r="C156" s="1"/>
      <c r="D156" s="1"/>
      <c r="E156" s="29"/>
      <c r="F156" s="1"/>
      <c r="G156" s="1"/>
      <c r="H156" s="1"/>
      <c r="I156" s="1"/>
      <c r="J156" s="1"/>
      <c r="K156" s="1"/>
      <c r="L156" s="1"/>
      <c r="M156" s="1"/>
      <c r="N156" s="1"/>
      <c r="O156" s="1"/>
      <c r="P156" s="1"/>
      <c r="Q156" s="1"/>
      <c r="R156" s="1"/>
      <c r="S156" s="1"/>
      <c r="T156" s="1"/>
      <c r="U156" s="29"/>
      <c r="V156" s="29"/>
      <c r="W156" s="29"/>
      <c r="X156" s="2"/>
      <c r="Y156" s="2"/>
      <c r="Z156" s="1"/>
      <c r="AA156" s="66"/>
      <c r="AB156" s="66"/>
      <c r="AC156" s="66"/>
      <c r="AD156" s="66"/>
      <c r="AE156" s="66"/>
    </row>
    <row r="157" spans="1:31" ht="15" x14ac:dyDescent="0.2">
      <c r="A157" s="1"/>
      <c r="B157" s="29"/>
      <c r="C157" s="1"/>
      <c r="D157" s="1"/>
      <c r="E157" s="29"/>
      <c r="F157" s="1"/>
      <c r="G157" s="1"/>
      <c r="H157" s="1"/>
      <c r="I157" s="1"/>
      <c r="J157" s="1"/>
      <c r="K157" s="1"/>
      <c r="L157" s="1"/>
      <c r="M157" s="1"/>
      <c r="N157" s="1"/>
      <c r="O157" s="1"/>
      <c r="P157" s="1"/>
      <c r="Q157" s="1"/>
      <c r="R157" s="1"/>
      <c r="S157" s="1"/>
      <c r="T157" s="1"/>
      <c r="U157" s="29"/>
      <c r="V157" s="29"/>
      <c r="W157" s="29"/>
      <c r="X157" s="2"/>
      <c r="Y157" s="2"/>
      <c r="Z157" s="1"/>
      <c r="AA157" s="66"/>
      <c r="AB157" s="66"/>
      <c r="AC157" s="66"/>
      <c r="AD157" s="66"/>
      <c r="AE157" s="66"/>
    </row>
    <row r="158" spans="1:31" ht="15" x14ac:dyDescent="0.2">
      <c r="A158" s="1"/>
      <c r="B158" s="29"/>
      <c r="C158" s="1"/>
      <c r="D158" s="1"/>
      <c r="E158" s="29"/>
      <c r="F158" s="1"/>
      <c r="G158" s="1"/>
      <c r="H158" s="1"/>
      <c r="I158" s="1"/>
      <c r="J158" s="1"/>
      <c r="K158" s="1"/>
      <c r="L158" s="1"/>
      <c r="M158" s="1"/>
      <c r="N158" s="1"/>
      <c r="O158" s="1"/>
      <c r="P158" s="1"/>
      <c r="Q158" s="1"/>
      <c r="R158" s="1"/>
      <c r="S158" s="1"/>
      <c r="T158" s="1"/>
      <c r="U158" s="29"/>
      <c r="V158" s="29"/>
      <c r="W158" s="29"/>
      <c r="X158" s="2"/>
      <c r="Y158" s="2"/>
      <c r="Z158" s="1"/>
      <c r="AA158" s="66"/>
      <c r="AB158" s="66"/>
      <c r="AC158" s="66"/>
      <c r="AD158" s="66"/>
      <c r="AE158" s="66"/>
    </row>
    <row r="159" spans="1:31" ht="15" x14ac:dyDescent="0.2">
      <c r="A159" s="1"/>
      <c r="B159" s="29"/>
      <c r="C159" s="1"/>
      <c r="D159" s="1"/>
      <c r="E159" s="29"/>
      <c r="F159" s="1"/>
      <c r="G159" s="1"/>
      <c r="H159" s="1"/>
      <c r="I159" s="1"/>
      <c r="J159" s="1"/>
      <c r="K159" s="1"/>
      <c r="L159" s="1"/>
      <c r="M159" s="1"/>
      <c r="N159" s="1"/>
      <c r="O159" s="1"/>
      <c r="P159" s="1"/>
      <c r="Q159" s="1"/>
      <c r="R159" s="1"/>
      <c r="S159" s="1"/>
      <c r="T159" s="1"/>
      <c r="U159" s="29"/>
      <c r="V159" s="29"/>
      <c r="W159" s="29"/>
      <c r="X159" s="2"/>
      <c r="Y159" s="2"/>
      <c r="Z159" s="1"/>
      <c r="AA159" s="66"/>
      <c r="AB159" s="66"/>
      <c r="AC159" s="66"/>
      <c r="AD159" s="66"/>
      <c r="AE159" s="66"/>
    </row>
    <row r="160" spans="1:31" ht="15" x14ac:dyDescent="0.2">
      <c r="A160" s="1"/>
      <c r="B160" s="29"/>
      <c r="C160" s="1"/>
      <c r="D160" s="1"/>
      <c r="E160" s="29"/>
      <c r="F160" s="1"/>
      <c r="G160" s="1"/>
      <c r="H160" s="1"/>
      <c r="I160" s="1"/>
      <c r="J160" s="1"/>
      <c r="K160" s="1"/>
      <c r="L160" s="1"/>
      <c r="M160" s="1"/>
      <c r="N160" s="1"/>
      <c r="O160" s="1"/>
      <c r="P160" s="1"/>
      <c r="Q160" s="1"/>
      <c r="R160" s="1"/>
      <c r="S160" s="1"/>
      <c r="T160" s="1"/>
      <c r="U160" s="29"/>
      <c r="V160" s="29"/>
      <c r="W160" s="29"/>
      <c r="X160" s="2"/>
      <c r="Y160" s="2"/>
      <c r="Z160" s="1"/>
      <c r="AA160" s="66"/>
      <c r="AB160" s="66"/>
      <c r="AC160" s="66"/>
      <c r="AD160" s="66"/>
      <c r="AE160" s="66"/>
    </row>
    <row r="161" spans="1:31" ht="15" x14ac:dyDescent="0.2">
      <c r="A161" s="1"/>
      <c r="B161" s="29"/>
      <c r="C161" s="1"/>
      <c r="D161" s="1"/>
      <c r="E161" s="29"/>
      <c r="F161" s="1"/>
      <c r="G161" s="1"/>
      <c r="H161" s="1"/>
      <c r="I161" s="1"/>
      <c r="J161" s="1"/>
      <c r="K161" s="1"/>
      <c r="L161" s="1"/>
      <c r="M161" s="1"/>
      <c r="N161" s="1"/>
      <c r="O161" s="1"/>
      <c r="P161" s="1"/>
      <c r="Q161" s="1"/>
      <c r="R161" s="1"/>
      <c r="S161" s="1"/>
      <c r="T161" s="1"/>
      <c r="U161" s="29"/>
      <c r="V161" s="29"/>
      <c r="W161" s="29"/>
      <c r="X161" s="2"/>
      <c r="Y161" s="2"/>
      <c r="Z161" s="1"/>
      <c r="AA161" s="66"/>
      <c r="AB161" s="66"/>
      <c r="AC161" s="66"/>
      <c r="AD161" s="66"/>
      <c r="AE161" s="66"/>
    </row>
    <row r="162" spans="1:31" ht="15" x14ac:dyDescent="0.2">
      <c r="A162" s="1"/>
      <c r="B162" s="29"/>
      <c r="C162" s="1"/>
      <c r="D162" s="1"/>
      <c r="E162" s="29"/>
      <c r="F162" s="1"/>
      <c r="G162" s="1"/>
      <c r="H162" s="1"/>
      <c r="I162" s="1"/>
      <c r="J162" s="1"/>
      <c r="K162" s="1"/>
      <c r="L162" s="1"/>
      <c r="M162" s="1"/>
      <c r="N162" s="1"/>
      <c r="O162" s="1"/>
      <c r="P162" s="1"/>
      <c r="Q162" s="1"/>
      <c r="R162" s="1"/>
      <c r="S162" s="1"/>
      <c r="T162" s="1"/>
      <c r="U162" s="29"/>
      <c r="V162" s="29"/>
      <c r="W162" s="29"/>
      <c r="X162" s="2"/>
      <c r="Y162" s="2"/>
      <c r="Z162" s="1"/>
      <c r="AA162" s="66"/>
      <c r="AB162" s="66"/>
      <c r="AC162" s="66"/>
      <c r="AD162" s="66"/>
      <c r="AE162" s="66"/>
    </row>
    <row r="163" spans="1:31" ht="15" x14ac:dyDescent="0.2">
      <c r="A163" s="1"/>
      <c r="B163" s="29"/>
      <c r="C163" s="1"/>
      <c r="D163" s="1"/>
      <c r="E163" s="29"/>
      <c r="F163" s="1"/>
      <c r="G163" s="1"/>
      <c r="H163" s="1"/>
      <c r="I163" s="1"/>
      <c r="J163" s="1"/>
      <c r="K163" s="1"/>
      <c r="L163" s="1"/>
      <c r="M163" s="1"/>
      <c r="N163" s="1"/>
      <c r="O163" s="1"/>
      <c r="P163" s="1"/>
      <c r="Q163" s="1"/>
      <c r="R163" s="1"/>
      <c r="S163" s="1"/>
      <c r="T163" s="1"/>
      <c r="U163" s="29"/>
      <c r="V163" s="29"/>
      <c r="W163" s="29"/>
      <c r="X163" s="2"/>
      <c r="Y163" s="2"/>
      <c r="Z163" s="1"/>
      <c r="AA163" s="66"/>
      <c r="AB163" s="66"/>
      <c r="AC163" s="66"/>
      <c r="AD163" s="66"/>
      <c r="AE163" s="66"/>
    </row>
    <row r="164" spans="1:31" ht="15" x14ac:dyDescent="0.2">
      <c r="A164" s="1"/>
      <c r="B164" s="29"/>
      <c r="C164" s="1"/>
      <c r="D164" s="1"/>
      <c r="E164" s="29"/>
      <c r="F164" s="1"/>
      <c r="G164" s="1"/>
      <c r="H164" s="1"/>
      <c r="I164" s="1"/>
      <c r="J164" s="1"/>
      <c r="K164" s="1"/>
      <c r="L164" s="1"/>
      <c r="M164" s="1"/>
      <c r="N164" s="1"/>
      <c r="O164" s="1"/>
      <c r="P164" s="1"/>
      <c r="Q164" s="1"/>
      <c r="R164" s="1"/>
      <c r="S164" s="1"/>
      <c r="T164" s="1"/>
      <c r="U164" s="29"/>
      <c r="V164" s="29"/>
      <c r="W164" s="29"/>
      <c r="X164" s="2"/>
      <c r="Y164" s="2"/>
      <c r="Z164" s="1"/>
      <c r="AA164" s="66"/>
      <c r="AB164" s="66"/>
      <c r="AC164" s="66"/>
      <c r="AD164" s="66"/>
      <c r="AE164" s="66"/>
    </row>
    <row r="165" spans="1:31" ht="15" x14ac:dyDescent="0.2">
      <c r="A165" s="1"/>
      <c r="B165" s="29"/>
      <c r="C165" s="1"/>
      <c r="D165" s="1"/>
      <c r="E165" s="29"/>
      <c r="F165" s="1"/>
      <c r="G165" s="1"/>
      <c r="H165" s="1"/>
      <c r="I165" s="1"/>
      <c r="J165" s="1"/>
      <c r="K165" s="1"/>
      <c r="L165" s="1"/>
      <c r="M165" s="1"/>
      <c r="N165" s="1"/>
      <c r="O165" s="1"/>
      <c r="P165" s="1"/>
      <c r="Q165" s="1"/>
      <c r="R165" s="1"/>
      <c r="S165" s="1"/>
      <c r="T165" s="1"/>
      <c r="U165" s="29"/>
      <c r="V165" s="29"/>
      <c r="W165" s="29"/>
      <c r="X165" s="2"/>
      <c r="Y165" s="2"/>
      <c r="Z165" s="1"/>
      <c r="AA165" s="66"/>
      <c r="AB165" s="66"/>
      <c r="AC165" s="66"/>
      <c r="AD165" s="66"/>
      <c r="AE165" s="66"/>
    </row>
    <row r="166" spans="1:31" ht="15" x14ac:dyDescent="0.2">
      <c r="A166" s="1"/>
      <c r="B166" s="29"/>
      <c r="C166" s="1"/>
      <c r="D166" s="1"/>
      <c r="E166" s="29"/>
      <c r="F166" s="1"/>
      <c r="G166" s="1"/>
      <c r="H166" s="1"/>
      <c r="I166" s="1"/>
      <c r="J166" s="1"/>
      <c r="K166" s="1"/>
      <c r="L166" s="1"/>
      <c r="M166" s="1"/>
      <c r="N166" s="1"/>
      <c r="O166" s="1"/>
      <c r="P166" s="1"/>
      <c r="Q166" s="1"/>
      <c r="R166" s="1"/>
      <c r="S166" s="1"/>
      <c r="T166" s="1"/>
      <c r="U166" s="29"/>
      <c r="V166" s="29"/>
      <c r="W166" s="29"/>
      <c r="X166" s="2"/>
      <c r="Y166" s="2"/>
      <c r="Z166" s="1"/>
      <c r="AA166" s="66"/>
      <c r="AB166" s="66"/>
      <c r="AC166" s="66"/>
      <c r="AD166" s="66"/>
      <c r="AE166" s="66"/>
    </row>
    <row r="167" spans="1:31" ht="15" x14ac:dyDescent="0.2">
      <c r="A167" s="1"/>
      <c r="B167" s="29"/>
      <c r="C167" s="1"/>
      <c r="D167" s="1"/>
      <c r="E167" s="29"/>
      <c r="F167" s="1"/>
      <c r="G167" s="1"/>
      <c r="H167" s="1"/>
      <c r="I167" s="1"/>
      <c r="J167" s="1"/>
      <c r="K167" s="1"/>
      <c r="L167" s="1"/>
      <c r="M167" s="1"/>
      <c r="N167" s="1"/>
      <c r="O167" s="1"/>
      <c r="P167" s="1"/>
      <c r="Q167" s="1"/>
      <c r="R167" s="1"/>
      <c r="S167" s="1"/>
      <c r="T167" s="1"/>
      <c r="U167" s="29"/>
      <c r="V167" s="29"/>
      <c r="W167" s="29"/>
      <c r="X167" s="2"/>
      <c r="Y167" s="2"/>
      <c r="Z167" s="1"/>
      <c r="AA167" s="66"/>
      <c r="AB167" s="66"/>
      <c r="AC167" s="66"/>
      <c r="AD167" s="66"/>
      <c r="AE167" s="66"/>
    </row>
    <row r="168" spans="1:31" ht="15" x14ac:dyDescent="0.2">
      <c r="A168" s="1"/>
      <c r="B168" s="29"/>
      <c r="C168" s="1"/>
      <c r="D168" s="1"/>
      <c r="E168" s="29"/>
      <c r="F168" s="1"/>
      <c r="G168" s="1"/>
      <c r="H168" s="1"/>
      <c r="I168" s="1"/>
      <c r="J168" s="1"/>
      <c r="K168" s="1"/>
      <c r="L168" s="1"/>
      <c r="M168" s="1"/>
      <c r="N168" s="1"/>
      <c r="O168" s="1"/>
      <c r="P168" s="1"/>
      <c r="Q168" s="1"/>
      <c r="R168" s="1"/>
      <c r="S168" s="1"/>
      <c r="T168" s="1"/>
      <c r="U168" s="29"/>
      <c r="V168" s="29"/>
      <c r="W168" s="29"/>
      <c r="X168" s="2"/>
      <c r="Y168" s="2"/>
      <c r="Z168" s="1"/>
      <c r="AA168" s="66"/>
      <c r="AB168" s="66"/>
      <c r="AC168" s="66"/>
      <c r="AD168" s="66"/>
      <c r="AE168" s="66"/>
    </row>
    <row r="169" spans="1:31" ht="15" x14ac:dyDescent="0.2">
      <c r="A169" s="1"/>
      <c r="B169" s="29"/>
      <c r="C169" s="1"/>
      <c r="D169" s="1"/>
      <c r="E169" s="29"/>
      <c r="F169" s="1"/>
      <c r="G169" s="1"/>
      <c r="H169" s="1"/>
      <c r="I169" s="1"/>
      <c r="J169" s="1"/>
      <c r="K169" s="1"/>
      <c r="L169" s="1"/>
      <c r="M169" s="1"/>
      <c r="N169" s="1"/>
      <c r="O169" s="1"/>
      <c r="P169" s="1"/>
      <c r="Q169" s="1"/>
      <c r="R169" s="1"/>
      <c r="S169" s="1"/>
      <c r="T169" s="1"/>
      <c r="U169" s="29"/>
      <c r="V169" s="29"/>
      <c r="W169" s="29"/>
      <c r="X169" s="2"/>
      <c r="Y169" s="2"/>
      <c r="Z169" s="1"/>
      <c r="AA169" s="66"/>
      <c r="AB169" s="66"/>
      <c r="AC169" s="66"/>
      <c r="AD169" s="66"/>
      <c r="AE169" s="66"/>
    </row>
    <row r="170" spans="1:31" ht="15" x14ac:dyDescent="0.2">
      <c r="A170" s="1"/>
      <c r="B170" s="29"/>
      <c r="C170" s="1"/>
      <c r="D170" s="1"/>
      <c r="E170" s="29"/>
      <c r="F170" s="1"/>
      <c r="G170" s="1"/>
      <c r="H170" s="1"/>
      <c r="I170" s="1"/>
      <c r="J170" s="1"/>
      <c r="K170" s="1"/>
      <c r="L170" s="1"/>
      <c r="M170" s="1"/>
      <c r="N170" s="1"/>
      <c r="O170" s="1"/>
      <c r="P170" s="1"/>
      <c r="Q170" s="1"/>
      <c r="R170" s="1"/>
      <c r="S170" s="1"/>
      <c r="T170" s="1"/>
      <c r="U170" s="29"/>
      <c r="V170" s="29"/>
      <c r="W170" s="29"/>
      <c r="X170" s="2"/>
      <c r="Y170" s="2"/>
      <c r="Z170" s="1"/>
      <c r="AA170" s="66"/>
      <c r="AB170" s="66"/>
      <c r="AC170" s="66"/>
      <c r="AD170" s="66"/>
      <c r="AE170" s="66"/>
    </row>
    <row r="171" spans="1:31" ht="15" x14ac:dyDescent="0.2">
      <c r="A171" s="1"/>
      <c r="B171" s="29"/>
      <c r="C171" s="1"/>
      <c r="D171" s="1"/>
      <c r="E171" s="29"/>
      <c r="F171" s="1"/>
      <c r="G171" s="1"/>
      <c r="H171" s="1"/>
      <c r="I171" s="1"/>
      <c r="J171" s="1"/>
      <c r="K171" s="1"/>
      <c r="L171" s="1"/>
      <c r="M171" s="1"/>
      <c r="N171" s="1"/>
      <c r="O171" s="1"/>
      <c r="P171" s="1"/>
      <c r="Q171" s="1"/>
      <c r="R171" s="1"/>
      <c r="S171" s="1"/>
      <c r="T171" s="1"/>
      <c r="U171" s="29"/>
      <c r="V171" s="29"/>
      <c r="W171" s="29"/>
      <c r="X171" s="2"/>
      <c r="Y171" s="2"/>
      <c r="Z171" s="1"/>
      <c r="AA171" s="66"/>
      <c r="AB171" s="66"/>
      <c r="AC171" s="66"/>
      <c r="AD171" s="66"/>
      <c r="AE171" s="66"/>
    </row>
    <row r="172" spans="1:31" ht="15" x14ac:dyDescent="0.2">
      <c r="A172" s="1"/>
      <c r="B172" s="29"/>
      <c r="C172" s="1"/>
      <c r="D172" s="1"/>
      <c r="E172" s="29"/>
      <c r="F172" s="1"/>
      <c r="G172" s="1"/>
      <c r="H172" s="1"/>
      <c r="I172" s="1"/>
      <c r="J172" s="1"/>
      <c r="K172" s="1"/>
      <c r="L172" s="1"/>
      <c r="M172" s="1"/>
      <c r="N172" s="1"/>
      <c r="O172" s="1"/>
      <c r="P172" s="1"/>
      <c r="Q172" s="1"/>
      <c r="R172" s="1"/>
      <c r="S172" s="1"/>
      <c r="T172" s="1"/>
      <c r="U172" s="29"/>
      <c r="V172" s="29"/>
      <c r="W172" s="29"/>
      <c r="X172" s="2"/>
      <c r="Y172" s="2"/>
      <c r="Z172" s="1"/>
      <c r="AA172" s="66"/>
      <c r="AB172" s="66"/>
      <c r="AC172" s="66"/>
      <c r="AD172" s="66"/>
      <c r="AE172" s="66"/>
    </row>
    <row r="173" spans="1:31" ht="15" x14ac:dyDescent="0.2">
      <c r="A173" s="1"/>
      <c r="B173" s="29"/>
      <c r="C173" s="1"/>
      <c r="D173" s="1"/>
      <c r="E173" s="29"/>
      <c r="F173" s="1"/>
      <c r="G173" s="1"/>
      <c r="H173" s="1"/>
      <c r="I173" s="1"/>
      <c r="J173" s="1"/>
      <c r="K173" s="1"/>
      <c r="L173" s="1"/>
      <c r="M173" s="1"/>
      <c r="N173" s="1"/>
      <c r="O173" s="1"/>
      <c r="P173" s="1"/>
      <c r="Q173" s="1"/>
      <c r="R173" s="1"/>
      <c r="S173" s="1"/>
      <c r="T173" s="1"/>
      <c r="U173" s="29"/>
      <c r="V173" s="29"/>
      <c r="W173" s="29"/>
      <c r="X173" s="2"/>
      <c r="Y173" s="2"/>
      <c r="Z173" s="1"/>
      <c r="AA173" s="66"/>
      <c r="AB173" s="66"/>
      <c r="AC173" s="66"/>
      <c r="AD173" s="66"/>
      <c r="AE173" s="66"/>
    </row>
    <row r="174" spans="1:31" ht="15" x14ac:dyDescent="0.2">
      <c r="A174" s="1"/>
      <c r="B174" s="29"/>
      <c r="C174" s="1"/>
      <c r="D174" s="1"/>
      <c r="E174" s="29"/>
      <c r="F174" s="1"/>
      <c r="G174" s="1"/>
      <c r="H174" s="1"/>
      <c r="I174" s="1"/>
      <c r="J174" s="1"/>
      <c r="K174" s="1"/>
      <c r="L174" s="1"/>
      <c r="M174" s="1"/>
      <c r="N174" s="1"/>
      <c r="O174" s="1"/>
      <c r="P174" s="1"/>
      <c r="Q174" s="1"/>
      <c r="R174" s="1"/>
      <c r="S174" s="1"/>
      <c r="T174" s="1"/>
      <c r="U174" s="29"/>
      <c r="V174" s="29"/>
      <c r="W174" s="29"/>
      <c r="X174" s="2"/>
      <c r="Y174" s="2"/>
      <c r="Z174" s="1"/>
      <c r="AA174" s="66"/>
      <c r="AB174" s="66"/>
      <c r="AC174" s="66"/>
      <c r="AD174" s="66"/>
      <c r="AE174" s="66"/>
    </row>
    <row r="175" spans="1:31" ht="15" x14ac:dyDescent="0.2">
      <c r="A175" s="1"/>
      <c r="B175" s="29"/>
      <c r="C175" s="1"/>
      <c r="D175" s="1"/>
      <c r="E175" s="29"/>
      <c r="F175" s="1"/>
      <c r="G175" s="1"/>
      <c r="H175" s="1"/>
      <c r="I175" s="1"/>
      <c r="J175" s="1"/>
      <c r="K175" s="1"/>
      <c r="L175" s="1"/>
      <c r="M175" s="1"/>
      <c r="N175" s="1"/>
      <c r="O175" s="1"/>
      <c r="P175" s="1"/>
      <c r="Q175" s="1"/>
      <c r="R175" s="1"/>
      <c r="S175" s="1"/>
      <c r="T175" s="1"/>
      <c r="U175" s="29"/>
      <c r="V175" s="29"/>
      <c r="W175" s="29"/>
      <c r="X175" s="2"/>
      <c r="Y175" s="2"/>
      <c r="Z175" s="1"/>
      <c r="AA175" s="66"/>
      <c r="AB175" s="66"/>
      <c r="AC175" s="66"/>
      <c r="AD175" s="66"/>
      <c r="AE175" s="66"/>
    </row>
    <row r="176" spans="1:31" ht="15" x14ac:dyDescent="0.2">
      <c r="A176" s="1"/>
      <c r="B176" s="29"/>
      <c r="C176" s="1"/>
      <c r="D176" s="1"/>
      <c r="E176" s="29"/>
      <c r="F176" s="1"/>
      <c r="G176" s="1"/>
      <c r="H176" s="1"/>
      <c r="I176" s="1"/>
      <c r="J176" s="1"/>
      <c r="K176" s="1"/>
      <c r="L176" s="1"/>
      <c r="M176" s="1"/>
      <c r="N176" s="1"/>
      <c r="O176" s="1"/>
      <c r="P176" s="1"/>
      <c r="Q176" s="1"/>
      <c r="R176" s="1"/>
      <c r="S176" s="1"/>
      <c r="T176" s="1"/>
      <c r="U176" s="29"/>
      <c r="V176" s="29"/>
      <c r="W176" s="29"/>
      <c r="X176" s="2"/>
      <c r="Y176" s="2"/>
      <c r="Z176" s="1"/>
      <c r="AA176" s="66"/>
      <c r="AB176" s="66"/>
      <c r="AC176" s="66"/>
      <c r="AD176" s="66"/>
      <c r="AE176" s="66"/>
    </row>
    <row r="177" spans="1:31" ht="15" x14ac:dyDescent="0.2">
      <c r="A177" s="1"/>
      <c r="B177" s="29"/>
      <c r="C177" s="1"/>
      <c r="D177" s="1"/>
      <c r="E177" s="29"/>
      <c r="F177" s="1"/>
      <c r="G177" s="1"/>
      <c r="H177" s="1"/>
      <c r="I177" s="1"/>
      <c r="J177" s="1"/>
      <c r="K177" s="1"/>
      <c r="L177" s="1"/>
      <c r="M177" s="1"/>
      <c r="N177" s="1"/>
      <c r="O177" s="1"/>
      <c r="P177" s="1"/>
      <c r="Q177" s="1"/>
      <c r="R177" s="1"/>
      <c r="S177" s="1"/>
      <c r="T177" s="1"/>
      <c r="U177" s="29"/>
      <c r="V177" s="29"/>
      <c r="W177" s="29"/>
      <c r="X177" s="2"/>
      <c r="Y177" s="2"/>
      <c r="Z177" s="1"/>
      <c r="AA177" s="66"/>
      <c r="AB177" s="66"/>
      <c r="AC177" s="66"/>
      <c r="AD177" s="66"/>
      <c r="AE177" s="66"/>
    </row>
    <row r="178" spans="1:31" ht="15" x14ac:dyDescent="0.2">
      <c r="A178" s="1"/>
      <c r="B178" s="29"/>
      <c r="C178" s="1"/>
      <c r="D178" s="1"/>
      <c r="E178" s="29"/>
      <c r="F178" s="1"/>
      <c r="G178" s="1"/>
      <c r="H178" s="1"/>
      <c r="I178" s="1"/>
      <c r="J178" s="1"/>
      <c r="K178" s="1"/>
      <c r="L178" s="1"/>
      <c r="M178" s="1"/>
      <c r="N178" s="1"/>
      <c r="O178" s="1"/>
      <c r="P178" s="1"/>
      <c r="Q178" s="1"/>
      <c r="R178" s="1"/>
      <c r="S178" s="1"/>
      <c r="T178" s="1"/>
      <c r="U178" s="29"/>
      <c r="V178" s="29"/>
      <c r="W178" s="29"/>
      <c r="X178" s="2"/>
      <c r="Y178" s="2"/>
      <c r="Z178" s="1"/>
      <c r="AA178" s="66"/>
      <c r="AB178" s="66"/>
      <c r="AC178" s="66"/>
      <c r="AD178" s="66"/>
      <c r="AE178" s="66"/>
    </row>
    <row r="179" spans="1:31" ht="15" x14ac:dyDescent="0.2">
      <c r="A179" s="1"/>
      <c r="B179" s="29"/>
      <c r="C179" s="1"/>
      <c r="D179" s="1"/>
      <c r="E179" s="29"/>
      <c r="F179" s="1"/>
      <c r="G179" s="1"/>
      <c r="H179" s="1"/>
      <c r="I179" s="1"/>
      <c r="J179" s="1"/>
      <c r="K179" s="1"/>
      <c r="L179" s="1"/>
      <c r="M179" s="1"/>
      <c r="N179" s="1"/>
      <c r="O179" s="1"/>
      <c r="P179" s="1"/>
      <c r="Q179" s="1"/>
      <c r="R179" s="1"/>
      <c r="S179" s="1"/>
      <c r="T179" s="1"/>
      <c r="U179" s="29"/>
      <c r="V179" s="29"/>
      <c r="W179" s="29"/>
      <c r="X179" s="2"/>
      <c r="Y179" s="2"/>
      <c r="Z179" s="1"/>
      <c r="AA179" s="66"/>
      <c r="AB179" s="66"/>
      <c r="AC179" s="66"/>
      <c r="AD179" s="66"/>
      <c r="AE179" s="66"/>
    </row>
    <row r="180" spans="1:31" ht="15" x14ac:dyDescent="0.2">
      <c r="A180" s="1"/>
      <c r="B180" s="29"/>
      <c r="C180" s="1"/>
      <c r="D180" s="1"/>
      <c r="E180" s="29"/>
      <c r="F180" s="1"/>
      <c r="G180" s="1"/>
      <c r="H180" s="1"/>
      <c r="I180" s="1"/>
      <c r="J180" s="1"/>
      <c r="K180" s="1"/>
      <c r="L180" s="1"/>
      <c r="M180" s="1"/>
      <c r="N180" s="1"/>
      <c r="O180" s="1"/>
      <c r="P180" s="1"/>
      <c r="Q180" s="1"/>
      <c r="R180" s="1"/>
      <c r="S180" s="1"/>
      <c r="T180" s="1"/>
      <c r="U180" s="29"/>
      <c r="V180" s="29"/>
      <c r="W180" s="29"/>
      <c r="X180" s="2"/>
      <c r="Y180" s="2"/>
      <c r="Z180" s="1"/>
      <c r="AA180" s="66"/>
      <c r="AB180" s="66"/>
      <c r="AC180" s="66"/>
      <c r="AD180" s="66"/>
      <c r="AE180" s="66"/>
    </row>
    <row r="181" spans="1:31" ht="15" x14ac:dyDescent="0.2">
      <c r="A181" s="1"/>
      <c r="B181" s="29"/>
      <c r="C181" s="1"/>
      <c r="D181" s="1"/>
      <c r="E181" s="29"/>
      <c r="F181" s="1"/>
      <c r="G181" s="1"/>
      <c r="H181" s="1"/>
      <c r="I181" s="1"/>
      <c r="J181" s="1"/>
      <c r="K181" s="1"/>
      <c r="L181" s="1"/>
      <c r="M181" s="1"/>
      <c r="N181" s="1"/>
      <c r="O181" s="1"/>
      <c r="P181" s="1"/>
      <c r="Q181" s="1"/>
      <c r="R181" s="1"/>
      <c r="S181" s="1"/>
      <c r="T181" s="1"/>
      <c r="U181" s="29"/>
      <c r="V181" s="29"/>
      <c r="W181" s="29"/>
      <c r="X181" s="2"/>
      <c r="Y181" s="2"/>
      <c r="Z181" s="1"/>
      <c r="AA181" s="66"/>
      <c r="AB181" s="66"/>
      <c r="AC181" s="66"/>
      <c r="AD181" s="66"/>
      <c r="AE181" s="66"/>
    </row>
    <row r="182" spans="1:31" ht="15" x14ac:dyDescent="0.2">
      <c r="A182" s="1"/>
      <c r="B182" s="29"/>
      <c r="C182" s="1"/>
      <c r="D182" s="1"/>
      <c r="E182" s="29"/>
      <c r="F182" s="1"/>
      <c r="G182" s="1"/>
      <c r="H182" s="1"/>
      <c r="I182" s="1"/>
      <c r="J182" s="1"/>
      <c r="K182" s="1"/>
      <c r="L182" s="1"/>
      <c r="M182" s="1"/>
      <c r="N182" s="1"/>
      <c r="O182" s="1"/>
      <c r="P182" s="1"/>
      <c r="Q182" s="1"/>
      <c r="R182" s="1"/>
      <c r="S182" s="1"/>
      <c r="T182" s="1"/>
      <c r="U182" s="29"/>
      <c r="V182" s="29"/>
      <c r="W182" s="29"/>
      <c r="X182" s="2"/>
      <c r="Y182" s="2"/>
      <c r="Z182" s="1"/>
      <c r="AA182" s="66"/>
      <c r="AB182" s="66"/>
      <c r="AC182" s="66"/>
      <c r="AD182" s="66"/>
      <c r="AE182" s="66"/>
    </row>
    <row r="183" spans="1:31" ht="15" x14ac:dyDescent="0.2">
      <c r="A183" s="1"/>
      <c r="B183" s="29"/>
      <c r="C183" s="1"/>
      <c r="D183" s="1"/>
      <c r="E183" s="29"/>
      <c r="F183" s="1"/>
      <c r="G183" s="1"/>
      <c r="H183" s="1"/>
      <c r="I183" s="1"/>
      <c r="J183" s="1"/>
      <c r="K183" s="1"/>
      <c r="L183" s="1"/>
      <c r="M183" s="1"/>
      <c r="N183" s="1"/>
      <c r="O183" s="1"/>
      <c r="P183" s="1"/>
      <c r="Q183" s="1"/>
      <c r="R183" s="1"/>
      <c r="S183" s="1"/>
      <c r="T183" s="1"/>
      <c r="U183" s="29"/>
      <c r="V183" s="29"/>
      <c r="W183" s="29"/>
      <c r="X183" s="2"/>
      <c r="Y183" s="2"/>
      <c r="Z183" s="1"/>
      <c r="AA183" s="66"/>
      <c r="AB183" s="66"/>
      <c r="AC183" s="66"/>
      <c r="AD183" s="66"/>
      <c r="AE183" s="66"/>
    </row>
    <row r="184" spans="1:31" ht="15" x14ac:dyDescent="0.2">
      <c r="A184" s="1"/>
      <c r="B184" s="29"/>
      <c r="C184" s="1"/>
      <c r="D184" s="1"/>
      <c r="E184" s="29"/>
      <c r="F184" s="1"/>
      <c r="G184" s="1"/>
      <c r="H184" s="1"/>
      <c r="I184" s="1"/>
      <c r="J184" s="1"/>
      <c r="K184" s="1"/>
      <c r="L184" s="1"/>
      <c r="M184" s="1"/>
      <c r="N184" s="1"/>
      <c r="O184" s="1"/>
      <c r="P184" s="1"/>
      <c r="Q184" s="1"/>
      <c r="R184" s="1"/>
      <c r="S184" s="1"/>
      <c r="T184" s="1"/>
      <c r="U184" s="29"/>
      <c r="V184" s="29"/>
      <c r="W184" s="29"/>
      <c r="X184" s="2"/>
      <c r="Y184" s="2"/>
      <c r="Z184" s="1"/>
      <c r="AA184" s="66"/>
      <c r="AB184" s="66"/>
      <c r="AC184" s="66"/>
      <c r="AD184" s="66"/>
      <c r="AE184" s="66"/>
    </row>
    <row r="185" spans="1:31" ht="15" x14ac:dyDescent="0.2">
      <c r="A185" s="1"/>
      <c r="B185" s="29"/>
      <c r="C185" s="1"/>
      <c r="D185" s="1"/>
      <c r="E185" s="29"/>
      <c r="F185" s="1"/>
      <c r="G185" s="1"/>
      <c r="H185" s="1"/>
      <c r="I185" s="1"/>
      <c r="J185" s="1"/>
      <c r="K185" s="1"/>
      <c r="L185" s="1"/>
      <c r="M185" s="1"/>
      <c r="N185" s="1"/>
      <c r="O185" s="1"/>
      <c r="P185" s="1"/>
      <c r="Q185" s="1"/>
      <c r="R185" s="1"/>
      <c r="S185" s="1"/>
      <c r="T185" s="1"/>
      <c r="U185" s="29"/>
      <c r="V185" s="29"/>
      <c r="W185" s="29"/>
      <c r="X185" s="2"/>
      <c r="Y185" s="2"/>
      <c r="Z185" s="1"/>
      <c r="AA185" s="66"/>
      <c r="AB185" s="66"/>
      <c r="AC185" s="66"/>
      <c r="AD185" s="66"/>
      <c r="AE185" s="66"/>
    </row>
    <row r="186" spans="1:31" ht="15" x14ac:dyDescent="0.2">
      <c r="A186" s="1"/>
      <c r="B186" s="29"/>
      <c r="C186" s="1"/>
      <c r="D186" s="1"/>
      <c r="E186" s="29"/>
      <c r="F186" s="1"/>
      <c r="G186" s="1"/>
      <c r="H186" s="1"/>
      <c r="I186" s="1"/>
      <c r="J186" s="1"/>
      <c r="K186" s="1"/>
      <c r="L186" s="1"/>
      <c r="M186" s="1"/>
      <c r="N186" s="1"/>
      <c r="O186" s="1"/>
      <c r="P186" s="1"/>
      <c r="Q186" s="1"/>
      <c r="R186" s="1"/>
      <c r="S186" s="1"/>
      <c r="T186" s="1"/>
      <c r="U186" s="29"/>
      <c r="V186" s="29"/>
      <c r="W186" s="29"/>
      <c r="X186" s="2"/>
      <c r="Y186" s="2"/>
      <c r="Z186" s="1"/>
      <c r="AA186" s="66"/>
      <c r="AB186" s="66"/>
      <c r="AC186" s="66"/>
      <c r="AD186" s="66"/>
      <c r="AE186" s="66"/>
    </row>
    <row r="187" spans="1:31" ht="15" x14ac:dyDescent="0.2">
      <c r="A187" s="1"/>
      <c r="B187" s="29"/>
      <c r="C187" s="1"/>
      <c r="D187" s="1"/>
      <c r="E187" s="29"/>
      <c r="F187" s="1"/>
      <c r="G187" s="1"/>
      <c r="H187" s="1"/>
      <c r="I187" s="1"/>
      <c r="J187" s="1"/>
      <c r="K187" s="1"/>
      <c r="L187" s="1"/>
      <c r="M187" s="1"/>
      <c r="N187" s="1"/>
      <c r="O187" s="1"/>
      <c r="P187" s="1"/>
      <c r="Q187" s="1"/>
      <c r="R187" s="1"/>
      <c r="S187" s="1"/>
      <c r="T187" s="1"/>
      <c r="U187" s="29"/>
      <c r="V187" s="29"/>
      <c r="W187" s="29"/>
      <c r="X187" s="2"/>
      <c r="Y187" s="2"/>
      <c r="Z187" s="1"/>
      <c r="AA187" s="66"/>
      <c r="AB187" s="66"/>
      <c r="AC187" s="66"/>
      <c r="AD187" s="66"/>
      <c r="AE187" s="66"/>
    </row>
    <row r="188" spans="1:31" ht="15" x14ac:dyDescent="0.2">
      <c r="A188" s="1"/>
      <c r="B188" s="29"/>
      <c r="C188" s="1"/>
      <c r="D188" s="1"/>
      <c r="E188" s="29"/>
      <c r="F188" s="1"/>
      <c r="G188" s="1"/>
      <c r="H188" s="1"/>
      <c r="I188" s="1"/>
      <c r="J188" s="1"/>
      <c r="K188" s="1"/>
      <c r="L188" s="1"/>
      <c r="M188" s="1"/>
      <c r="N188" s="1"/>
      <c r="O188" s="1"/>
      <c r="P188" s="1"/>
      <c r="Q188" s="1"/>
      <c r="R188" s="1"/>
      <c r="S188" s="1"/>
      <c r="T188" s="1"/>
      <c r="U188" s="29"/>
      <c r="V188" s="29"/>
      <c r="W188" s="29"/>
      <c r="X188" s="2"/>
      <c r="Y188" s="2"/>
      <c r="Z188" s="1"/>
      <c r="AA188" s="66"/>
      <c r="AB188" s="66"/>
      <c r="AC188" s="66"/>
      <c r="AD188" s="66"/>
      <c r="AE188" s="66"/>
    </row>
    <row r="189" spans="1:31" ht="15" x14ac:dyDescent="0.2">
      <c r="A189" s="1"/>
      <c r="B189" s="29"/>
      <c r="C189" s="1"/>
      <c r="D189" s="1"/>
      <c r="E189" s="29"/>
      <c r="F189" s="1"/>
      <c r="G189" s="1"/>
      <c r="H189" s="1"/>
      <c r="I189" s="1"/>
      <c r="J189" s="1"/>
      <c r="K189" s="1"/>
      <c r="L189" s="1"/>
      <c r="M189" s="1"/>
      <c r="N189" s="1"/>
      <c r="O189" s="1"/>
      <c r="P189" s="1"/>
      <c r="Q189" s="1"/>
      <c r="R189" s="1"/>
      <c r="S189" s="1"/>
      <c r="T189" s="1"/>
      <c r="U189" s="29"/>
      <c r="V189" s="29"/>
      <c r="W189" s="29"/>
      <c r="X189" s="2"/>
      <c r="Y189" s="2"/>
      <c r="Z189" s="1"/>
      <c r="AA189" s="66"/>
      <c r="AB189" s="66"/>
      <c r="AC189" s="66"/>
      <c r="AD189" s="66"/>
      <c r="AE189" s="66"/>
    </row>
    <row r="190" spans="1:31" ht="15" x14ac:dyDescent="0.2">
      <c r="A190" s="1"/>
      <c r="B190" s="29"/>
      <c r="C190" s="1"/>
      <c r="D190" s="1"/>
      <c r="E190" s="29"/>
      <c r="F190" s="1"/>
      <c r="G190" s="1"/>
      <c r="H190" s="1"/>
      <c r="I190" s="1"/>
      <c r="J190" s="1"/>
      <c r="K190" s="1"/>
      <c r="L190" s="1"/>
      <c r="M190" s="1"/>
      <c r="N190" s="1"/>
      <c r="O190" s="1"/>
      <c r="P190" s="1"/>
      <c r="Q190" s="1"/>
      <c r="R190" s="1"/>
      <c r="S190" s="1"/>
      <c r="T190" s="1"/>
      <c r="U190" s="29"/>
      <c r="V190" s="29"/>
      <c r="W190" s="29"/>
      <c r="X190" s="2"/>
      <c r="Y190" s="2"/>
      <c r="Z190" s="1"/>
      <c r="AA190" s="66"/>
      <c r="AB190" s="66"/>
      <c r="AC190" s="66"/>
      <c r="AD190" s="66"/>
      <c r="AE190" s="66"/>
    </row>
    <row r="191" spans="1:31" ht="15" x14ac:dyDescent="0.2">
      <c r="A191" s="1"/>
      <c r="B191" s="29"/>
      <c r="C191" s="1"/>
      <c r="D191" s="1"/>
      <c r="E191" s="29"/>
      <c r="F191" s="1"/>
      <c r="G191" s="1"/>
      <c r="H191" s="1"/>
      <c r="I191" s="1"/>
      <c r="J191" s="1"/>
      <c r="K191" s="1"/>
      <c r="L191" s="1"/>
      <c r="M191" s="1"/>
      <c r="N191" s="1"/>
      <c r="O191" s="1"/>
      <c r="P191" s="1"/>
      <c r="Q191" s="1"/>
      <c r="R191" s="1"/>
      <c r="S191" s="1"/>
      <c r="T191" s="1"/>
      <c r="U191" s="29"/>
      <c r="V191" s="29"/>
      <c r="W191" s="29"/>
      <c r="X191" s="2"/>
      <c r="Y191" s="2"/>
      <c r="Z191" s="1"/>
      <c r="AA191" s="66"/>
      <c r="AB191" s="66"/>
      <c r="AC191" s="66"/>
      <c r="AD191" s="66"/>
      <c r="AE191" s="66"/>
    </row>
    <row r="192" spans="1:31" ht="15" x14ac:dyDescent="0.2">
      <c r="A192" s="1"/>
      <c r="B192" s="29"/>
      <c r="C192" s="1"/>
      <c r="D192" s="1"/>
      <c r="E192" s="29"/>
      <c r="F192" s="1"/>
      <c r="G192" s="1"/>
      <c r="H192" s="1"/>
      <c r="I192" s="1"/>
      <c r="J192" s="1"/>
      <c r="K192" s="1"/>
      <c r="L192" s="1"/>
      <c r="M192" s="1"/>
      <c r="N192" s="1"/>
      <c r="O192" s="1"/>
      <c r="P192" s="1"/>
      <c r="Q192" s="1"/>
      <c r="R192" s="1"/>
      <c r="S192" s="1"/>
      <c r="T192" s="1"/>
      <c r="U192" s="29"/>
      <c r="V192" s="29"/>
      <c r="W192" s="29"/>
      <c r="X192" s="2"/>
      <c r="Y192" s="2"/>
      <c r="Z192" s="1"/>
      <c r="AA192" s="66"/>
      <c r="AB192" s="66"/>
      <c r="AC192" s="66"/>
      <c r="AD192" s="66"/>
      <c r="AE192" s="66"/>
    </row>
    <row r="193" spans="1:31" ht="15" x14ac:dyDescent="0.2">
      <c r="A193" s="1"/>
      <c r="B193" s="29"/>
      <c r="C193" s="1"/>
      <c r="D193" s="1"/>
      <c r="E193" s="29"/>
      <c r="F193" s="1"/>
      <c r="G193" s="1"/>
      <c r="H193" s="1"/>
      <c r="I193" s="1"/>
      <c r="J193" s="1"/>
      <c r="K193" s="1"/>
      <c r="L193" s="1"/>
      <c r="M193" s="1"/>
      <c r="N193" s="1"/>
      <c r="O193" s="1"/>
      <c r="P193" s="1"/>
      <c r="Q193" s="1"/>
      <c r="R193" s="1"/>
      <c r="S193" s="1"/>
      <c r="T193" s="1"/>
      <c r="U193" s="29"/>
      <c r="V193" s="29"/>
      <c r="W193" s="29"/>
      <c r="X193" s="2"/>
      <c r="Y193" s="2"/>
      <c r="Z193" s="1"/>
      <c r="AA193" s="66"/>
      <c r="AB193" s="66"/>
      <c r="AC193" s="66"/>
      <c r="AD193" s="66"/>
      <c r="AE193" s="66"/>
    </row>
    <row r="194" spans="1:31" ht="15" x14ac:dyDescent="0.2">
      <c r="A194" s="1"/>
      <c r="B194" s="29"/>
      <c r="C194" s="1"/>
      <c r="D194" s="1"/>
      <c r="E194" s="29"/>
      <c r="F194" s="1"/>
      <c r="G194" s="1"/>
      <c r="H194" s="1"/>
      <c r="I194" s="1"/>
      <c r="J194" s="1"/>
      <c r="K194" s="1"/>
      <c r="L194" s="1"/>
      <c r="M194" s="1"/>
      <c r="N194" s="1"/>
      <c r="O194" s="1"/>
      <c r="P194" s="1"/>
      <c r="Q194" s="1"/>
      <c r="R194" s="1"/>
      <c r="S194" s="1"/>
      <c r="T194" s="1"/>
      <c r="U194" s="29"/>
      <c r="V194" s="29"/>
      <c r="W194" s="29"/>
      <c r="X194" s="2"/>
      <c r="Y194" s="2"/>
      <c r="Z194" s="1"/>
      <c r="AA194" s="66"/>
      <c r="AB194" s="66"/>
      <c r="AC194" s="66"/>
      <c r="AD194" s="66"/>
      <c r="AE194" s="66"/>
    </row>
    <row r="195" spans="1:31" ht="15" x14ac:dyDescent="0.2">
      <c r="A195" s="1"/>
      <c r="B195" s="29"/>
      <c r="C195" s="1"/>
      <c r="D195" s="1"/>
      <c r="E195" s="29"/>
      <c r="F195" s="1"/>
      <c r="G195" s="1"/>
      <c r="H195" s="1"/>
      <c r="I195" s="1"/>
      <c r="J195" s="1"/>
      <c r="K195" s="1"/>
      <c r="L195" s="1"/>
      <c r="M195" s="1"/>
      <c r="N195" s="1"/>
      <c r="O195" s="1"/>
      <c r="P195" s="1"/>
      <c r="Q195" s="1"/>
      <c r="R195" s="1"/>
      <c r="S195" s="1"/>
      <c r="T195" s="1"/>
      <c r="U195" s="29"/>
      <c r="V195" s="29"/>
      <c r="W195" s="29"/>
      <c r="X195" s="2"/>
      <c r="Y195" s="2"/>
      <c r="Z195" s="1"/>
      <c r="AA195" s="66"/>
      <c r="AB195" s="66"/>
      <c r="AC195" s="66"/>
      <c r="AD195" s="66"/>
      <c r="AE195" s="66"/>
    </row>
    <row r="196" spans="1:31" ht="15" x14ac:dyDescent="0.2">
      <c r="A196" s="1"/>
      <c r="B196" s="29"/>
      <c r="C196" s="1"/>
      <c r="D196" s="1"/>
      <c r="E196" s="29"/>
      <c r="F196" s="1"/>
      <c r="G196" s="1"/>
      <c r="H196" s="1"/>
      <c r="I196" s="1"/>
      <c r="J196" s="1"/>
      <c r="K196" s="1"/>
      <c r="L196" s="1"/>
      <c r="M196" s="1"/>
      <c r="N196" s="1"/>
      <c r="O196" s="1"/>
      <c r="P196" s="1"/>
      <c r="Q196" s="1"/>
      <c r="R196" s="1"/>
      <c r="S196" s="1"/>
      <c r="T196" s="1"/>
      <c r="U196" s="29"/>
      <c r="V196" s="29"/>
      <c r="W196" s="29"/>
      <c r="X196" s="2"/>
      <c r="Y196" s="2"/>
      <c r="Z196" s="1"/>
      <c r="AA196" s="66"/>
      <c r="AB196" s="66"/>
      <c r="AC196" s="66"/>
      <c r="AD196" s="66"/>
      <c r="AE196" s="66"/>
    </row>
    <row r="197" spans="1:31" ht="15" x14ac:dyDescent="0.2">
      <c r="A197" s="1"/>
      <c r="B197" s="29"/>
      <c r="C197" s="1"/>
      <c r="D197" s="1"/>
      <c r="E197" s="29"/>
      <c r="F197" s="1"/>
      <c r="G197" s="1"/>
      <c r="H197" s="1"/>
      <c r="I197" s="1"/>
      <c r="J197" s="1"/>
      <c r="K197" s="1"/>
      <c r="L197" s="1"/>
      <c r="M197" s="1"/>
      <c r="N197" s="1"/>
      <c r="O197" s="1"/>
      <c r="P197" s="1"/>
      <c r="Q197" s="1"/>
      <c r="R197" s="1"/>
      <c r="S197" s="1"/>
      <c r="T197" s="1"/>
      <c r="U197" s="29"/>
      <c r="V197" s="29"/>
      <c r="W197" s="29"/>
      <c r="X197" s="2"/>
      <c r="Y197" s="2"/>
      <c r="Z197" s="1"/>
      <c r="AA197" s="66"/>
      <c r="AB197" s="66"/>
      <c r="AC197" s="66"/>
      <c r="AD197" s="66"/>
      <c r="AE197" s="66"/>
    </row>
    <row r="198" spans="1:31" ht="15" x14ac:dyDescent="0.2">
      <c r="A198" s="1"/>
      <c r="B198" s="29"/>
      <c r="C198" s="1"/>
      <c r="D198" s="1"/>
      <c r="E198" s="29"/>
      <c r="F198" s="1"/>
      <c r="G198" s="1"/>
      <c r="H198" s="1"/>
      <c r="I198" s="1"/>
      <c r="J198" s="1"/>
      <c r="K198" s="1"/>
      <c r="L198" s="1"/>
      <c r="M198" s="1"/>
      <c r="N198" s="1"/>
      <c r="O198" s="1"/>
      <c r="P198" s="1"/>
      <c r="Q198" s="1"/>
      <c r="R198" s="1"/>
      <c r="S198" s="1"/>
      <c r="T198" s="1"/>
      <c r="U198" s="29"/>
      <c r="V198" s="29"/>
      <c r="W198" s="29"/>
      <c r="X198" s="2"/>
      <c r="Y198" s="2"/>
      <c r="Z198" s="1"/>
      <c r="AA198" s="66"/>
      <c r="AB198" s="66"/>
      <c r="AC198" s="66"/>
      <c r="AD198" s="66"/>
      <c r="AE198" s="66"/>
    </row>
    <row r="199" spans="1:31" ht="15" x14ac:dyDescent="0.2">
      <c r="A199" s="1"/>
      <c r="B199" s="29"/>
      <c r="C199" s="1"/>
      <c r="D199" s="1"/>
      <c r="E199" s="29"/>
      <c r="F199" s="1"/>
      <c r="G199" s="1"/>
      <c r="H199" s="1"/>
      <c r="I199" s="1"/>
      <c r="J199" s="1"/>
      <c r="K199" s="1"/>
      <c r="L199" s="1"/>
      <c r="M199" s="1"/>
      <c r="N199" s="1"/>
      <c r="O199" s="1"/>
      <c r="P199" s="1"/>
      <c r="Q199" s="1"/>
      <c r="R199" s="1"/>
      <c r="S199" s="1"/>
      <c r="T199" s="1"/>
      <c r="U199" s="29"/>
      <c r="V199" s="29"/>
      <c r="W199" s="29"/>
      <c r="X199" s="2"/>
      <c r="Y199" s="2"/>
      <c r="Z199" s="1"/>
      <c r="AA199" s="66"/>
      <c r="AB199" s="66"/>
      <c r="AC199" s="66"/>
      <c r="AD199" s="66"/>
      <c r="AE199" s="66"/>
    </row>
    <row r="200" spans="1:31" ht="15"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31" ht="15"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31" ht="15"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31" ht="15"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31" ht="15"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sheetData>
  <autoFilter ref="A8:Z122"/>
  <mergeCells count="4">
    <mergeCell ref="G6:T7"/>
    <mergeCell ref="U6:Z6"/>
    <mergeCell ref="U7:X7"/>
    <mergeCell ref="Y7:Z7"/>
  </mergeCells>
  <dataValidations count="2">
    <dataValidation type="list" operator="equal" allowBlank="1" showErrorMessage="1" error="Please select one of the provided interpretation options for consistency." sqref="U9:U19 U24:U25">
      <formula1>Interpretation</formula1>
      <formula2>0</formula2>
    </dataValidation>
    <dataValidation type="list" operator="equal" allowBlank="1" showInputMessage="1" showErrorMessage="1" sqref="U20:U23">
      <formula1>Interpretations</formula1>
      <formula2>0</formula2>
    </dataValidation>
  </dataValidations>
  <hyperlinks>
    <hyperlink ref="E9" r:id="rId1" location="Sec20"/>
    <hyperlink ref="E10" r:id="rId2" location="Sec20"/>
    <hyperlink ref="E11" r:id="rId3" location="Sec20"/>
    <hyperlink ref="E12" r:id="rId4" location="Sec20"/>
    <hyperlink ref="E13" r:id="rId5" location="Sec20"/>
    <hyperlink ref="E14" r:id="rId6" location="Sec20"/>
    <hyperlink ref="E15" r:id="rId7" location="Sec20"/>
    <hyperlink ref="E16" r:id="rId8" location="Sec20"/>
    <hyperlink ref="E17" r:id="rId9" location="Sec20"/>
    <hyperlink ref="E18" r:id="rId10" location="Sec20"/>
    <hyperlink ref="E19" r:id="rId11" location="Sec20"/>
    <hyperlink ref="E20" r:id="rId12" location="Sec20"/>
    <hyperlink ref="E21" r:id="rId13" location="Sec20"/>
    <hyperlink ref="E22" r:id="rId14" location="Sec20"/>
    <hyperlink ref="E23" r:id="rId15" location="Sec20"/>
    <hyperlink ref="E24" r:id="rId16" location="Sec20"/>
    <hyperlink ref="E25" r:id="rId17" location="Sec20"/>
    <hyperlink ref="E26" r:id="rId18" location="Sec20"/>
    <hyperlink ref="E27" r:id="rId19" location="Sec20"/>
    <hyperlink ref="E28" r:id="rId20" location="Sec20"/>
    <hyperlink ref="E29" r:id="rId21" location="Sec20"/>
    <hyperlink ref="E30" r:id="rId22" location="Sec20"/>
    <hyperlink ref="E31" r:id="rId23" location="Sec20"/>
    <hyperlink ref="E32" r:id="rId24" location="Sec20"/>
    <hyperlink ref="E33" r:id="rId25" location="Sec20"/>
    <hyperlink ref="E34" r:id="rId26" location="Sec20"/>
    <hyperlink ref="E35" r:id="rId27" location="Sec20"/>
    <hyperlink ref="E36" r:id="rId28" location="Sec20"/>
    <hyperlink ref="E37" r:id="rId29" location="Sec20"/>
    <hyperlink ref="E38" r:id="rId30" location="Sec20"/>
    <hyperlink ref="E39" r:id="rId31" location="Sec20"/>
    <hyperlink ref="E40" r:id="rId32" location="Sec20"/>
    <hyperlink ref="E41" r:id="rId33" location="Sec20"/>
    <hyperlink ref="E42" r:id="rId34" location="Sec20"/>
    <hyperlink ref="E43" r:id="rId35" location="Sec20"/>
    <hyperlink ref="E44" r:id="rId36" location="Sec20"/>
    <hyperlink ref="E45" r:id="rId37" location="Sec20"/>
    <hyperlink ref="E46" r:id="rId38" location="Sec20"/>
    <hyperlink ref="E47" r:id="rId39" location="Sec20"/>
    <hyperlink ref="E48" r:id="rId40" location="Sec20"/>
    <hyperlink ref="E49" r:id="rId41" location="Sec20"/>
    <hyperlink ref="E50" r:id="rId42" location="Sec20"/>
    <hyperlink ref="E51" r:id="rId43" location="Sec20"/>
    <hyperlink ref="E52" r:id="rId44" location="Sec20"/>
    <hyperlink ref="E53" r:id="rId45" location="Sec20"/>
    <hyperlink ref="E54" r:id="rId46" location="Sec20"/>
    <hyperlink ref="E55" r:id="rId47" location="Sec20"/>
    <hyperlink ref="E56" r:id="rId48" location="Sec20"/>
    <hyperlink ref="E57" r:id="rId49" location="Sec20"/>
    <hyperlink ref="E58" r:id="rId50" location="Sec20"/>
    <hyperlink ref="E59" r:id="rId51" location="Sec20"/>
    <hyperlink ref="E60" r:id="rId52" location="Sec20"/>
    <hyperlink ref="E61" r:id="rId53" location="Sec20"/>
    <hyperlink ref="E62" r:id="rId54" location="Sec20"/>
    <hyperlink ref="E63" r:id="rId55" location="Sec20"/>
    <hyperlink ref="E64" r:id="rId56" location="Sec20"/>
    <hyperlink ref="E65" r:id="rId57" location="Sec20"/>
    <hyperlink ref="E66" r:id="rId58" location="Sec20"/>
    <hyperlink ref="E67" r:id="rId59" location="Sec20"/>
    <hyperlink ref="E68" r:id="rId60" location="Sec20"/>
    <hyperlink ref="E69" r:id="rId61" location="Sec20"/>
    <hyperlink ref="E70" r:id="rId62" location="Sec20"/>
    <hyperlink ref="E71" r:id="rId63" location="Sec20"/>
    <hyperlink ref="E72" r:id="rId64" location="Sec20"/>
    <hyperlink ref="E73" r:id="rId65" location="Sec20"/>
    <hyperlink ref="E74" r:id="rId66" location="Sec20"/>
    <hyperlink ref="E75" r:id="rId67" location="Sec20"/>
    <hyperlink ref="E76" r:id="rId68" location="Sec20"/>
    <hyperlink ref="E77" r:id="rId69" location="Sec20"/>
    <hyperlink ref="E78" r:id="rId70" location="Sec20"/>
    <hyperlink ref="E79" r:id="rId71" location="Sec20"/>
    <hyperlink ref="E80" r:id="rId72" location="Sec20"/>
    <hyperlink ref="E81" r:id="rId73" location="Sec20"/>
    <hyperlink ref="E82" r:id="rId74" location="Sec20"/>
    <hyperlink ref="E83" r:id="rId75" location="Sec20"/>
    <hyperlink ref="E84" r:id="rId76" location="Sec20"/>
    <hyperlink ref="E85" r:id="rId77" location="Sec20"/>
    <hyperlink ref="E86" r:id="rId78" location="Sec20"/>
    <hyperlink ref="E87" r:id="rId79" location="Sec20"/>
    <hyperlink ref="E88" r:id="rId80" location="Sec20"/>
    <hyperlink ref="E89" r:id="rId81" location="Sec20"/>
    <hyperlink ref="E90" r:id="rId82" location="Sec20"/>
    <hyperlink ref="E91" r:id="rId83" location="Sec20"/>
    <hyperlink ref="E92" r:id="rId84" location="Sec20"/>
    <hyperlink ref="E93" r:id="rId85" location="Sec20"/>
    <hyperlink ref="E94" r:id="rId86" location="Sec20"/>
    <hyperlink ref="E95" r:id="rId87" location="Sec20"/>
    <hyperlink ref="E96" r:id="rId88" location="Sec20"/>
    <hyperlink ref="E97" r:id="rId89" location="Sec20"/>
    <hyperlink ref="E98" r:id="rId90" location="Sec20"/>
    <hyperlink ref="E99" r:id="rId91" location="Sec20"/>
    <hyperlink ref="E100" r:id="rId92" location="Sec20"/>
    <hyperlink ref="E101" r:id="rId93" location="Sec20"/>
    <hyperlink ref="E102" r:id="rId94" location="Sec20"/>
    <hyperlink ref="E103" r:id="rId95" location="Sec20"/>
    <hyperlink ref="E104" r:id="rId96" location="Sec20"/>
    <hyperlink ref="E105" r:id="rId97" location="Sec20"/>
    <hyperlink ref="E106" r:id="rId98" location="Sec20"/>
    <hyperlink ref="E107" r:id="rId99" location="Sec20"/>
    <hyperlink ref="E108" r:id="rId100" location="Sec20"/>
    <hyperlink ref="E109" r:id="rId101" location="Sec20"/>
    <hyperlink ref="E110" r:id="rId102" location="Sec20"/>
    <hyperlink ref="E111" r:id="rId103" location="Sec20"/>
    <hyperlink ref="E112" r:id="rId104" location="Sec20"/>
    <hyperlink ref="E113" r:id="rId105" location="Sec20"/>
    <hyperlink ref="E114" r:id="rId106" location="Sec20"/>
    <hyperlink ref="E115" r:id="rId107" location="Sec20"/>
    <hyperlink ref="E116" r:id="rId108" location="Sec20"/>
    <hyperlink ref="E117" r:id="rId109" location="Sec20"/>
    <hyperlink ref="E118" r:id="rId110" location="Sec20"/>
    <hyperlink ref="E119" r:id="rId111" location="Sec20"/>
    <hyperlink ref="E120" r:id="rId112" location="Sec20"/>
    <hyperlink ref="E121" r:id="rId113" location="Sec20"/>
    <hyperlink ref="E122" r:id="rId114" location="Sec20"/>
  </hyperlink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2"/>
  <sheetViews>
    <sheetView zoomScaleNormal="100" workbookViewId="0">
      <pane xSplit="3" ySplit="4" topLeftCell="D5" activePane="bottomRight" state="frozen"/>
      <selection pane="topRight" activeCell="D1" sqref="D1"/>
      <selection pane="bottomLeft" activeCell="A44" sqref="A44"/>
      <selection pane="bottomRight" activeCell="D14" sqref="D14"/>
    </sheetView>
  </sheetViews>
  <sheetFormatPr defaultColWidth="8.7109375" defaultRowHeight="12.75" x14ac:dyDescent="0.2"/>
  <cols>
    <col min="1" max="1" width="30.42578125" customWidth="1"/>
    <col min="2" max="2" width="23" customWidth="1"/>
    <col min="3" max="3" width="14.7109375" customWidth="1"/>
    <col min="4" max="4" width="10.7109375" customWidth="1"/>
    <col min="5" max="5" width="21.5703125" customWidth="1"/>
    <col min="6" max="6" width="19.140625" customWidth="1"/>
    <col min="7" max="7" width="11.7109375" customWidth="1"/>
    <col min="8" max="8" width="14.140625" customWidth="1"/>
    <col min="9" max="9" width="16.7109375" customWidth="1"/>
    <col min="10" max="10" width="13" customWidth="1"/>
    <col min="11" max="11" width="14.140625" customWidth="1"/>
    <col min="12" max="12" width="15" customWidth="1"/>
    <col min="13" max="13" width="27" style="80" customWidth="1"/>
    <col min="14" max="14" width="34.85546875" style="80" customWidth="1"/>
    <col min="15" max="15" width="12.42578125" style="80" customWidth="1"/>
    <col min="16" max="16" width="27.28515625" style="80" customWidth="1"/>
    <col min="17" max="17" width="19.7109375" customWidth="1"/>
    <col min="18" max="18" width="13.85546875" customWidth="1"/>
    <col min="19" max="19" width="12.7109375" customWidth="1"/>
    <col min="20" max="20" width="10.42578125" customWidth="1"/>
    <col min="21" max="21" width="19.140625" customWidth="1"/>
    <col min="22" max="22" width="59" customWidth="1"/>
    <col min="23" max="23" width="21.28515625" customWidth="1"/>
    <col min="24" max="24" width="117.7109375" customWidth="1"/>
  </cols>
  <sheetData>
    <row r="1" spans="1:25" ht="20.25" x14ac:dyDescent="0.3">
      <c r="A1" s="3" t="s">
        <v>1238</v>
      </c>
      <c r="E1" s="42"/>
      <c r="V1" s="81"/>
      <c r="X1" s="64"/>
      <c r="Y1" s="65"/>
    </row>
    <row r="2" spans="1:25" ht="20.25" x14ac:dyDescent="0.3">
      <c r="A2" s="5" t="s">
        <v>1742</v>
      </c>
      <c r="E2" s="42"/>
      <c r="W2" s="29"/>
      <c r="X2" s="65"/>
      <c r="Y2" s="65"/>
    </row>
    <row r="3" spans="1:25" s="2" customFormat="1" ht="15" customHeight="1" x14ac:dyDescent="0.2">
      <c r="G3" s="149" t="s">
        <v>1</v>
      </c>
      <c r="H3" s="149"/>
      <c r="I3" s="149"/>
      <c r="J3" s="149"/>
      <c r="K3" s="149"/>
      <c r="L3" s="149"/>
      <c r="M3" s="149"/>
      <c r="N3" s="149"/>
      <c r="O3" s="149"/>
      <c r="P3" s="149"/>
      <c r="Q3" s="149"/>
      <c r="R3" s="149"/>
      <c r="S3" s="149"/>
      <c r="T3" s="149"/>
      <c r="U3" s="149" t="s">
        <v>2</v>
      </c>
      <c r="V3" s="149"/>
      <c r="W3" s="149"/>
      <c r="X3" s="149"/>
    </row>
    <row r="4" spans="1:25" s="9" customFormat="1" ht="47.85" customHeight="1" x14ac:dyDescent="0.25">
      <c r="A4" s="6" t="s">
        <v>3</v>
      </c>
      <c r="B4" s="6" t="s">
        <v>4</v>
      </c>
      <c r="C4" s="6" t="s">
        <v>5</v>
      </c>
      <c r="D4" s="6" t="s">
        <v>6</v>
      </c>
      <c r="E4" s="6" t="s">
        <v>7</v>
      </c>
      <c r="F4" s="6" t="s">
        <v>8</v>
      </c>
      <c r="G4" s="7" t="s">
        <v>9</v>
      </c>
      <c r="H4" s="6" t="s">
        <v>10</v>
      </c>
      <c r="I4" s="6" t="s">
        <v>11</v>
      </c>
      <c r="J4" s="6" t="s">
        <v>12</v>
      </c>
      <c r="K4" s="6" t="s">
        <v>155</v>
      </c>
      <c r="L4" s="6" t="s">
        <v>156</v>
      </c>
      <c r="M4" s="33" t="s">
        <v>157</v>
      </c>
      <c r="N4" s="33" t="s">
        <v>158</v>
      </c>
      <c r="O4" s="6" t="s">
        <v>17</v>
      </c>
      <c r="P4" s="6" t="s">
        <v>18</v>
      </c>
      <c r="Q4" s="6" t="s">
        <v>19</v>
      </c>
      <c r="R4" s="6" t="s">
        <v>20</v>
      </c>
      <c r="S4" s="6" t="s">
        <v>21</v>
      </c>
      <c r="T4" s="8" t="s">
        <v>22</v>
      </c>
      <c r="U4" s="7" t="s">
        <v>23</v>
      </c>
      <c r="V4" s="6" t="s">
        <v>159</v>
      </c>
      <c r="W4" s="6" t="s">
        <v>1239</v>
      </c>
      <c r="X4" s="8" t="s">
        <v>26</v>
      </c>
    </row>
    <row r="5" spans="1:25" s="10" customFormat="1" ht="15" x14ac:dyDescent="0.2">
      <c r="A5" s="27" t="s">
        <v>56</v>
      </c>
      <c r="B5" s="27" t="s">
        <v>1240</v>
      </c>
      <c r="C5" s="27" t="s">
        <v>44</v>
      </c>
      <c r="D5" s="27" t="s">
        <v>45</v>
      </c>
      <c r="E5" s="16" t="str">
        <f t="shared" ref="E5:E12" si="0">HYPERLINK("http://repositorio.insa.pt/handle/10400.18/4749","Cardoso 2017")</f>
        <v>Cardoso 2017</v>
      </c>
      <c r="F5" s="10" t="s">
        <v>46</v>
      </c>
      <c r="G5" s="12" t="s">
        <v>65</v>
      </c>
      <c r="H5" s="27" t="s">
        <v>1241</v>
      </c>
      <c r="I5" s="10" t="s">
        <v>47</v>
      </c>
      <c r="J5" s="27" t="s">
        <v>280</v>
      </c>
      <c r="K5" s="27" t="s">
        <v>38</v>
      </c>
      <c r="L5" s="27" t="s">
        <v>38</v>
      </c>
      <c r="M5" s="13" t="s">
        <v>38</v>
      </c>
      <c r="N5" s="13" t="s">
        <v>38</v>
      </c>
      <c r="O5" s="13">
        <v>12</v>
      </c>
      <c r="P5" s="13" t="s">
        <v>1242</v>
      </c>
      <c r="Q5" s="10" t="s">
        <v>49</v>
      </c>
      <c r="R5" s="10" t="s">
        <v>38</v>
      </c>
      <c r="S5" s="10" t="s">
        <v>38</v>
      </c>
      <c r="T5" s="14" t="s">
        <v>38</v>
      </c>
      <c r="U5" s="10" t="s">
        <v>52</v>
      </c>
      <c r="V5" s="10" t="s">
        <v>1243</v>
      </c>
      <c r="W5" s="10" t="s">
        <v>52</v>
      </c>
      <c r="X5" s="14" t="s">
        <v>1244</v>
      </c>
    </row>
    <row r="6" spans="1:25" s="10" customFormat="1" ht="15" x14ac:dyDescent="0.2">
      <c r="A6" s="27" t="s">
        <v>56</v>
      </c>
      <c r="B6" s="27" t="s">
        <v>57</v>
      </c>
      <c r="C6" s="27" t="s">
        <v>44</v>
      </c>
      <c r="D6" s="27" t="s">
        <v>45</v>
      </c>
      <c r="E6" s="16" t="str">
        <f t="shared" si="0"/>
        <v>Cardoso 2017</v>
      </c>
      <c r="F6" s="27" t="s">
        <v>46</v>
      </c>
      <c r="G6" s="12" t="s">
        <v>65</v>
      </c>
      <c r="H6" s="27" t="s">
        <v>1241</v>
      </c>
      <c r="I6" s="10" t="s">
        <v>47</v>
      </c>
      <c r="J6" s="27" t="s">
        <v>280</v>
      </c>
      <c r="K6" s="27" t="s">
        <v>38</v>
      </c>
      <c r="L6" s="27" t="s">
        <v>38</v>
      </c>
      <c r="M6" s="13" t="s">
        <v>38</v>
      </c>
      <c r="N6" s="13" t="s">
        <v>38</v>
      </c>
      <c r="O6" s="13">
        <v>2</v>
      </c>
      <c r="P6" s="13" t="s">
        <v>1245</v>
      </c>
      <c r="Q6" s="10" t="s">
        <v>49</v>
      </c>
      <c r="R6" s="10" t="s">
        <v>38</v>
      </c>
      <c r="S6" s="10" t="s">
        <v>38</v>
      </c>
      <c r="T6" s="14" t="s">
        <v>38</v>
      </c>
      <c r="U6" s="10" t="s">
        <v>52</v>
      </c>
      <c r="V6" s="10" t="s">
        <v>1243</v>
      </c>
      <c r="W6" s="10" t="s">
        <v>52</v>
      </c>
      <c r="X6" s="14" t="s">
        <v>1246</v>
      </c>
    </row>
    <row r="7" spans="1:25" s="10" customFormat="1" ht="15" x14ac:dyDescent="0.2">
      <c r="A7" s="27" t="s">
        <v>95</v>
      </c>
      <c r="B7" s="27" t="s">
        <v>1247</v>
      </c>
      <c r="C7" s="27" t="s">
        <v>44</v>
      </c>
      <c r="D7" s="27" t="s">
        <v>45</v>
      </c>
      <c r="E7" s="16" t="str">
        <f t="shared" si="0"/>
        <v>Cardoso 2017</v>
      </c>
      <c r="F7" s="10" t="s">
        <v>46</v>
      </c>
      <c r="G7" s="12" t="s">
        <v>65</v>
      </c>
      <c r="H7" s="27" t="s">
        <v>1241</v>
      </c>
      <c r="I7" s="10" t="s">
        <v>47</v>
      </c>
      <c r="J7" s="27" t="s">
        <v>1248</v>
      </c>
      <c r="K7" s="27" t="s">
        <v>38</v>
      </c>
      <c r="L7" s="27" t="s">
        <v>38</v>
      </c>
      <c r="M7" s="13" t="s">
        <v>38</v>
      </c>
      <c r="N7" s="13" t="s">
        <v>38</v>
      </c>
      <c r="O7" s="13">
        <v>12</v>
      </c>
      <c r="P7" s="13" t="s">
        <v>1249</v>
      </c>
      <c r="Q7" s="10" t="s">
        <v>49</v>
      </c>
      <c r="R7" s="27" t="s">
        <v>50</v>
      </c>
      <c r="S7" s="27" t="s">
        <v>713</v>
      </c>
      <c r="T7" s="17">
        <v>0.7</v>
      </c>
      <c r="U7" s="10" t="s">
        <v>52</v>
      </c>
      <c r="V7" s="10" t="s">
        <v>1250</v>
      </c>
      <c r="W7" s="10" t="s">
        <v>52</v>
      </c>
      <c r="X7" s="14" t="s">
        <v>1749</v>
      </c>
    </row>
    <row r="8" spans="1:25" s="10" customFormat="1" ht="15" x14ac:dyDescent="0.2">
      <c r="A8" s="27" t="s">
        <v>95</v>
      </c>
      <c r="B8" s="27" t="s">
        <v>1251</v>
      </c>
      <c r="C8" s="27" t="s">
        <v>44</v>
      </c>
      <c r="D8" s="27" t="s">
        <v>45</v>
      </c>
      <c r="E8" s="16" t="str">
        <f t="shared" si="0"/>
        <v>Cardoso 2017</v>
      </c>
      <c r="F8" s="10" t="s">
        <v>46</v>
      </c>
      <c r="G8" s="12" t="s">
        <v>65</v>
      </c>
      <c r="H8" s="27" t="s">
        <v>1241</v>
      </c>
      <c r="I8" s="10" t="s">
        <v>47</v>
      </c>
      <c r="J8" s="27" t="s">
        <v>1248</v>
      </c>
      <c r="K8" s="27" t="s">
        <v>38</v>
      </c>
      <c r="L8" s="27" t="s">
        <v>38</v>
      </c>
      <c r="M8" s="13" t="s">
        <v>38</v>
      </c>
      <c r="N8" s="13" t="s">
        <v>38</v>
      </c>
      <c r="O8" s="13">
        <v>18</v>
      </c>
      <c r="P8" s="13" t="s">
        <v>1252</v>
      </c>
      <c r="Q8" s="10" t="s">
        <v>49</v>
      </c>
      <c r="R8" s="27" t="s">
        <v>50</v>
      </c>
      <c r="S8" s="27" t="s">
        <v>713</v>
      </c>
      <c r="T8" s="17">
        <v>0.7</v>
      </c>
      <c r="U8" s="10" t="s">
        <v>52</v>
      </c>
      <c r="V8" s="10" t="s">
        <v>1250</v>
      </c>
      <c r="W8" s="10" t="s">
        <v>52</v>
      </c>
      <c r="X8" s="14" t="s">
        <v>1750</v>
      </c>
    </row>
    <row r="9" spans="1:25" s="10" customFormat="1" ht="12.75" customHeight="1" x14ac:dyDescent="0.2">
      <c r="A9" s="27" t="s">
        <v>42</v>
      </c>
      <c r="B9" s="27" t="s">
        <v>1253</v>
      </c>
      <c r="C9" s="27" t="s">
        <v>44</v>
      </c>
      <c r="D9" s="27" t="s">
        <v>45</v>
      </c>
      <c r="E9" s="16" t="str">
        <f t="shared" si="0"/>
        <v>Cardoso 2017</v>
      </c>
      <c r="F9" s="10" t="s">
        <v>46</v>
      </c>
      <c r="G9" s="12" t="s">
        <v>65</v>
      </c>
      <c r="H9" s="27" t="s">
        <v>1241</v>
      </c>
      <c r="I9" s="10" t="s">
        <v>47</v>
      </c>
      <c r="J9" s="27" t="s">
        <v>1254</v>
      </c>
      <c r="K9" s="27" t="s">
        <v>38</v>
      </c>
      <c r="L9" s="27" t="s">
        <v>38</v>
      </c>
      <c r="M9" s="13" t="s">
        <v>38</v>
      </c>
      <c r="N9" s="13" t="s">
        <v>38</v>
      </c>
      <c r="O9" s="13">
        <v>2</v>
      </c>
      <c r="P9" s="82" t="s">
        <v>1255</v>
      </c>
      <c r="Q9" s="10" t="s">
        <v>49</v>
      </c>
      <c r="R9" s="27" t="s">
        <v>50</v>
      </c>
      <c r="S9" s="27" t="s">
        <v>713</v>
      </c>
      <c r="T9" s="17">
        <v>0.7</v>
      </c>
      <c r="U9" s="27" t="s">
        <v>54</v>
      </c>
      <c r="V9" s="10" t="s">
        <v>1256</v>
      </c>
      <c r="W9" s="27" t="s">
        <v>54</v>
      </c>
      <c r="X9" s="14" t="s">
        <v>1751</v>
      </c>
    </row>
    <row r="10" spans="1:25" s="10" customFormat="1" ht="15" x14ac:dyDescent="0.2">
      <c r="A10" s="27" t="s">
        <v>95</v>
      </c>
      <c r="B10" s="27" t="s">
        <v>1257</v>
      </c>
      <c r="C10" s="27" t="s">
        <v>44</v>
      </c>
      <c r="D10" s="27" t="s">
        <v>45</v>
      </c>
      <c r="E10" s="16" t="str">
        <f t="shared" si="0"/>
        <v>Cardoso 2017</v>
      </c>
      <c r="F10" s="10" t="s">
        <v>46</v>
      </c>
      <c r="G10" s="12" t="s">
        <v>65</v>
      </c>
      <c r="H10" s="27" t="s">
        <v>1241</v>
      </c>
      <c r="I10" s="10" t="s">
        <v>47</v>
      </c>
      <c r="J10" s="27" t="s">
        <v>1248</v>
      </c>
      <c r="K10" s="27" t="s">
        <v>38</v>
      </c>
      <c r="L10" s="27" t="s">
        <v>38</v>
      </c>
      <c r="M10" s="13" t="s">
        <v>38</v>
      </c>
      <c r="N10" s="13" t="s">
        <v>38</v>
      </c>
      <c r="O10" s="13">
        <v>15</v>
      </c>
      <c r="P10" s="82" t="s">
        <v>1258</v>
      </c>
      <c r="Q10" s="10" t="s">
        <v>49</v>
      </c>
      <c r="R10" s="27" t="s">
        <v>50</v>
      </c>
      <c r="S10" s="27" t="s">
        <v>713</v>
      </c>
      <c r="T10" s="17">
        <v>0.7</v>
      </c>
      <c r="U10" s="10" t="s">
        <v>52</v>
      </c>
      <c r="V10" s="10" t="s">
        <v>1250</v>
      </c>
      <c r="W10" s="10" t="s">
        <v>52</v>
      </c>
      <c r="X10" s="14" t="s">
        <v>1750</v>
      </c>
    </row>
    <row r="11" spans="1:25" s="10" customFormat="1" ht="15" x14ac:dyDescent="0.2">
      <c r="A11" s="27" t="s">
        <v>42</v>
      </c>
      <c r="B11" s="27" t="s">
        <v>1259</v>
      </c>
      <c r="C11" s="27" t="s">
        <v>44</v>
      </c>
      <c r="D11" s="27" t="s">
        <v>45</v>
      </c>
      <c r="E11" s="16" t="str">
        <f t="shared" si="0"/>
        <v>Cardoso 2017</v>
      </c>
      <c r="F11" s="10" t="s">
        <v>46</v>
      </c>
      <c r="G11" s="12" t="s">
        <v>65</v>
      </c>
      <c r="H11" s="27" t="s">
        <v>1241</v>
      </c>
      <c r="I11" s="10" t="s">
        <v>47</v>
      </c>
      <c r="J11" s="27" t="s">
        <v>1254</v>
      </c>
      <c r="K11" s="27" t="s">
        <v>38</v>
      </c>
      <c r="L11" s="27" t="s">
        <v>38</v>
      </c>
      <c r="M11" s="13" t="s">
        <v>38</v>
      </c>
      <c r="N11" s="13" t="s">
        <v>38</v>
      </c>
      <c r="O11" s="13">
        <v>17</v>
      </c>
      <c r="P11" s="82" t="s">
        <v>1260</v>
      </c>
      <c r="Q11" s="10" t="s">
        <v>49</v>
      </c>
      <c r="R11" s="27" t="s">
        <v>50</v>
      </c>
      <c r="S11" s="27" t="s">
        <v>713</v>
      </c>
      <c r="T11" s="17">
        <v>0.7</v>
      </c>
      <c r="U11" s="10" t="s">
        <v>52</v>
      </c>
      <c r="V11" s="10" t="s">
        <v>1256</v>
      </c>
      <c r="W11" s="10" t="s">
        <v>52</v>
      </c>
      <c r="X11" s="14" t="s">
        <v>1759</v>
      </c>
    </row>
    <row r="12" spans="1:25" s="10" customFormat="1" ht="15" x14ac:dyDescent="0.2">
      <c r="A12" s="18" t="s">
        <v>95</v>
      </c>
      <c r="B12" s="18" t="s">
        <v>1261</v>
      </c>
      <c r="C12" s="18" t="s">
        <v>44</v>
      </c>
      <c r="D12" s="18" t="s">
        <v>45</v>
      </c>
      <c r="E12" s="83" t="str">
        <f t="shared" si="0"/>
        <v>Cardoso 2017</v>
      </c>
      <c r="F12" s="18" t="s">
        <v>46</v>
      </c>
      <c r="G12" s="84" t="s">
        <v>65</v>
      </c>
      <c r="H12" s="85" t="s">
        <v>1241</v>
      </c>
      <c r="I12" s="18" t="s">
        <v>47</v>
      </c>
      <c r="J12" s="18" t="s">
        <v>1248</v>
      </c>
      <c r="K12" s="18" t="s">
        <v>38</v>
      </c>
      <c r="L12" s="18" t="s">
        <v>38</v>
      </c>
      <c r="M12" s="21" t="s">
        <v>38</v>
      </c>
      <c r="N12" s="21" t="s">
        <v>38</v>
      </c>
      <c r="O12" s="21" t="s">
        <v>272</v>
      </c>
      <c r="P12" s="86" t="s">
        <v>1262</v>
      </c>
      <c r="Q12" s="18" t="s">
        <v>49</v>
      </c>
      <c r="R12" s="18" t="s">
        <v>50</v>
      </c>
      <c r="S12" s="18" t="s">
        <v>713</v>
      </c>
      <c r="T12" s="87">
        <v>0.7</v>
      </c>
      <c r="U12" s="88" t="s">
        <v>52</v>
      </c>
      <c r="V12" s="89" t="s">
        <v>1243</v>
      </c>
      <c r="W12" s="88" t="s">
        <v>52</v>
      </c>
      <c r="X12" s="22" t="s">
        <v>1752</v>
      </c>
    </row>
    <row r="13" spans="1:25" s="10" customFormat="1" ht="15" customHeight="1" x14ac:dyDescent="0.2">
      <c r="A13" s="27" t="s">
        <v>27</v>
      </c>
      <c r="B13" s="27" t="s">
        <v>1263</v>
      </c>
      <c r="C13" s="27" t="s">
        <v>1264</v>
      </c>
      <c r="D13" s="27" t="s">
        <v>45</v>
      </c>
      <c r="E13" s="11" t="str">
        <f t="shared" ref="E13:E21" si="1">HYPERLINK("http://repositorio.insa.pt/handle/10400.18/4750","Marques 2017")</f>
        <v>Marques 2017</v>
      </c>
      <c r="F13" s="10" t="s">
        <v>1265</v>
      </c>
      <c r="G13" s="12" t="s">
        <v>65</v>
      </c>
      <c r="H13" s="27" t="s">
        <v>1241</v>
      </c>
      <c r="I13" s="10" t="s">
        <v>1266</v>
      </c>
      <c r="J13" s="27" t="s">
        <v>1267</v>
      </c>
      <c r="K13" s="10">
        <v>2</v>
      </c>
      <c r="L13" s="10">
        <v>7</v>
      </c>
      <c r="M13" s="90" t="s">
        <v>1268</v>
      </c>
      <c r="N13" s="90" t="s">
        <v>1269</v>
      </c>
      <c r="O13" s="13" t="s">
        <v>38</v>
      </c>
      <c r="P13" s="13" t="s">
        <v>38</v>
      </c>
      <c r="Q13" s="10" t="s">
        <v>49</v>
      </c>
      <c r="R13" s="10" t="s">
        <v>38</v>
      </c>
      <c r="S13" s="10" t="s">
        <v>38</v>
      </c>
      <c r="T13" s="14" t="s">
        <v>38</v>
      </c>
      <c r="U13" s="156" t="s">
        <v>74</v>
      </c>
      <c r="V13" s="157" t="s">
        <v>1753</v>
      </c>
      <c r="W13" s="10" t="s">
        <v>74</v>
      </c>
      <c r="X13" s="14" t="s">
        <v>1760</v>
      </c>
    </row>
    <row r="14" spans="1:25" s="10" customFormat="1" ht="15" x14ac:dyDescent="0.2">
      <c r="A14" s="158" t="s">
        <v>1270</v>
      </c>
      <c r="B14" s="158" t="s">
        <v>1271</v>
      </c>
      <c r="C14" s="27" t="s">
        <v>1264</v>
      </c>
      <c r="D14" s="27" t="s">
        <v>45</v>
      </c>
      <c r="E14" s="11" t="str">
        <f t="shared" si="1"/>
        <v>Marques 2017</v>
      </c>
      <c r="F14" s="27" t="s">
        <v>1265</v>
      </c>
      <c r="G14" s="12" t="s">
        <v>65</v>
      </c>
      <c r="H14" s="27" t="s">
        <v>1241</v>
      </c>
      <c r="I14" s="27" t="s">
        <v>1266</v>
      </c>
      <c r="J14" s="27" t="s">
        <v>1267</v>
      </c>
      <c r="K14" s="10">
        <v>5</v>
      </c>
      <c r="L14" s="10">
        <v>6</v>
      </c>
      <c r="M14" s="90" t="s">
        <v>1272</v>
      </c>
      <c r="N14" s="90" t="s">
        <v>1273</v>
      </c>
      <c r="O14" s="13" t="s">
        <v>38</v>
      </c>
      <c r="P14" s="13" t="s">
        <v>38</v>
      </c>
      <c r="Q14" s="10" t="s">
        <v>49</v>
      </c>
      <c r="R14" s="10" t="s">
        <v>38</v>
      </c>
      <c r="S14" s="10" t="s">
        <v>38</v>
      </c>
      <c r="T14" s="14" t="s">
        <v>38</v>
      </c>
      <c r="U14" s="156"/>
      <c r="V14" s="156"/>
      <c r="W14" s="10" t="s">
        <v>74</v>
      </c>
      <c r="X14" s="14" t="s">
        <v>1761</v>
      </c>
    </row>
    <row r="15" spans="1:25" s="10" customFormat="1" ht="15" x14ac:dyDescent="0.2">
      <c r="A15" s="158"/>
      <c r="B15" s="158"/>
      <c r="C15" s="27" t="s">
        <v>1264</v>
      </c>
      <c r="D15" s="27" t="s">
        <v>45</v>
      </c>
      <c r="E15" s="11" t="str">
        <f t="shared" si="1"/>
        <v>Marques 2017</v>
      </c>
      <c r="F15" s="27" t="s">
        <v>1265</v>
      </c>
      <c r="G15" s="12" t="s">
        <v>65</v>
      </c>
      <c r="H15" s="27" t="s">
        <v>1241</v>
      </c>
      <c r="I15" s="27" t="s">
        <v>1266</v>
      </c>
      <c r="J15" s="27" t="s">
        <v>1267</v>
      </c>
      <c r="K15" s="10">
        <v>5</v>
      </c>
      <c r="L15" s="10">
        <v>6</v>
      </c>
      <c r="M15" s="90" t="s">
        <v>1274</v>
      </c>
      <c r="N15" s="90" t="s">
        <v>1275</v>
      </c>
      <c r="O15" s="13" t="s">
        <v>38</v>
      </c>
      <c r="P15" s="13" t="s">
        <v>38</v>
      </c>
      <c r="Q15" s="10" t="s">
        <v>49</v>
      </c>
      <c r="R15" s="10" t="s">
        <v>38</v>
      </c>
      <c r="S15" s="10" t="s">
        <v>38</v>
      </c>
      <c r="T15" s="14" t="s">
        <v>38</v>
      </c>
      <c r="U15" s="156"/>
      <c r="V15" s="156"/>
      <c r="W15" s="10" t="s">
        <v>84</v>
      </c>
      <c r="X15" s="14" t="s">
        <v>1762</v>
      </c>
    </row>
    <row r="16" spans="1:25" s="10" customFormat="1" ht="15" x14ac:dyDescent="0.2">
      <c r="A16" s="158"/>
      <c r="B16" s="158"/>
      <c r="C16" s="27" t="s">
        <v>1264</v>
      </c>
      <c r="D16" s="27" t="s">
        <v>45</v>
      </c>
      <c r="E16" s="11" t="str">
        <f t="shared" si="1"/>
        <v>Marques 2017</v>
      </c>
      <c r="F16" s="27" t="s">
        <v>1265</v>
      </c>
      <c r="G16" s="12" t="s">
        <v>65</v>
      </c>
      <c r="H16" s="27" t="s">
        <v>1241</v>
      </c>
      <c r="I16" s="27" t="s">
        <v>1266</v>
      </c>
      <c r="J16" s="27" t="s">
        <v>280</v>
      </c>
      <c r="K16" s="27" t="s">
        <v>38</v>
      </c>
      <c r="L16" s="27" t="s">
        <v>38</v>
      </c>
      <c r="M16" s="13" t="s">
        <v>38</v>
      </c>
      <c r="N16" s="13" t="s">
        <v>38</v>
      </c>
      <c r="O16" s="13">
        <v>6</v>
      </c>
      <c r="P16" s="90" t="s">
        <v>1276</v>
      </c>
      <c r="Q16" s="10" t="s">
        <v>49</v>
      </c>
      <c r="R16" s="10" t="s">
        <v>38</v>
      </c>
      <c r="S16" s="10" t="s">
        <v>38</v>
      </c>
      <c r="T16" s="14" t="s">
        <v>38</v>
      </c>
      <c r="U16" s="156"/>
      <c r="V16" s="156"/>
      <c r="W16" s="10" t="s">
        <v>38</v>
      </c>
      <c r="X16" s="14" t="s">
        <v>1277</v>
      </c>
    </row>
    <row r="17" spans="1:24" s="10" customFormat="1" ht="15" x14ac:dyDescent="0.2">
      <c r="A17" s="27" t="s">
        <v>95</v>
      </c>
      <c r="B17" s="27" t="s">
        <v>1278</v>
      </c>
      <c r="C17" s="27" t="s">
        <v>1264</v>
      </c>
      <c r="D17" s="27" t="s">
        <v>45</v>
      </c>
      <c r="E17" s="11" t="str">
        <f t="shared" si="1"/>
        <v>Marques 2017</v>
      </c>
      <c r="F17" s="27" t="s">
        <v>1265</v>
      </c>
      <c r="G17" s="12" t="s">
        <v>65</v>
      </c>
      <c r="H17" s="27" t="s">
        <v>1241</v>
      </c>
      <c r="I17" s="27" t="s">
        <v>1266</v>
      </c>
      <c r="J17" s="27" t="s">
        <v>1248</v>
      </c>
      <c r="K17" s="27" t="s">
        <v>38</v>
      </c>
      <c r="L17" s="27" t="s">
        <v>38</v>
      </c>
      <c r="M17" s="13" t="s">
        <v>38</v>
      </c>
      <c r="N17" s="13" t="s">
        <v>38</v>
      </c>
      <c r="O17" s="13">
        <v>9</v>
      </c>
      <c r="P17" s="90" t="s">
        <v>1279</v>
      </c>
      <c r="Q17" s="27" t="s">
        <v>49</v>
      </c>
      <c r="R17" s="27" t="s">
        <v>50</v>
      </c>
      <c r="S17" s="27" t="s">
        <v>713</v>
      </c>
      <c r="T17" s="17">
        <v>0.7</v>
      </c>
      <c r="U17" s="10" t="s">
        <v>52</v>
      </c>
      <c r="V17" s="10" t="s">
        <v>1280</v>
      </c>
      <c r="W17" s="10" t="s">
        <v>52</v>
      </c>
      <c r="X17" s="14" t="s">
        <v>1749</v>
      </c>
    </row>
    <row r="18" spans="1:24" s="10" customFormat="1" ht="15" x14ac:dyDescent="0.2">
      <c r="A18" s="27" t="s">
        <v>95</v>
      </c>
      <c r="B18" s="27" t="s">
        <v>1281</v>
      </c>
      <c r="C18" s="27" t="s">
        <v>1264</v>
      </c>
      <c r="D18" s="27" t="s">
        <v>45</v>
      </c>
      <c r="E18" s="11" t="str">
        <f t="shared" si="1"/>
        <v>Marques 2017</v>
      </c>
      <c r="F18" s="27" t="s">
        <v>1265</v>
      </c>
      <c r="G18" s="12" t="s">
        <v>65</v>
      </c>
      <c r="H18" s="27" t="s">
        <v>1241</v>
      </c>
      <c r="I18" s="27" t="s">
        <v>1266</v>
      </c>
      <c r="J18" s="27" t="s">
        <v>1248</v>
      </c>
      <c r="K18" s="27" t="s">
        <v>38</v>
      </c>
      <c r="L18" s="27" t="s">
        <v>38</v>
      </c>
      <c r="M18" s="13" t="s">
        <v>38</v>
      </c>
      <c r="N18" s="13" t="s">
        <v>38</v>
      </c>
      <c r="O18" s="13">
        <v>12</v>
      </c>
      <c r="P18" s="90" t="s">
        <v>1282</v>
      </c>
      <c r="Q18" s="27" t="s">
        <v>49</v>
      </c>
      <c r="R18" s="27" t="s">
        <v>50</v>
      </c>
      <c r="S18" s="27" t="s">
        <v>713</v>
      </c>
      <c r="T18" s="17">
        <v>0.7</v>
      </c>
      <c r="U18" s="10" t="s">
        <v>52</v>
      </c>
      <c r="V18" s="10" t="s">
        <v>1280</v>
      </c>
      <c r="W18" s="10" t="s">
        <v>52</v>
      </c>
      <c r="X18" s="14" t="s">
        <v>1749</v>
      </c>
    </row>
    <row r="19" spans="1:24" s="10" customFormat="1" ht="15" x14ac:dyDescent="0.2">
      <c r="A19" s="27" t="s">
        <v>95</v>
      </c>
      <c r="B19" s="27" t="s">
        <v>1283</v>
      </c>
      <c r="C19" s="27" t="s">
        <v>1264</v>
      </c>
      <c r="D19" s="27" t="s">
        <v>45</v>
      </c>
      <c r="E19" s="11" t="str">
        <f t="shared" si="1"/>
        <v>Marques 2017</v>
      </c>
      <c r="F19" s="27" t="s">
        <v>1265</v>
      </c>
      <c r="G19" s="12" t="s">
        <v>65</v>
      </c>
      <c r="H19" s="27" t="s">
        <v>1241</v>
      </c>
      <c r="I19" s="27" t="s">
        <v>1266</v>
      </c>
      <c r="J19" s="27" t="s">
        <v>1248</v>
      </c>
      <c r="K19" s="27" t="s">
        <v>38</v>
      </c>
      <c r="L19" s="27" t="s">
        <v>38</v>
      </c>
      <c r="M19" s="13" t="s">
        <v>38</v>
      </c>
      <c r="N19" s="13" t="s">
        <v>38</v>
      </c>
      <c r="O19" s="13">
        <v>2</v>
      </c>
      <c r="P19" s="90" t="s">
        <v>1284</v>
      </c>
      <c r="Q19" s="27" t="s">
        <v>49</v>
      </c>
      <c r="R19" s="27" t="s">
        <v>50</v>
      </c>
      <c r="S19" s="27" t="s">
        <v>713</v>
      </c>
      <c r="T19" s="17">
        <v>0.7</v>
      </c>
      <c r="U19" s="10" t="s">
        <v>52</v>
      </c>
      <c r="V19" s="10" t="s">
        <v>1280</v>
      </c>
      <c r="W19" s="10" t="s">
        <v>52</v>
      </c>
      <c r="X19" s="14" t="s">
        <v>1749</v>
      </c>
    </row>
    <row r="20" spans="1:24" s="10" customFormat="1" ht="15" x14ac:dyDescent="0.2">
      <c r="A20" s="27" t="s">
        <v>70</v>
      </c>
      <c r="B20" s="27" t="s">
        <v>1285</v>
      </c>
      <c r="C20" s="27" t="s">
        <v>1264</v>
      </c>
      <c r="D20" s="27" t="s">
        <v>45</v>
      </c>
      <c r="E20" s="11" t="str">
        <f t="shared" si="1"/>
        <v>Marques 2017</v>
      </c>
      <c r="F20" s="27" t="s">
        <v>1265</v>
      </c>
      <c r="G20" s="12" t="s">
        <v>65</v>
      </c>
      <c r="H20" s="27" t="s">
        <v>1241</v>
      </c>
      <c r="I20" s="27" t="s">
        <v>1266</v>
      </c>
      <c r="J20" s="27" t="s">
        <v>1286</v>
      </c>
      <c r="K20" s="10">
        <v>10</v>
      </c>
      <c r="L20" s="10">
        <v>10</v>
      </c>
      <c r="M20" s="13" t="s">
        <v>1287</v>
      </c>
      <c r="N20" s="13" t="s">
        <v>1288</v>
      </c>
      <c r="O20" s="13" t="s">
        <v>38</v>
      </c>
      <c r="P20" s="13" t="s">
        <v>38</v>
      </c>
      <c r="Q20" s="10" t="s">
        <v>49</v>
      </c>
      <c r="R20" s="10" t="s">
        <v>38</v>
      </c>
      <c r="S20" s="10" t="s">
        <v>38</v>
      </c>
      <c r="T20" s="14" t="s">
        <v>38</v>
      </c>
      <c r="U20" s="10" t="s">
        <v>52</v>
      </c>
      <c r="V20" s="10" t="s">
        <v>1289</v>
      </c>
      <c r="W20" s="10" t="s">
        <v>52</v>
      </c>
      <c r="X20" s="14" t="s">
        <v>1290</v>
      </c>
    </row>
    <row r="21" spans="1:24" s="10" customFormat="1" ht="15" x14ac:dyDescent="0.2">
      <c r="A21" s="18" t="s">
        <v>70</v>
      </c>
      <c r="B21" s="18" t="s">
        <v>1291</v>
      </c>
      <c r="C21" s="18" t="s">
        <v>1264</v>
      </c>
      <c r="D21" s="18" t="s">
        <v>45</v>
      </c>
      <c r="E21" s="92" t="str">
        <f t="shared" si="1"/>
        <v>Marques 2017</v>
      </c>
      <c r="F21" s="18" t="s">
        <v>1265</v>
      </c>
      <c r="G21" s="84" t="s">
        <v>65</v>
      </c>
      <c r="H21" s="85" t="s">
        <v>1241</v>
      </c>
      <c r="I21" s="18" t="s">
        <v>1266</v>
      </c>
      <c r="J21" s="18" t="s">
        <v>1286</v>
      </c>
      <c r="K21" s="18">
        <v>20</v>
      </c>
      <c r="L21" s="18">
        <v>20</v>
      </c>
      <c r="M21" s="21" t="s">
        <v>1292</v>
      </c>
      <c r="N21" s="21" t="s">
        <v>1293</v>
      </c>
      <c r="O21" s="21" t="s">
        <v>38</v>
      </c>
      <c r="P21" s="21" t="s">
        <v>38</v>
      </c>
      <c r="Q21" s="18" t="s">
        <v>49</v>
      </c>
      <c r="R21" s="18" t="s">
        <v>38</v>
      </c>
      <c r="S21" s="18" t="s">
        <v>38</v>
      </c>
      <c r="T21" s="22" t="s">
        <v>38</v>
      </c>
      <c r="U21" s="88" t="s">
        <v>52</v>
      </c>
      <c r="V21" s="89" t="s">
        <v>1289</v>
      </c>
      <c r="W21" s="88" t="s">
        <v>52</v>
      </c>
      <c r="X21" s="93" t="s">
        <v>1290</v>
      </c>
    </row>
    <row r="22" spans="1:24" s="10" customFormat="1" ht="15" customHeight="1" x14ac:dyDescent="0.2">
      <c r="A22" s="154" t="s">
        <v>1270</v>
      </c>
      <c r="B22" s="154" t="s">
        <v>1294</v>
      </c>
      <c r="C22" s="95" t="s">
        <v>1295</v>
      </c>
      <c r="D22" s="95" t="s">
        <v>45</v>
      </c>
      <c r="E22" s="95" t="s">
        <v>38</v>
      </c>
      <c r="F22" s="95" t="s">
        <v>1296</v>
      </c>
      <c r="G22" s="96" t="s">
        <v>65</v>
      </c>
      <c r="H22" s="95" t="s">
        <v>1241</v>
      </c>
      <c r="I22" s="95" t="s">
        <v>1297</v>
      </c>
      <c r="J22" s="95" t="s">
        <v>1267</v>
      </c>
      <c r="K22" s="95">
        <v>2</v>
      </c>
      <c r="L22" s="95">
        <v>3</v>
      </c>
      <c r="M22" s="97" t="s">
        <v>1298</v>
      </c>
      <c r="N22" s="97" t="s">
        <v>1299</v>
      </c>
      <c r="O22" s="97" t="s">
        <v>38</v>
      </c>
      <c r="P22" s="97" t="s">
        <v>38</v>
      </c>
      <c r="Q22" s="95" t="s">
        <v>49</v>
      </c>
      <c r="R22" s="95" t="s">
        <v>38</v>
      </c>
      <c r="S22" s="95" t="s">
        <v>38</v>
      </c>
      <c r="T22" s="98" t="s">
        <v>38</v>
      </c>
      <c r="U22" s="95" t="s">
        <v>74</v>
      </c>
      <c r="V22" s="155" t="s">
        <v>1754</v>
      </c>
      <c r="W22" s="95" t="s">
        <v>74</v>
      </c>
      <c r="X22" s="98" t="s">
        <v>1763</v>
      </c>
    </row>
    <row r="23" spans="1:24" s="10" customFormat="1" ht="15" x14ac:dyDescent="0.2">
      <c r="A23" s="154"/>
      <c r="B23" s="154"/>
      <c r="C23" s="27" t="s">
        <v>1295</v>
      </c>
      <c r="D23" s="27" t="s">
        <v>45</v>
      </c>
      <c r="E23" s="27" t="s">
        <v>38</v>
      </c>
      <c r="F23" s="10" t="s">
        <v>1296</v>
      </c>
      <c r="G23" s="12" t="s">
        <v>65</v>
      </c>
      <c r="H23" s="27" t="s">
        <v>1241</v>
      </c>
      <c r="I23" s="10" t="s">
        <v>1297</v>
      </c>
      <c r="J23" s="27" t="s">
        <v>1267</v>
      </c>
      <c r="K23" s="27">
        <v>3</v>
      </c>
      <c r="L23" s="27">
        <v>7</v>
      </c>
      <c r="M23" s="90" t="s">
        <v>1299</v>
      </c>
      <c r="N23" s="90" t="s">
        <v>1300</v>
      </c>
      <c r="O23" s="13" t="s">
        <v>38</v>
      </c>
      <c r="P23" s="13" t="s">
        <v>38</v>
      </c>
      <c r="Q23" s="10" t="s">
        <v>49</v>
      </c>
      <c r="R23" s="10" t="s">
        <v>38</v>
      </c>
      <c r="S23" s="10" t="s">
        <v>38</v>
      </c>
      <c r="T23" s="14" t="s">
        <v>38</v>
      </c>
      <c r="U23" s="10" t="s">
        <v>74</v>
      </c>
      <c r="V23" s="155"/>
      <c r="W23" s="10" t="s">
        <v>74</v>
      </c>
      <c r="X23" s="14" t="s">
        <v>1301</v>
      </c>
    </row>
    <row r="24" spans="1:24" s="10" customFormat="1" ht="15" x14ac:dyDescent="0.2">
      <c r="A24" s="154"/>
      <c r="B24" s="154"/>
      <c r="C24" s="27" t="s">
        <v>1295</v>
      </c>
      <c r="D24" s="27" t="s">
        <v>45</v>
      </c>
      <c r="E24" s="27" t="s">
        <v>38</v>
      </c>
      <c r="F24" s="10" t="s">
        <v>1296</v>
      </c>
      <c r="G24" s="12" t="s">
        <v>65</v>
      </c>
      <c r="H24" s="27" t="s">
        <v>1241</v>
      </c>
      <c r="I24" s="10" t="s">
        <v>1297</v>
      </c>
      <c r="J24" s="27" t="s">
        <v>1267</v>
      </c>
      <c r="K24" s="27">
        <v>2</v>
      </c>
      <c r="L24" s="27">
        <v>7</v>
      </c>
      <c r="M24" s="13">
        <v>167493852</v>
      </c>
      <c r="N24" s="13" t="s">
        <v>1300</v>
      </c>
      <c r="O24" s="13" t="s">
        <v>38</v>
      </c>
      <c r="P24" s="13" t="s">
        <v>38</v>
      </c>
      <c r="Q24" s="10" t="s">
        <v>49</v>
      </c>
      <c r="R24" s="10" t="s">
        <v>38</v>
      </c>
      <c r="S24" s="10" t="s">
        <v>38</v>
      </c>
      <c r="T24" s="14" t="s">
        <v>38</v>
      </c>
      <c r="U24" s="10" t="s">
        <v>84</v>
      </c>
      <c r="V24" s="155"/>
      <c r="W24" s="10" t="s">
        <v>84</v>
      </c>
      <c r="X24" s="14" t="s">
        <v>1302</v>
      </c>
    </row>
    <row r="25" spans="1:24" s="10" customFormat="1" ht="15" x14ac:dyDescent="0.2">
      <c r="A25" s="154"/>
      <c r="B25" s="154"/>
      <c r="C25" s="27" t="s">
        <v>1295</v>
      </c>
      <c r="D25" s="27" t="s">
        <v>45</v>
      </c>
      <c r="E25" s="27" t="s">
        <v>38</v>
      </c>
      <c r="F25" s="10" t="s">
        <v>1296</v>
      </c>
      <c r="G25" s="12" t="s">
        <v>65</v>
      </c>
      <c r="H25" s="27" t="s">
        <v>1241</v>
      </c>
      <c r="I25" s="10" t="s">
        <v>1297</v>
      </c>
      <c r="J25" s="27" t="s">
        <v>1286</v>
      </c>
      <c r="K25" s="27">
        <v>2</v>
      </c>
      <c r="L25" s="27">
        <v>7</v>
      </c>
      <c r="M25" s="13" t="s">
        <v>1303</v>
      </c>
      <c r="N25" s="13" t="s">
        <v>1304</v>
      </c>
      <c r="O25" s="13" t="s">
        <v>38</v>
      </c>
      <c r="P25" s="13" t="s">
        <v>38</v>
      </c>
      <c r="Q25" s="10" t="s">
        <v>49</v>
      </c>
      <c r="R25" s="10" t="s">
        <v>38</v>
      </c>
      <c r="S25" s="10" t="s">
        <v>38</v>
      </c>
      <c r="T25" s="14" t="s">
        <v>38</v>
      </c>
      <c r="U25" s="10" t="s">
        <v>74</v>
      </c>
      <c r="V25" s="155"/>
      <c r="W25" s="10" t="s">
        <v>74</v>
      </c>
      <c r="X25" s="14" t="s">
        <v>1305</v>
      </c>
    </row>
    <row r="26" spans="1:24" s="10" customFormat="1" ht="15" x14ac:dyDescent="0.2">
      <c r="A26" s="154"/>
      <c r="B26" s="154"/>
      <c r="C26" s="27" t="s">
        <v>1295</v>
      </c>
      <c r="D26" s="27" t="s">
        <v>45</v>
      </c>
      <c r="E26" s="27" t="s">
        <v>38</v>
      </c>
      <c r="F26" s="10" t="s">
        <v>1296</v>
      </c>
      <c r="G26" s="12" t="s">
        <v>65</v>
      </c>
      <c r="H26" s="27" t="s">
        <v>1241</v>
      </c>
      <c r="I26" s="10" t="s">
        <v>1297</v>
      </c>
      <c r="J26" s="27" t="s">
        <v>1248</v>
      </c>
      <c r="K26" s="27" t="s">
        <v>38</v>
      </c>
      <c r="L26" s="27" t="s">
        <v>38</v>
      </c>
      <c r="M26" s="13" t="s">
        <v>38</v>
      </c>
      <c r="N26" s="13" t="s">
        <v>38</v>
      </c>
      <c r="O26" s="13">
        <v>2</v>
      </c>
      <c r="P26" s="13" t="s">
        <v>1298</v>
      </c>
      <c r="R26" s="27" t="s">
        <v>50</v>
      </c>
      <c r="S26" s="27" t="s">
        <v>713</v>
      </c>
      <c r="T26" s="17">
        <v>0.7</v>
      </c>
      <c r="U26" s="10" t="s">
        <v>74</v>
      </c>
      <c r="V26" s="155"/>
      <c r="W26" s="10" t="s">
        <v>74</v>
      </c>
      <c r="X26" s="14" t="s">
        <v>1306</v>
      </c>
    </row>
    <row r="27" spans="1:24" s="10" customFormat="1" ht="15" x14ac:dyDescent="0.2">
      <c r="A27" s="27" t="s">
        <v>70</v>
      </c>
      <c r="B27" s="27" t="s">
        <v>1307</v>
      </c>
      <c r="C27" s="27" t="s">
        <v>1295</v>
      </c>
      <c r="D27" s="27" t="s">
        <v>45</v>
      </c>
      <c r="E27" s="27" t="s">
        <v>38</v>
      </c>
      <c r="F27" s="10" t="s">
        <v>1296</v>
      </c>
      <c r="G27" s="12" t="s">
        <v>65</v>
      </c>
      <c r="H27" s="27" t="s">
        <v>1241</v>
      </c>
      <c r="I27" s="10" t="s">
        <v>1297</v>
      </c>
      <c r="J27" s="27" t="s">
        <v>1286</v>
      </c>
      <c r="K27" s="10">
        <v>22</v>
      </c>
      <c r="L27" s="10">
        <v>22</v>
      </c>
      <c r="M27" s="13" t="s">
        <v>1308</v>
      </c>
      <c r="N27" s="13" t="s">
        <v>1309</v>
      </c>
      <c r="O27" s="13" t="s">
        <v>38</v>
      </c>
      <c r="P27" s="13" t="s">
        <v>38</v>
      </c>
      <c r="Q27" s="10" t="s">
        <v>49</v>
      </c>
      <c r="R27" s="10" t="s">
        <v>38</v>
      </c>
      <c r="S27" s="10" t="s">
        <v>38</v>
      </c>
      <c r="T27" s="14" t="s">
        <v>38</v>
      </c>
      <c r="U27" s="10" t="s">
        <v>84</v>
      </c>
      <c r="V27" s="10" t="s">
        <v>1250</v>
      </c>
      <c r="W27" s="10" t="s">
        <v>84</v>
      </c>
      <c r="X27" s="14" t="s">
        <v>1310</v>
      </c>
    </row>
    <row r="28" spans="1:24" s="10" customFormat="1" ht="15" x14ac:dyDescent="0.2">
      <c r="A28" s="27" t="s">
        <v>95</v>
      </c>
      <c r="B28" s="27" t="s">
        <v>1311</v>
      </c>
      <c r="C28" s="27" t="s">
        <v>1295</v>
      </c>
      <c r="D28" s="27" t="s">
        <v>45</v>
      </c>
      <c r="E28" s="27" t="s">
        <v>38</v>
      </c>
      <c r="F28" s="10" t="s">
        <v>1296</v>
      </c>
      <c r="G28" s="12" t="s">
        <v>65</v>
      </c>
      <c r="H28" s="27" t="s">
        <v>1241</v>
      </c>
      <c r="I28" s="10" t="s">
        <v>1297</v>
      </c>
      <c r="J28" s="27" t="s">
        <v>1248</v>
      </c>
      <c r="K28" s="27" t="s">
        <v>38</v>
      </c>
      <c r="L28" s="27" t="s">
        <v>38</v>
      </c>
      <c r="M28" s="13" t="s">
        <v>38</v>
      </c>
      <c r="N28" s="13" t="s">
        <v>38</v>
      </c>
      <c r="O28" s="13">
        <v>8</v>
      </c>
      <c r="P28" s="13" t="s">
        <v>1312</v>
      </c>
      <c r="R28" s="27" t="s">
        <v>50</v>
      </c>
      <c r="S28" s="27" t="s">
        <v>713</v>
      </c>
      <c r="T28" s="17">
        <v>0.7</v>
      </c>
      <c r="U28" s="10" t="s">
        <v>40</v>
      </c>
      <c r="V28" s="10" t="s">
        <v>1755</v>
      </c>
      <c r="W28" s="10" t="s">
        <v>40</v>
      </c>
      <c r="X28" s="14" t="s">
        <v>1313</v>
      </c>
    </row>
    <row r="29" spans="1:24" s="10" customFormat="1" ht="15" x14ac:dyDescent="0.2">
      <c r="A29" s="27" t="s">
        <v>95</v>
      </c>
      <c r="B29" s="27" t="s">
        <v>1314</v>
      </c>
      <c r="C29" s="27" t="s">
        <v>1295</v>
      </c>
      <c r="D29" s="27" t="s">
        <v>45</v>
      </c>
      <c r="E29" s="27" t="s">
        <v>38</v>
      </c>
      <c r="F29" s="10" t="s">
        <v>1296</v>
      </c>
      <c r="G29" s="12" t="s">
        <v>65</v>
      </c>
      <c r="H29" s="27" t="s">
        <v>1241</v>
      </c>
      <c r="I29" s="10" t="s">
        <v>1297</v>
      </c>
      <c r="J29" s="27" t="s">
        <v>1248</v>
      </c>
      <c r="K29" s="27" t="s">
        <v>38</v>
      </c>
      <c r="L29" s="27" t="s">
        <v>38</v>
      </c>
      <c r="M29" s="13" t="s">
        <v>38</v>
      </c>
      <c r="N29" s="13" t="s">
        <v>38</v>
      </c>
      <c r="O29" s="13">
        <v>3</v>
      </c>
      <c r="P29" s="13" t="s">
        <v>1315</v>
      </c>
      <c r="R29" s="27" t="s">
        <v>50</v>
      </c>
      <c r="S29" s="27" t="s">
        <v>713</v>
      </c>
      <c r="T29" s="17">
        <v>0.7</v>
      </c>
      <c r="U29" s="10" t="s">
        <v>74</v>
      </c>
      <c r="V29" s="10" t="s">
        <v>1756</v>
      </c>
      <c r="W29" s="10" t="s">
        <v>74</v>
      </c>
      <c r="X29" s="14" t="s">
        <v>1316</v>
      </c>
    </row>
    <row r="30" spans="1:24" s="10" customFormat="1" ht="15" x14ac:dyDescent="0.2">
      <c r="A30" s="27" t="s">
        <v>70</v>
      </c>
      <c r="B30" s="27" t="s">
        <v>1317</v>
      </c>
      <c r="C30" s="27" t="s">
        <v>1295</v>
      </c>
      <c r="D30" s="27" t="s">
        <v>45</v>
      </c>
      <c r="E30" s="27" t="s">
        <v>38</v>
      </c>
      <c r="F30" s="10" t="s">
        <v>1296</v>
      </c>
      <c r="G30" s="12" t="s">
        <v>65</v>
      </c>
      <c r="H30" s="27" t="s">
        <v>1241</v>
      </c>
      <c r="I30" s="10" t="s">
        <v>1297</v>
      </c>
      <c r="J30" s="27" t="s">
        <v>1286</v>
      </c>
      <c r="K30" s="10">
        <v>10</v>
      </c>
      <c r="L30" s="10">
        <v>10</v>
      </c>
      <c r="M30" s="13" t="s">
        <v>1318</v>
      </c>
      <c r="N30" s="13" t="s">
        <v>1319</v>
      </c>
      <c r="O30" s="13" t="s">
        <v>38</v>
      </c>
      <c r="P30" s="13" t="s">
        <v>38</v>
      </c>
      <c r="Q30" s="10" t="s">
        <v>49</v>
      </c>
      <c r="R30" s="10" t="s">
        <v>38</v>
      </c>
      <c r="S30" s="10" t="s">
        <v>38</v>
      </c>
      <c r="T30" s="14" t="s">
        <v>38</v>
      </c>
      <c r="U30" s="10" t="s">
        <v>52</v>
      </c>
      <c r="V30" s="10" t="s">
        <v>1320</v>
      </c>
      <c r="W30" s="10" t="s">
        <v>52</v>
      </c>
      <c r="X30" s="14" t="s">
        <v>1321</v>
      </c>
    </row>
    <row r="31" spans="1:24" s="10" customFormat="1" ht="15" x14ac:dyDescent="0.2">
      <c r="A31" s="27" t="s">
        <v>70</v>
      </c>
      <c r="B31" s="27" t="s">
        <v>1322</v>
      </c>
      <c r="C31" s="27" t="s">
        <v>1295</v>
      </c>
      <c r="D31" s="27" t="s">
        <v>45</v>
      </c>
      <c r="E31" s="27" t="s">
        <v>38</v>
      </c>
      <c r="F31" s="10" t="s">
        <v>1296</v>
      </c>
      <c r="G31" s="12" t="s">
        <v>65</v>
      </c>
      <c r="H31" s="27" t="s">
        <v>1241</v>
      </c>
      <c r="I31" s="10" t="s">
        <v>1297</v>
      </c>
      <c r="J31" s="27" t="s">
        <v>1286</v>
      </c>
      <c r="K31" s="10">
        <v>13</v>
      </c>
      <c r="L31" s="10">
        <v>17</v>
      </c>
      <c r="M31" s="13" t="s">
        <v>1323</v>
      </c>
      <c r="N31" s="13" t="s">
        <v>1324</v>
      </c>
      <c r="O31" s="13" t="s">
        <v>38</v>
      </c>
      <c r="P31" s="13" t="s">
        <v>38</v>
      </c>
      <c r="Q31" s="10" t="s">
        <v>49</v>
      </c>
      <c r="R31" s="10" t="s">
        <v>38</v>
      </c>
      <c r="S31" s="10" t="s">
        <v>38</v>
      </c>
      <c r="T31" s="14" t="s">
        <v>38</v>
      </c>
      <c r="U31" s="10" t="s">
        <v>52</v>
      </c>
      <c r="V31" s="10" t="s">
        <v>1320</v>
      </c>
      <c r="W31" s="10" t="s">
        <v>52</v>
      </c>
      <c r="X31" s="14" t="s">
        <v>1321</v>
      </c>
    </row>
    <row r="32" spans="1:24" s="10" customFormat="1" ht="15" x14ac:dyDescent="0.2">
      <c r="A32" s="27" t="s">
        <v>70</v>
      </c>
      <c r="B32" s="27" t="s">
        <v>1325</v>
      </c>
      <c r="C32" s="27" t="s">
        <v>1295</v>
      </c>
      <c r="D32" s="27" t="s">
        <v>45</v>
      </c>
      <c r="E32" s="27" t="s">
        <v>38</v>
      </c>
      <c r="F32" s="10" t="s">
        <v>1296</v>
      </c>
      <c r="G32" s="12" t="s">
        <v>65</v>
      </c>
      <c r="H32" s="27" t="s">
        <v>1241</v>
      </c>
      <c r="I32" s="10" t="s">
        <v>1297</v>
      </c>
      <c r="J32" s="27" t="s">
        <v>1286</v>
      </c>
      <c r="K32" s="10">
        <v>5</v>
      </c>
      <c r="L32" s="10">
        <v>5</v>
      </c>
      <c r="M32" s="13" t="s">
        <v>1326</v>
      </c>
      <c r="N32" s="13" t="s">
        <v>1327</v>
      </c>
      <c r="O32" s="13" t="s">
        <v>38</v>
      </c>
      <c r="P32" s="13" t="s">
        <v>38</v>
      </c>
      <c r="Q32" s="10" t="s">
        <v>49</v>
      </c>
      <c r="R32" s="10" t="s">
        <v>38</v>
      </c>
      <c r="S32" s="10" t="s">
        <v>38</v>
      </c>
      <c r="T32" s="14" t="s">
        <v>38</v>
      </c>
      <c r="U32" s="10" t="s">
        <v>52</v>
      </c>
      <c r="V32" s="10" t="s">
        <v>1320</v>
      </c>
      <c r="W32" s="10" t="s">
        <v>52</v>
      </c>
      <c r="X32" s="14" t="s">
        <v>1321</v>
      </c>
    </row>
    <row r="33" spans="1:24" s="10" customFormat="1" ht="15" x14ac:dyDescent="0.2">
      <c r="A33" s="27" t="s">
        <v>70</v>
      </c>
      <c r="B33" s="27" t="s">
        <v>1328</v>
      </c>
      <c r="C33" s="27" t="s">
        <v>1295</v>
      </c>
      <c r="D33" s="27" t="s">
        <v>45</v>
      </c>
      <c r="E33" s="27" t="s">
        <v>38</v>
      </c>
      <c r="F33" s="10" t="s">
        <v>1296</v>
      </c>
      <c r="G33" s="12" t="s">
        <v>65</v>
      </c>
      <c r="H33" s="27" t="s">
        <v>1241</v>
      </c>
      <c r="I33" s="10" t="s">
        <v>1297</v>
      </c>
      <c r="J33" s="27" t="s">
        <v>1286</v>
      </c>
      <c r="K33" s="10">
        <v>6</v>
      </c>
      <c r="L33" s="10">
        <v>6</v>
      </c>
      <c r="M33" s="13" t="s">
        <v>1329</v>
      </c>
      <c r="N33" s="13" t="s">
        <v>1330</v>
      </c>
      <c r="O33" s="13" t="s">
        <v>38</v>
      </c>
      <c r="P33" s="13" t="s">
        <v>38</v>
      </c>
      <c r="Q33" s="10" t="s">
        <v>49</v>
      </c>
      <c r="R33" s="10" t="s">
        <v>38</v>
      </c>
      <c r="S33" s="10" t="s">
        <v>38</v>
      </c>
      <c r="T33" s="14" t="s">
        <v>38</v>
      </c>
      <c r="U33" s="10" t="s">
        <v>52</v>
      </c>
      <c r="V33" s="10" t="s">
        <v>1250</v>
      </c>
      <c r="W33" s="10" t="s">
        <v>52</v>
      </c>
      <c r="X33" s="14" t="s">
        <v>1331</v>
      </c>
    </row>
    <row r="34" spans="1:24" s="10" customFormat="1" ht="15" x14ac:dyDescent="0.2">
      <c r="A34" s="27" t="s">
        <v>70</v>
      </c>
      <c r="B34" s="27" t="s">
        <v>1332</v>
      </c>
      <c r="C34" s="27" t="s">
        <v>1295</v>
      </c>
      <c r="D34" s="27" t="s">
        <v>45</v>
      </c>
      <c r="E34" s="27" t="s">
        <v>38</v>
      </c>
      <c r="F34" s="10" t="s">
        <v>1296</v>
      </c>
      <c r="G34" s="12" t="s">
        <v>65</v>
      </c>
      <c r="H34" s="27" t="s">
        <v>1241</v>
      </c>
      <c r="I34" s="10" t="s">
        <v>1297</v>
      </c>
      <c r="J34" s="27" t="s">
        <v>1286</v>
      </c>
      <c r="K34" s="10">
        <v>1</v>
      </c>
      <c r="L34" s="10">
        <v>1</v>
      </c>
      <c r="M34" s="13" t="s">
        <v>1333</v>
      </c>
      <c r="N34" s="13" t="s">
        <v>1334</v>
      </c>
      <c r="O34" s="13" t="s">
        <v>38</v>
      </c>
      <c r="P34" s="13" t="s">
        <v>38</v>
      </c>
      <c r="Q34" s="10" t="s">
        <v>49</v>
      </c>
      <c r="R34" s="10" t="s">
        <v>38</v>
      </c>
      <c r="S34" s="10" t="s">
        <v>38</v>
      </c>
      <c r="T34" s="14" t="s">
        <v>38</v>
      </c>
      <c r="U34" s="10" t="s">
        <v>52</v>
      </c>
      <c r="V34" s="10" t="s">
        <v>1250</v>
      </c>
      <c r="W34" s="10" t="s">
        <v>52</v>
      </c>
      <c r="X34" s="14" t="s">
        <v>1335</v>
      </c>
    </row>
    <row r="35" spans="1:24" s="10" customFormat="1" ht="15" x14ac:dyDescent="0.2">
      <c r="A35" s="27" t="s">
        <v>70</v>
      </c>
      <c r="B35" s="27" t="s">
        <v>1336</v>
      </c>
      <c r="C35" s="27" t="s">
        <v>1295</v>
      </c>
      <c r="D35" s="27" t="s">
        <v>45</v>
      </c>
      <c r="E35" s="27" t="s">
        <v>38</v>
      </c>
      <c r="F35" s="10" t="s">
        <v>1296</v>
      </c>
      <c r="G35" s="12" t="s">
        <v>65</v>
      </c>
      <c r="H35" s="27" t="s">
        <v>1241</v>
      </c>
      <c r="I35" s="10" t="s">
        <v>1297</v>
      </c>
      <c r="J35" s="27" t="s">
        <v>1286</v>
      </c>
      <c r="K35" s="10">
        <v>10</v>
      </c>
      <c r="L35" s="10">
        <v>10</v>
      </c>
      <c r="M35" s="13" t="s">
        <v>1337</v>
      </c>
      <c r="N35" s="13" t="s">
        <v>1338</v>
      </c>
      <c r="O35" s="13" t="s">
        <v>38</v>
      </c>
      <c r="P35" s="13" t="s">
        <v>38</v>
      </c>
      <c r="Q35" s="10" t="s">
        <v>49</v>
      </c>
      <c r="R35" s="10" t="s">
        <v>38</v>
      </c>
      <c r="S35" s="10" t="s">
        <v>38</v>
      </c>
      <c r="T35" s="14" t="s">
        <v>38</v>
      </c>
      <c r="U35" s="10" t="s">
        <v>52</v>
      </c>
      <c r="V35" s="10" t="s">
        <v>1250</v>
      </c>
      <c r="W35" s="10" t="s">
        <v>52</v>
      </c>
      <c r="X35" s="14" t="s">
        <v>1335</v>
      </c>
    </row>
    <row r="36" spans="1:24" s="10" customFormat="1" ht="15" x14ac:dyDescent="0.2">
      <c r="A36" s="27" t="s">
        <v>70</v>
      </c>
      <c r="B36" s="27" t="s">
        <v>1339</v>
      </c>
      <c r="C36" s="27" t="s">
        <v>1295</v>
      </c>
      <c r="D36" s="27" t="s">
        <v>45</v>
      </c>
      <c r="E36" s="27" t="s">
        <v>38</v>
      </c>
      <c r="F36" s="10" t="s">
        <v>1296</v>
      </c>
      <c r="G36" s="12" t="s">
        <v>65</v>
      </c>
      <c r="H36" s="27" t="s">
        <v>1241</v>
      </c>
      <c r="I36" s="10" t="s">
        <v>1297</v>
      </c>
      <c r="J36" s="27" t="s">
        <v>1286</v>
      </c>
      <c r="K36" s="10">
        <v>6</v>
      </c>
      <c r="L36" s="10">
        <v>6</v>
      </c>
      <c r="M36" s="13" t="s">
        <v>1340</v>
      </c>
      <c r="N36" s="13" t="s">
        <v>1341</v>
      </c>
      <c r="O36" s="13" t="s">
        <v>38</v>
      </c>
      <c r="P36" s="13" t="s">
        <v>38</v>
      </c>
      <c r="Q36" s="10" t="s">
        <v>49</v>
      </c>
      <c r="R36" s="10" t="s">
        <v>38</v>
      </c>
      <c r="S36" s="10" t="s">
        <v>38</v>
      </c>
      <c r="T36" s="14" t="s">
        <v>38</v>
      </c>
      <c r="U36" s="10" t="s">
        <v>52</v>
      </c>
      <c r="V36" s="10" t="s">
        <v>1250</v>
      </c>
      <c r="W36" s="10" t="s">
        <v>52</v>
      </c>
      <c r="X36" s="14" t="s">
        <v>1335</v>
      </c>
    </row>
    <row r="37" spans="1:24" s="10" customFormat="1" ht="15" x14ac:dyDescent="0.2">
      <c r="A37" s="27" t="s">
        <v>56</v>
      </c>
      <c r="B37" s="27" t="s">
        <v>1342</v>
      </c>
      <c r="C37" s="27" t="s">
        <v>1295</v>
      </c>
      <c r="D37" s="27" t="s">
        <v>45</v>
      </c>
      <c r="E37" s="27" t="s">
        <v>38</v>
      </c>
      <c r="F37" s="10" t="s">
        <v>1296</v>
      </c>
      <c r="G37" s="12" t="s">
        <v>65</v>
      </c>
      <c r="H37" s="27" t="s">
        <v>1241</v>
      </c>
      <c r="I37" s="10" t="s">
        <v>1297</v>
      </c>
      <c r="J37" s="27" t="s">
        <v>280</v>
      </c>
      <c r="K37" s="27" t="s">
        <v>38</v>
      </c>
      <c r="L37" s="27" t="s">
        <v>38</v>
      </c>
      <c r="M37" s="13" t="s">
        <v>38</v>
      </c>
      <c r="N37" s="13" t="s">
        <v>38</v>
      </c>
      <c r="O37" s="13">
        <v>10</v>
      </c>
      <c r="P37" s="13" t="s">
        <v>1343</v>
      </c>
      <c r="Q37" s="10" t="s">
        <v>49</v>
      </c>
      <c r="R37" s="10" t="s">
        <v>38</v>
      </c>
      <c r="S37" s="10" t="s">
        <v>38</v>
      </c>
      <c r="T37" s="14" t="s">
        <v>38</v>
      </c>
      <c r="U37" s="10" t="s">
        <v>52</v>
      </c>
      <c r="V37" s="10" t="s">
        <v>1250</v>
      </c>
      <c r="W37" s="10" t="s">
        <v>52</v>
      </c>
      <c r="X37" s="14" t="s">
        <v>1321</v>
      </c>
    </row>
    <row r="38" spans="1:24" s="10" customFormat="1" ht="15" x14ac:dyDescent="0.2">
      <c r="A38" s="27" t="s">
        <v>56</v>
      </c>
      <c r="B38" s="27" t="s">
        <v>1344</v>
      </c>
      <c r="C38" s="27" t="s">
        <v>1295</v>
      </c>
      <c r="D38" s="27" t="s">
        <v>45</v>
      </c>
      <c r="E38" s="27" t="s">
        <v>38</v>
      </c>
      <c r="F38" s="10" t="s">
        <v>1296</v>
      </c>
      <c r="G38" s="12" t="s">
        <v>65</v>
      </c>
      <c r="H38" s="27" t="s">
        <v>1241</v>
      </c>
      <c r="I38" s="10" t="s">
        <v>1297</v>
      </c>
      <c r="J38" s="27" t="s">
        <v>280</v>
      </c>
      <c r="K38" s="27" t="s">
        <v>38</v>
      </c>
      <c r="L38" s="27" t="s">
        <v>38</v>
      </c>
      <c r="M38" s="13" t="s">
        <v>38</v>
      </c>
      <c r="N38" s="13" t="s">
        <v>38</v>
      </c>
      <c r="O38" s="13">
        <v>10</v>
      </c>
      <c r="P38" s="13" t="s">
        <v>1345</v>
      </c>
      <c r="Q38" s="10" t="s">
        <v>49</v>
      </c>
      <c r="R38" s="10" t="s">
        <v>38</v>
      </c>
      <c r="S38" s="10" t="s">
        <v>38</v>
      </c>
      <c r="T38" s="14" t="s">
        <v>38</v>
      </c>
      <c r="U38" s="10" t="s">
        <v>52</v>
      </c>
      <c r="V38" s="10" t="s">
        <v>1346</v>
      </c>
      <c r="W38" s="10" t="s">
        <v>52</v>
      </c>
      <c r="X38" s="14" t="s">
        <v>1347</v>
      </c>
    </row>
    <row r="39" spans="1:24" s="10" customFormat="1" ht="15" x14ac:dyDescent="0.2">
      <c r="A39" s="27" t="s">
        <v>56</v>
      </c>
      <c r="B39" s="25" t="s">
        <v>1348</v>
      </c>
      <c r="C39" s="27" t="s">
        <v>1295</v>
      </c>
      <c r="D39" s="27" t="s">
        <v>45</v>
      </c>
      <c r="E39" s="27" t="s">
        <v>38</v>
      </c>
      <c r="F39" s="10" t="s">
        <v>1296</v>
      </c>
      <c r="G39" s="12" t="s">
        <v>65</v>
      </c>
      <c r="H39" s="27" t="s">
        <v>1241</v>
      </c>
      <c r="I39" s="10" t="s">
        <v>1297</v>
      </c>
      <c r="J39" s="27" t="s">
        <v>280</v>
      </c>
      <c r="K39" s="27" t="s">
        <v>38</v>
      </c>
      <c r="L39" s="27" t="s">
        <v>38</v>
      </c>
      <c r="M39" s="13" t="s">
        <v>38</v>
      </c>
      <c r="N39" s="13" t="s">
        <v>38</v>
      </c>
      <c r="O39" s="13">
        <v>8</v>
      </c>
      <c r="P39" s="13" t="s">
        <v>1349</v>
      </c>
      <c r="Q39" s="10" t="s">
        <v>49</v>
      </c>
      <c r="R39" s="10" t="s">
        <v>38</v>
      </c>
      <c r="S39" s="10" t="s">
        <v>38</v>
      </c>
      <c r="T39" s="14" t="s">
        <v>38</v>
      </c>
      <c r="U39" s="10" t="s">
        <v>52</v>
      </c>
      <c r="V39" s="10" t="s">
        <v>1346</v>
      </c>
      <c r="W39" s="10" t="s">
        <v>52</v>
      </c>
      <c r="X39" s="14" t="s">
        <v>1347</v>
      </c>
    </row>
    <row r="40" spans="1:24" s="10" customFormat="1" ht="15" x14ac:dyDescent="0.2">
      <c r="A40" s="27" t="s">
        <v>95</v>
      </c>
      <c r="B40" s="27" t="s">
        <v>1350</v>
      </c>
      <c r="C40" s="27" t="s">
        <v>1295</v>
      </c>
      <c r="D40" s="27" t="s">
        <v>45</v>
      </c>
      <c r="E40" s="27" t="s">
        <v>38</v>
      </c>
      <c r="F40" s="10" t="s">
        <v>1296</v>
      </c>
      <c r="G40" s="12" t="s">
        <v>65</v>
      </c>
      <c r="H40" s="27" t="s">
        <v>1241</v>
      </c>
      <c r="I40" s="10" t="s">
        <v>1297</v>
      </c>
      <c r="J40" s="27" t="s">
        <v>1248</v>
      </c>
      <c r="K40" s="27" t="s">
        <v>38</v>
      </c>
      <c r="L40" s="27" t="s">
        <v>38</v>
      </c>
      <c r="M40" s="13" t="s">
        <v>38</v>
      </c>
      <c r="N40" s="13" t="s">
        <v>38</v>
      </c>
      <c r="O40" s="13">
        <v>8</v>
      </c>
      <c r="P40" s="13" t="s">
        <v>1351</v>
      </c>
      <c r="Q40" s="27" t="s">
        <v>49</v>
      </c>
      <c r="R40" s="27" t="s">
        <v>50</v>
      </c>
      <c r="S40" s="27" t="s">
        <v>713</v>
      </c>
      <c r="T40" s="17">
        <v>0.7</v>
      </c>
      <c r="U40" s="10" t="s">
        <v>52</v>
      </c>
      <c r="V40" s="10" t="s">
        <v>1280</v>
      </c>
      <c r="W40" s="10" t="s">
        <v>52</v>
      </c>
      <c r="X40" s="14" t="s">
        <v>1749</v>
      </c>
    </row>
    <row r="41" spans="1:24" s="10" customFormat="1" ht="15" x14ac:dyDescent="0.2">
      <c r="A41" s="27" t="s">
        <v>95</v>
      </c>
      <c r="B41" s="27" t="s">
        <v>1352</v>
      </c>
      <c r="C41" s="27" t="s">
        <v>1295</v>
      </c>
      <c r="D41" s="27" t="s">
        <v>45</v>
      </c>
      <c r="E41" s="27" t="s">
        <v>38</v>
      </c>
      <c r="F41" s="10" t="s">
        <v>1296</v>
      </c>
      <c r="G41" s="12" t="s">
        <v>65</v>
      </c>
      <c r="H41" s="27" t="s">
        <v>1241</v>
      </c>
      <c r="I41" s="10" t="s">
        <v>1297</v>
      </c>
      <c r="J41" s="27" t="s">
        <v>1248</v>
      </c>
      <c r="K41" s="27" t="s">
        <v>38</v>
      </c>
      <c r="L41" s="27" t="s">
        <v>38</v>
      </c>
      <c r="M41" s="13" t="s">
        <v>38</v>
      </c>
      <c r="N41" s="13" t="s">
        <v>38</v>
      </c>
      <c r="O41" s="13">
        <v>5</v>
      </c>
      <c r="P41" s="13" t="s">
        <v>1353</v>
      </c>
      <c r="Q41" s="27" t="s">
        <v>49</v>
      </c>
      <c r="R41" s="27" t="s">
        <v>50</v>
      </c>
      <c r="S41" s="27" t="s">
        <v>713</v>
      </c>
      <c r="T41" s="17">
        <v>0.7</v>
      </c>
      <c r="U41" s="10" t="s">
        <v>84</v>
      </c>
      <c r="V41" s="10" t="s">
        <v>1250</v>
      </c>
      <c r="W41" s="10" t="s">
        <v>84</v>
      </c>
      <c r="X41" s="14" t="s">
        <v>1354</v>
      </c>
    </row>
    <row r="42" spans="1:24" s="10" customFormat="1" ht="15" x14ac:dyDescent="0.2">
      <c r="A42" s="18" t="s">
        <v>95</v>
      </c>
      <c r="B42" s="18" t="s">
        <v>1355</v>
      </c>
      <c r="C42" s="18" t="s">
        <v>1295</v>
      </c>
      <c r="D42" s="18" t="s">
        <v>45</v>
      </c>
      <c r="E42" s="18" t="s">
        <v>38</v>
      </c>
      <c r="F42" s="18" t="s">
        <v>1296</v>
      </c>
      <c r="G42" s="84" t="s">
        <v>65</v>
      </c>
      <c r="H42" s="85" t="s">
        <v>1241</v>
      </c>
      <c r="I42" s="18" t="s">
        <v>1297</v>
      </c>
      <c r="J42" s="18" t="s">
        <v>1248</v>
      </c>
      <c r="K42" s="18" t="s">
        <v>38</v>
      </c>
      <c r="L42" s="18" t="s">
        <v>38</v>
      </c>
      <c r="M42" s="13" t="s">
        <v>38</v>
      </c>
      <c r="N42" s="13" t="s">
        <v>38</v>
      </c>
      <c r="O42" s="21">
        <v>10</v>
      </c>
      <c r="P42" s="21" t="s">
        <v>1356</v>
      </c>
      <c r="Q42" s="18" t="s">
        <v>49</v>
      </c>
      <c r="R42" s="18" t="s">
        <v>50</v>
      </c>
      <c r="S42" s="18" t="s">
        <v>713</v>
      </c>
      <c r="T42" s="87">
        <v>0.7</v>
      </c>
      <c r="U42" s="18" t="s">
        <v>52</v>
      </c>
      <c r="V42" s="77" t="s">
        <v>1250</v>
      </c>
      <c r="W42" s="18" t="s">
        <v>52</v>
      </c>
      <c r="X42" s="22" t="s">
        <v>1749</v>
      </c>
    </row>
    <row r="43" spans="1:24" s="2" customFormat="1" ht="15" x14ac:dyDescent="0.2">
      <c r="A43" s="2" t="s">
        <v>27</v>
      </c>
      <c r="B43" s="10" t="s">
        <v>149</v>
      </c>
      <c r="C43" s="2" t="s">
        <v>150</v>
      </c>
      <c r="D43" s="10" t="s">
        <v>30</v>
      </c>
      <c r="E43" s="11" t="s">
        <v>151</v>
      </c>
      <c r="F43" s="10" t="s">
        <v>152</v>
      </c>
      <c r="G43" s="12" t="s">
        <v>65</v>
      </c>
      <c r="H43" s="10" t="s">
        <v>34</v>
      </c>
      <c r="I43" s="10" t="s">
        <v>153</v>
      </c>
      <c r="J43" s="2" t="s">
        <v>1267</v>
      </c>
      <c r="K43" s="2">
        <v>1</v>
      </c>
      <c r="L43" s="2">
        <v>7</v>
      </c>
      <c r="M43" s="99" t="s">
        <v>1357</v>
      </c>
      <c r="N43" s="99" t="s">
        <v>1358</v>
      </c>
      <c r="O43" s="28" t="s">
        <v>38</v>
      </c>
      <c r="P43" s="13" t="s">
        <v>38</v>
      </c>
      <c r="Q43" s="2" t="s">
        <v>49</v>
      </c>
      <c r="R43" s="2" t="s">
        <v>38</v>
      </c>
      <c r="S43" s="2" t="s">
        <v>38</v>
      </c>
      <c r="T43" s="2" t="s">
        <v>38</v>
      </c>
      <c r="U43" s="10" t="s">
        <v>40</v>
      </c>
      <c r="V43" s="10" t="s">
        <v>1757</v>
      </c>
      <c r="W43" s="10" t="s">
        <v>74</v>
      </c>
      <c r="X43" s="14" t="s">
        <v>1721</v>
      </c>
    </row>
    <row r="44" spans="1:24" s="2" customFormat="1" ht="15" x14ac:dyDescent="0.2">
      <c r="A44" s="2" t="s">
        <v>42</v>
      </c>
      <c r="B44" s="100" t="s">
        <v>1359</v>
      </c>
      <c r="C44" s="2" t="s">
        <v>150</v>
      </c>
      <c r="D44" s="10" t="s">
        <v>30</v>
      </c>
      <c r="E44" s="11" t="s">
        <v>151</v>
      </c>
      <c r="F44" s="10" t="s">
        <v>152</v>
      </c>
      <c r="G44" s="12" t="s">
        <v>65</v>
      </c>
      <c r="H44" s="10" t="s">
        <v>34</v>
      </c>
      <c r="I44" s="10" t="s">
        <v>153</v>
      </c>
      <c r="J44" s="2" t="s">
        <v>1254</v>
      </c>
      <c r="K44" s="2" t="s">
        <v>38</v>
      </c>
      <c r="L44" s="2" t="s">
        <v>38</v>
      </c>
      <c r="M44" s="13" t="s">
        <v>38</v>
      </c>
      <c r="N44" s="13" t="s">
        <v>38</v>
      </c>
      <c r="O44" s="28">
        <v>12</v>
      </c>
      <c r="P44" s="100" t="s">
        <v>1360</v>
      </c>
      <c r="Q44" s="2" t="s">
        <v>49</v>
      </c>
      <c r="R44" s="2" t="s">
        <v>50</v>
      </c>
      <c r="S44" s="2" t="s">
        <v>713</v>
      </c>
      <c r="T44" s="2">
        <v>0.7</v>
      </c>
      <c r="U44" s="2" t="s">
        <v>52</v>
      </c>
      <c r="V44" s="10" t="s">
        <v>1280</v>
      </c>
      <c r="W44" s="2" t="s">
        <v>52</v>
      </c>
      <c r="X44" s="101" t="s">
        <v>1361</v>
      </c>
    </row>
    <row r="45" spans="1:24" s="2" customFormat="1" ht="15" x14ac:dyDescent="0.2">
      <c r="A45" s="2" t="s">
        <v>42</v>
      </c>
      <c r="B45" s="100" t="s">
        <v>1362</v>
      </c>
      <c r="C45" s="2" t="s">
        <v>150</v>
      </c>
      <c r="D45" s="10" t="s">
        <v>30</v>
      </c>
      <c r="E45" s="11" t="s">
        <v>151</v>
      </c>
      <c r="F45" s="10" t="s">
        <v>152</v>
      </c>
      <c r="G45" s="12" t="s">
        <v>65</v>
      </c>
      <c r="H45" s="10" t="s">
        <v>34</v>
      </c>
      <c r="I45" s="10" t="s">
        <v>153</v>
      </c>
      <c r="J45" s="2" t="s">
        <v>1254</v>
      </c>
      <c r="K45" s="2" t="s">
        <v>38</v>
      </c>
      <c r="L45" s="2" t="s">
        <v>38</v>
      </c>
      <c r="M45" s="13" t="s">
        <v>38</v>
      </c>
      <c r="N45" s="13" t="s">
        <v>38</v>
      </c>
      <c r="O45" s="28">
        <v>6</v>
      </c>
      <c r="P45" s="100" t="s">
        <v>1363</v>
      </c>
      <c r="Q45" s="2" t="s">
        <v>49</v>
      </c>
      <c r="R45" s="2" t="s">
        <v>50</v>
      </c>
      <c r="S45" s="2" t="s">
        <v>713</v>
      </c>
      <c r="T45" s="2">
        <v>0.7</v>
      </c>
      <c r="U45" s="2" t="s">
        <v>54</v>
      </c>
      <c r="V45" s="10" t="s">
        <v>1280</v>
      </c>
      <c r="W45" s="2" t="s">
        <v>54</v>
      </c>
      <c r="X45" s="101" t="s">
        <v>1364</v>
      </c>
    </row>
    <row r="46" spans="1:24" s="2" customFormat="1" ht="15" x14ac:dyDescent="0.2">
      <c r="A46" s="2" t="s">
        <v>42</v>
      </c>
      <c r="B46" s="2" t="s">
        <v>1365</v>
      </c>
      <c r="C46" s="2" t="s">
        <v>150</v>
      </c>
      <c r="D46" s="10" t="s">
        <v>30</v>
      </c>
      <c r="E46" s="11" t="s">
        <v>151</v>
      </c>
      <c r="F46" s="10" t="s">
        <v>152</v>
      </c>
      <c r="G46" s="12" t="s">
        <v>65</v>
      </c>
      <c r="H46" s="10" t="s">
        <v>34</v>
      </c>
      <c r="I46" s="10" t="s">
        <v>153</v>
      </c>
      <c r="J46" s="2" t="s">
        <v>1254</v>
      </c>
      <c r="K46" s="2" t="s">
        <v>38</v>
      </c>
      <c r="L46" s="2" t="s">
        <v>38</v>
      </c>
      <c r="M46" s="13" t="s">
        <v>38</v>
      </c>
      <c r="N46" s="13" t="s">
        <v>38</v>
      </c>
      <c r="O46" s="28">
        <v>9</v>
      </c>
      <c r="P46" s="100" t="s">
        <v>1366</v>
      </c>
      <c r="Q46" s="2" t="s">
        <v>49</v>
      </c>
      <c r="R46" s="2" t="s">
        <v>50</v>
      </c>
      <c r="S46" s="2" t="s">
        <v>713</v>
      </c>
      <c r="T46" s="2">
        <v>0.7</v>
      </c>
      <c r="U46" s="2" t="s">
        <v>52</v>
      </c>
      <c r="V46" s="10" t="s">
        <v>1280</v>
      </c>
      <c r="W46" s="2" t="s">
        <v>52</v>
      </c>
      <c r="X46" s="101" t="s">
        <v>1367</v>
      </c>
    </row>
    <row r="47" spans="1:24" s="2" customFormat="1" ht="15" x14ac:dyDescent="0.2">
      <c r="A47" s="2" t="s">
        <v>56</v>
      </c>
      <c r="B47" s="2" t="s">
        <v>1368</v>
      </c>
      <c r="C47" s="2" t="s">
        <v>150</v>
      </c>
      <c r="D47" s="10" t="s">
        <v>30</v>
      </c>
      <c r="E47" s="11" t="s">
        <v>151</v>
      </c>
      <c r="F47" s="10" t="s">
        <v>152</v>
      </c>
      <c r="G47" s="12" t="s">
        <v>65</v>
      </c>
      <c r="H47" s="10" t="s">
        <v>34</v>
      </c>
      <c r="I47" s="10" t="s">
        <v>153</v>
      </c>
      <c r="J47" s="2" t="s">
        <v>280</v>
      </c>
      <c r="K47" s="2" t="s">
        <v>38</v>
      </c>
      <c r="L47" s="2" t="s">
        <v>38</v>
      </c>
      <c r="M47" s="13" t="s">
        <v>38</v>
      </c>
      <c r="N47" s="13" t="s">
        <v>38</v>
      </c>
      <c r="O47" s="28">
        <v>10</v>
      </c>
      <c r="P47" s="102" t="s">
        <v>1369</v>
      </c>
      <c r="Q47" s="2" t="s">
        <v>49</v>
      </c>
      <c r="R47" s="2" t="s">
        <v>50</v>
      </c>
      <c r="S47" s="2" t="s">
        <v>713</v>
      </c>
      <c r="T47" s="2">
        <v>0.7</v>
      </c>
      <c r="U47" s="2" t="s">
        <v>52</v>
      </c>
      <c r="V47" s="2" t="s">
        <v>1370</v>
      </c>
      <c r="W47" s="2" t="s">
        <v>52</v>
      </c>
      <c r="X47" s="101" t="s">
        <v>1371</v>
      </c>
    </row>
    <row r="48" spans="1:24" s="2" customFormat="1" ht="15" x14ac:dyDescent="0.2">
      <c r="A48" s="2" t="s">
        <v>70</v>
      </c>
      <c r="B48" s="2" t="s">
        <v>1372</v>
      </c>
      <c r="C48" s="2" t="s">
        <v>150</v>
      </c>
      <c r="D48" s="10" t="s">
        <v>30</v>
      </c>
      <c r="E48" s="11" t="s">
        <v>151</v>
      </c>
      <c r="F48" s="10" t="s">
        <v>152</v>
      </c>
      <c r="G48" s="12" t="s">
        <v>65</v>
      </c>
      <c r="H48" s="10" t="s">
        <v>34</v>
      </c>
      <c r="I48" s="10" t="s">
        <v>153</v>
      </c>
      <c r="J48" s="2" t="s">
        <v>1286</v>
      </c>
      <c r="K48" s="2">
        <v>10</v>
      </c>
      <c r="L48" s="2">
        <v>10</v>
      </c>
      <c r="M48" s="100" t="s">
        <v>1373</v>
      </c>
      <c r="N48" s="102" t="s">
        <v>1374</v>
      </c>
      <c r="O48" s="13" t="s">
        <v>38</v>
      </c>
      <c r="P48" s="13" t="s">
        <v>38</v>
      </c>
      <c r="Q48" s="10" t="s">
        <v>49</v>
      </c>
      <c r="R48" s="10" t="s">
        <v>38</v>
      </c>
      <c r="S48" s="10" t="s">
        <v>38</v>
      </c>
      <c r="T48" s="14" t="s">
        <v>38</v>
      </c>
      <c r="U48" s="2" t="s">
        <v>52</v>
      </c>
      <c r="V48" s="2" t="s">
        <v>1370</v>
      </c>
      <c r="W48" s="2" t="s">
        <v>52</v>
      </c>
      <c r="X48" s="101" t="s">
        <v>1375</v>
      </c>
    </row>
    <row r="49" spans="1:24" s="2" customFormat="1" ht="15" x14ac:dyDescent="0.2">
      <c r="A49" s="2" t="s">
        <v>56</v>
      </c>
      <c r="B49" s="2" t="s">
        <v>1376</v>
      </c>
      <c r="C49" s="2" t="s">
        <v>150</v>
      </c>
      <c r="D49" s="10" t="s">
        <v>30</v>
      </c>
      <c r="E49" s="11" t="s">
        <v>151</v>
      </c>
      <c r="F49" s="10" t="s">
        <v>152</v>
      </c>
      <c r="G49" s="12" t="s">
        <v>65</v>
      </c>
      <c r="H49" s="10" t="s">
        <v>34</v>
      </c>
      <c r="I49" s="10" t="s">
        <v>153</v>
      </c>
      <c r="J49" s="2" t="s">
        <v>280</v>
      </c>
      <c r="K49" s="2" t="s">
        <v>38</v>
      </c>
      <c r="L49" s="2" t="s">
        <v>38</v>
      </c>
      <c r="M49" s="13" t="s">
        <v>38</v>
      </c>
      <c r="N49" s="13" t="s">
        <v>38</v>
      </c>
      <c r="O49" s="28">
        <v>14</v>
      </c>
      <c r="P49" s="28" t="s">
        <v>1377</v>
      </c>
      <c r="Q49" s="2" t="s">
        <v>49</v>
      </c>
      <c r="R49" s="2" t="s">
        <v>50</v>
      </c>
      <c r="S49" s="2" t="s">
        <v>713</v>
      </c>
      <c r="T49" s="2">
        <v>0.7</v>
      </c>
      <c r="U49" s="2" t="s">
        <v>52</v>
      </c>
      <c r="V49" s="2" t="s">
        <v>1378</v>
      </c>
      <c r="W49" s="2" t="s">
        <v>52</v>
      </c>
      <c r="X49" s="101" t="s">
        <v>1379</v>
      </c>
    </row>
    <row r="50" spans="1:24" s="2" customFormat="1" ht="15" x14ac:dyDescent="0.2">
      <c r="A50" s="2" t="s">
        <v>56</v>
      </c>
      <c r="B50" s="2" t="s">
        <v>1380</v>
      </c>
      <c r="C50" s="2" t="s">
        <v>150</v>
      </c>
      <c r="D50" s="10" t="s">
        <v>30</v>
      </c>
      <c r="E50" s="11" t="s">
        <v>151</v>
      </c>
      <c r="F50" s="10" t="s">
        <v>152</v>
      </c>
      <c r="G50" s="12" t="s">
        <v>65</v>
      </c>
      <c r="H50" s="10" t="s">
        <v>34</v>
      </c>
      <c r="I50" s="10" t="s">
        <v>153</v>
      </c>
      <c r="J50" s="2" t="s">
        <v>280</v>
      </c>
      <c r="K50" s="2" t="s">
        <v>38</v>
      </c>
      <c r="L50" s="2" t="s">
        <v>38</v>
      </c>
      <c r="M50" s="13" t="s">
        <v>38</v>
      </c>
      <c r="N50" s="13" t="s">
        <v>38</v>
      </c>
      <c r="O50" s="28">
        <v>19</v>
      </c>
      <c r="P50" s="102" t="s">
        <v>1381</v>
      </c>
      <c r="Q50" s="2" t="s">
        <v>49</v>
      </c>
      <c r="R50" s="2" t="s">
        <v>50</v>
      </c>
      <c r="S50" s="2" t="s">
        <v>713</v>
      </c>
      <c r="T50" s="2">
        <v>0.7</v>
      </c>
      <c r="U50" s="2" t="s">
        <v>84</v>
      </c>
      <c r="V50" s="2" t="s">
        <v>1370</v>
      </c>
      <c r="W50" s="2" t="s">
        <v>84</v>
      </c>
      <c r="X50" s="101" t="s">
        <v>1382</v>
      </c>
    </row>
    <row r="51" spans="1:24" s="2" customFormat="1" ht="15" x14ac:dyDescent="0.2">
      <c r="A51" s="69" t="s">
        <v>70</v>
      </c>
      <c r="B51" s="2" t="s">
        <v>1383</v>
      </c>
      <c r="C51" s="2" t="s">
        <v>150</v>
      </c>
      <c r="D51" s="10" t="s">
        <v>30</v>
      </c>
      <c r="E51" s="11" t="s">
        <v>151</v>
      </c>
      <c r="F51" s="10" t="s">
        <v>152</v>
      </c>
      <c r="G51" s="12" t="s">
        <v>65</v>
      </c>
      <c r="H51" s="10" t="s">
        <v>34</v>
      </c>
      <c r="I51" s="10" t="s">
        <v>153</v>
      </c>
      <c r="J51" s="2" t="s">
        <v>1286</v>
      </c>
      <c r="K51" s="2">
        <v>6</v>
      </c>
      <c r="L51" s="2">
        <v>6</v>
      </c>
      <c r="M51" s="102" t="s">
        <v>1384</v>
      </c>
      <c r="N51" s="102" t="s">
        <v>1385</v>
      </c>
      <c r="O51" s="13" t="s">
        <v>38</v>
      </c>
      <c r="P51" s="13" t="s">
        <v>38</v>
      </c>
      <c r="Q51" s="10" t="s">
        <v>49</v>
      </c>
      <c r="R51" s="10" t="s">
        <v>38</v>
      </c>
      <c r="S51" s="10" t="s">
        <v>38</v>
      </c>
      <c r="T51" s="14" t="s">
        <v>38</v>
      </c>
      <c r="U51" s="2" t="s">
        <v>52</v>
      </c>
      <c r="V51" s="2" t="s">
        <v>1370</v>
      </c>
      <c r="W51" s="2" t="s">
        <v>52</v>
      </c>
      <c r="X51" s="101" t="s">
        <v>1375</v>
      </c>
    </row>
    <row r="52" spans="1:24" s="2" customFormat="1" ht="15" x14ac:dyDescent="0.2">
      <c r="A52" s="2" t="s">
        <v>56</v>
      </c>
      <c r="B52" s="2" t="s">
        <v>1386</v>
      </c>
      <c r="C52" s="2" t="s">
        <v>150</v>
      </c>
      <c r="D52" s="10" t="s">
        <v>30</v>
      </c>
      <c r="E52" s="11" t="s">
        <v>151</v>
      </c>
      <c r="F52" s="10" t="s">
        <v>152</v>
      </c>
      <c r="G52" s="12" t="s">
        <v>65</v>
      </c>
      <c r="H52" s="10" t="s">
        <v>34</v>
      </c>
      <c r="I52" s="10" t="s">
        <v>153</v>
      </c>
      <c r="J52" s="2" t="s">
        <v>280</v>
      </c>
      <c r="K52" s="2" t="s">
        <v>38</v>
      </c>
      <c r="L52" s="2" t="s">
        <v>38</v>
      </c>
      <c r="M52" s="13" t="s">
        <v>38</v>
      </c>
      <c r="N52" s="13" t="s">
        <v>38</v>
      </c>
      <c r="O52" s="28">
        <v>7</v>
      </c>
      <c r="P52" s="28" t="s">
        <v>1387</v>
      </c>
      <c r="Q52" s="2" t="s">
        <v>49</v>
      </c>
      <c r="R52" s="2" t="s">
        <v>50</v>
      </c>
      <c r="S52" s="2" t="s">
        <v>713</v>
      </c>
      <c r="T52" s="2">
        <v>0.7</v>
      </c>
      <c r="U52" s="2" t="s">
        <v>52</v>
      </c>
      <c r="V52" s="2" t="s">
        <v>1370</v>
      </c>
      <c r="W52" s="2" t="s">
        <v>52</v>
      </c>
      <c r="X52" s="101" t="s">
        <v>1379</v>
      </c>
    </row>
    <row r="53" spans="1:24" s="2" customFormat="1" ht="15" x14ac:dyDescent="0.2">
      <c r="A53" s="2" t="s">
        <v>95</v>
      </c>
      <c r="B53" s="2" t="s">
        <v>1388</v>
      </c>
      <c r="C53" s="2" t="s">
        <v>150</v>
      </c>
      <c r="D53" s="10" t="s">
        <v>30</v>
      </c>
      <c r="E53" s="11" t="s">
        <v>151</v>
      </c>
      <c r="F53" s="10" t="s">
        <v>152</v>
      </c>
      <c r="G53" s="12" t="s">
        <v>65</v>
      </c>
      <c r="H53" s="10" t="s">
        <v>34</v>
      </c>
      <c r="I53" s="10" t="s">
        <v>153</v>
      </c>
      <c r="J53" s="27" t="s">
        <v>1248</v>
      </c>
      <c r="K53" s="2" t="s">
        <v>38</v>
      </c>
      <c r="L53" s="2" t="s">
        <v>38</v>
      </c>
      <c r="M53" s="13" t="s">
        <v>38</v>
      </c>
      <c r="N53" s="13" t="s">
        <v>38</v>
      </c>
      <c r="O53" s="2">
        <v>10</v>
      </c>
      <c r="P53" s="28" t="s">
        <v>1389</v>
      </c>
      <c r="Q53" s="2" t="s">
        <v>49</v>
      </c>
      <c r="R53" s="2" t="s">
        <v>50</v>
      </c>
      <c r="S53" s="2" t="s">
        <v>713</v>
      </c>
      <c r="T53" s="2">
        <v>0.7</v>
      </c>
      <c r="U53" s="2" t="s">
        <v>52</v>
      </c>
      <c r="V53" s="2" t="s">
        <v>1390</v>
      </c>
      <c r="W53" s="2" t="s">
        <v>52</v>
      </c>
      <c r="X53" s="101" t="s">
        <v>1391</v>
      </c>
    </row>
    <row r="54" spans="1:24" s="2" customFormat="1" ht="15" x14ac:dyDescent="0.2">
      <c r="A54" s="2" t="s">
        <v>95</v>
      </c>
      <c r="B54" s="2" t="s">
        <v>1392</v>
      </c>
      <c r="C54" s="2" t="s">
        <v>150</v>
      </c>
      <c r="D54" s="10" t="s">
        <v>30</v>
      </c>
      <c r="E54" s="11" t="s">
        <v>151</v>
      </c>
      <c r="F54" s="10" t="s">
        <v>152</v>
      </c>
      <c r="G54" s="12" t="s">
        <v>65</v>
      </c>
      <c r="H54" s="10" t="s">
        <v>34</v>
      </c>
      <c r="I54" s="10" t="s">
        <v>153</v>
      </c>
      <c r="J54" s="27" t="s">
        <v>1248</v>
      </c>
      <c r="K54" s="2" t="s">
        <v>38</v>
      </c>
      <c r="L54" s="2" t="s">
        <v>38</v>
      </c>
      <c r="M54" s="13" t="s">
        <v>38</v>
      </c>
      <c r="N54" s="13" t="s">
        <v>38</v>
      </c>
      <c r="O54" s="2">
        <v>5</v>
      </c>
      <c r="P54" s="28" t="s">
        <v>1393</v>
      </c>
      <c r="Q54" s="2" t="s">
        <v>49</v>
      </c>
      <c r="R54" s="2" t="s">
        <v>50</v>
      </c>
      <c r="S54" s="2" t="s">
        <v>713</v>
      </c>
      <c r="T54" s="2">
        <v>0.7</v>
      </c>
      <c r="U54" s="2" t="s">
        <v>52</v>
      </c>
      <c r="V54" s="2" t="s">
        <v>1280</v>
      </c>
      <c r="W54" s="2" t="s">
        <v>52</v>
      </c>
      <c r="X54" s="101" t="s">
        <v>1394</v>
      </c>
    </row>
    <row r="55" spans="1:24" s="2" customFormat="1" ht="15" x14ac:dyDescent="0.2">
      <c r="A55" s="69" t="s">
        <v>95</v>
      </c>
      <c r="B55" s="69" t="s">
        <v>1395</v>
      </c>
      <c r="C55" s="69" t="s">
        <v>150</v>
      </c>
      <c r="D55" s="27" t="s">
        <v>30</v>
      </c>
      <c r="E55" s="11" t="s">
        <v>151</v>
      </c>
      <c r="F55" s="27" t="s">
        <v>152</v>
      </c>
      <c r="G55" s="12" t="s">
        <v>65</v>
      </c>
      <c r="H55" s="27" t="s">
        <v>34</v>
      </c>
      <c r="I55" s="27" t="s">
        <v>153</v>
      </c>
      <c r="J55" s="69" t="s">
        <v>1248</v>
      </c>
      <c r="K55" s="2" t="s">
        <v>38</v>
      </c>
      <c r="L55" s="2" t="s">
        <v>38</v>
      </c>
      <c r="M55" s="13" t="s">
        <v>38</v>
      </c>
      <c r="N55" s="13" t="s">
        <v>38</v>
      </c>
      <c r="O55" s="2">
        <v>6</v>
      </c>
      <c r="P55" s="103" t="s">
        <v>1396</v>
      </c>
      <c r="Q55" s="2" t="s">
        <v>49</v>
      </c>
      <c r="R55" s="2" t="s">
        <v>50</v>
      </c>
      <c r="S55" s="2" t="s">
        <v>713</v>
      </c>
      <c r="T55" s="2">
        <v>0.7</v>
      </c>
      <c r="U55" s="2" t="s">
        <v>52</v>
      </c>
      <c r="V55" s="69" t="s">
        <v>1280</v>
      </c>
      <c r="W55" s="2" t="s">
        <v>52</v>
      </c>
      <c r="X55" s="101" t="s">
        <v>1394</v>
      </c>
    </row>
    <row r="56" spans="1:24" s="69" customFormat="1" ht="15" x14ac:dyDescent="0.2">
      <c r="A56" s="69" t="s">
        <v>70</v>
      </c>
      <c r="B56" s="69" t="s">
        <v>1397</v>
      </c>
      <c r="C56" s="69" t="s">
        <v>150</v>
      </c>
      <c r="D56" s="27" t="s">
        <v>30</v>
      </c>
      <c r="E56" s="11" t="s">
        <v>151</v>
      </c>
      <c r="F56" s="27" t="s">
        <v>152</v>
      </c>
      <c r="G56" s="12" t="s">
        <v>65</v>
      </c>
      <c r="H56" s="27" t="s">
        <v>34</v>
      </c>
      <c r="I56" s="27" t="s">
        <v>153</v>
      </c>
      <c r="J56" s="27" t="s">
        <v>1286</v>
      </c>
      <c r="K56" s="69">
        <v>8</v>
      </c>
      <c r="L56" s="69">
        <v>2</v>
      </c>
      <c r="M56" s="103" t="s">
        <v>1398</v>
      </c>
      <c r="N56" s="103" t="s">
        <v>1399</v>
      </c>
      <c r="O56" s="13" t="s">
        <v>38</v>
      </c>
      <c r="P56" s="21" t="s">
        <v>38</v>
      </c>
      <c r="Q56" s="13" t="s">
        <v>38</v>
      </c>
      <c r="R56" s="13" t="s">
        <v>38</v>
      </c>
      <c r="S56" s="13" t="s">
        <v>38</v>
      </c>
      <c r="T56" s="13" t="s">
        <v>38</v>
      </c>
      <c r="U56" s="77" t="s">
        <v>52</v>
      </c>
      <c r="V56" s="69" t="s">
        <v>1400</v>
      </c>
      <c r="W56" s="77" t="s">
        <v>52</v>
      </c>
      <c r="X56" s="104" t="s">
        <v>1401</v>
      </c>
    </row>
    <row r="57" spans="1:24" s="2" customFormat="1" ht="15" x14ac:dyDescent="0.2">
      <c r="A57" s="95" t="s">
        <v>27</v>
      </c>
      <c r="B57" s="95" t="s">
        <v>28</v>
      </c>
      <c r="C57" s="95" t="s">
        <v>29</v>
      </c>
      <c r="D57" s="95" t="s">
        <v>30</v>
      </c>
      <c r="E57" s="105" t="s">
        <v>31</v>
      </c>
      <c r="F57" s="95" t="s">
        <v>1402</v>
      </c>
      <c r="G57" s="96" t="s">
        <v>65</v>
      </c>
      <c r="H57" s="95" t="s">
        <v>34</v>
      </c>
      <c r="I57" s="95" t="s">
        <v>35</v>
      </c>
      <c r="J57" s="95" t="s">
        <v>1267</v>
      </c>
      <c r="K57" s="106">
        <v>2</v>
      </c>
      <c r="L57" s="106">
        <v>11</v>
      </c>
      <c r="M57" s="99" t="s">
        <v>1403</v>
      </c>
      <c r="N57" s="99" t="s">
        <v>1404</v>
      </c>
      <c r="O57" s="107" t="s">
        <v>38</v>
      </c>
      <c r="P57" s="13" t="s">
        <v>38</v>
      </c>
      <c r="Q57" s="106" t="s">
        <v>49</v>
      </c>
      <c r="R57" s="106" t="s">
        <v>38</v>
      </c>
      <c r="S57" s="106" t="s">
        <v>38</v>
      </c>
      <c r="T57" s="106" t="s">
        <v>38</v>
      </c>
      <c r="U57" s="106" t="s">
        <v>40</v>
      </c>
      <c r="V57" s="95" t="s">
        <v>1758</v>
      </c>
      <c r="W57" s="108" t="s">
        <v>41</v>
      </c>
      <c r="X57" s="98" t="s">
        <v>1712</v>
      </c>
    </row>
    <row r="58" spans="1:24" s="2" customFormat="1" ht="15" x14ac:dyDescent="0.2">
      <c r="A58" s="2" t="s">
        <v>95</v>
      </c>
      <c r="B58" s="2" t="s">
        <v>1405</v>
      </c>
      <c r="C58" s="10" t="s">
        <v>29</v>
      </c>
      <c r="D58" s="10" t="s">
        <v>30</v>
      </c>
      <c r="E58" s="11" t="s">
        <v>31</v>
      </c>
      <c r="F58" s="10" t="s">
        <v>1402</v>
      </c>
      <c r="G58" s="12" t="s">
        <v>65</v>
      </c>
      <c r="H58" s="10" t="s">
        <v>34</v>
      </c>
      <c r="I58" s="10" t="s">
        <v>35</v>
      </c>
      <c r="J58" s="27" t="s">
        <v>1248</v>
      </c>
      <c r="K58" s="2" t="s">
        <v>38</v>
      </c>
      <c r="L58" s="2" t="s">
        <v>38</v>
      </c>
      <c r="M58" s="13" t="s">
        <v>38</v>
      </c>
      <c r="N58" s="13" t="s">
        <v>38</v>
      </c>
      <c r="O58" s="2">
        <v>2</v>
      </c>
      <c r="P58" s="28" t="s">
        <v>1406</v>
      </c>
      <c r="Q58" s="2" t="s">
        <v>49</v>
      </c>
      <c r="R58" s="2" t="s">
        <v>50</v>
      </c>
      <c r="S58" s="2" t="s">
        <v>713</v>
      </c>
      <c r="T58" s="2">
        <v>0.7</v>
      </c>
      <c r="U58" s="2" t="s">
        <v>52</v>
      </c>
      <c r="V58" s="10" t="s">
        <v>1280</v>
      </c>
      <c r="W58" s="2" t="s">
        <v>52</v>
      </c>
      <c r="X58" s="101" t="s">
        <v>1394</v>
      </c>
    </row>
    <row r="59" spans="1:24" s="2" customFormat="1" ht="15" x14ac:dyDescent="0.2">
      <c r="A59" s="2" t="s">
        <v>95</v>
      </c>
      <c r="B59" s="2" t="s">
        <v>1407</v>
      </c>
      <c r="C59" s="10" t="s">
        <v>29</v>
      </c>
      <c r="D59" s="10" t="s">
        <v>30</v>
      </c>
      <c r="E59" s="11" t="s">
        <v>31</v>
      </c>
      <c r="F59" s="10" t="s">
        <v>1402</v>
      </c>
      <c r="G59" s="12" t="s">
        <v>65</v>
      </c>
      <c r="H59" s="10" t="s">
        <v>34</v>
      </c>
      <c r="I59" s="10" t="s">
        <v>35</v>
      </c>
      <c r="J59" s="27" t="s">
        <v>1248</v>
      </c>
      <c r="K59" s="2" t="s">
        <v>38</v>
      </c>
      <c r="L59" s="2" t="s">
        <v>38</v>
      </c>
      <c r="M59" s="13" t="s">
        <v>38</v>
      </c>
      <c r="N59" s="13" t="s">
        <v>38</v>
      </c>
      <c r="O59" s="2">
        <v>14</v>
      </c>
      <c r="P59" s="28" t="s">
        <v>1408</v>
      </c>
      <c r="Q59" s="2" t="s">
        <v>49</v>
      </c>
      <c r="R59" s="2" t="s">
        <v>50</v>
      </c>
      <c r="S59" s="2" t="s">
        <v>713</v>
      </c>
      <c r="T59" s="2">
        <v>0.7</v>
      </c>
      <c r="U59" s="2" t="s">
        <v>52</v>
      </c>
      <c r="V59" s="10" t="s">
        <v>1280</v>
      </c>
      <c r="W59" s="2" t="s">
        <v>52</v>
      </c>
      <c r="X59" s="101" t="s">
        <v>1394</v>
      </c>
    </row>
    <row r="60" spans="1:24" s="2" customFormat="1" ht="15" x14ac:dyDescent="0.2">
      <c r="A60" s="2" t="s">
        <v>95</v>
      </c>
      <c r="B60" s="2" t="s">
        <v>1409</v>
      </c>
      <c r="C60" s="10" t="s">
        <v>29</v>
      </c>
      <c r="D60" s="10" t="s">
        <v>30</v>
      </c>
      <c r="E60" s="11" t="s">
        <v>31</v>
      </c>
      <c r="F60" s="10" t="s">
        <v>1402</v>
      </c>
      <c r="G60" s="12" t="s">
        <v>65</v>
      </c>
      <c r="H60" s="10" t="s">
        <v>34</v>
      </c>
      <c r="I60" s="10" t="s">
        <v>35</v>
      </c>
      <c r="J60" s="27" t="s">
        <v>1248</v>
      </c>
      <c r="K60" s="2" t="s">
        <v>38</v>
      </c>
      <c r="L60" s="2" t="s">
        <v>38</v>
      </c>
      <c r="M60" s="13" t="s">
        <v>38</v>
      </c>
      <c r="N60" s="13" t="s">
        <v>38</v>
      </c>
      <c r="O60" s="2">
        <v>6</v>
      </c>
      <c r="P60" s="28" t="s">
        <v>1410</v>
      </c>
      <c r="Q60" s="2" t="s">
        <v>49</v>
      </c>
      <c r="R60" s="2" t="s">
        <v>50</v>
      </c>
      <c r="S60" s="2" t="s">
        <v>713</v>
      </c>
      <c r="T60" s="2">
        <v>0.7</v>
      </c>
      <c r="U60" s="2" t="s">
        <v>52</v>
      </c>
      <c r="V60" s="10" t="s">
        <v>1280</v>
      </c>
      <c r="W60" s="69" t="s">
        <v>52</v>
      </c>
      <c r="X60" s="101" t="s">
        <v>1764</v>
      </c>
    </row>
    <row r="61" spans="1:24" s="2" customFormat="1" ht="15" x14ac:dyDescent="0.2">
      <c r="A61" s="2" t="s">
        <v>95</v>
      </c>
      <c r="B61" s="2" t="s">
        <v>1411</v>
      </c>
      <c r="C61" s="10" t="s">
        <v>29</v>
      </c>
      <c r="D61" s="10" t="s">
        <v>30</v>
      </c>
      <c r="E61" s="11" t="s">
        <v>31</v>
      </c>
      <c r="F61" s="10" t="s">
        <v>1402</v>
      </c>
      <c r="G61" s="12" t="s">
        <v>65</v>
      </c>
      <c r="H61" s="10" t="s">
        <v>34</v>
      </c>
      <c r="I61" s="10" t="s">
        <v>35</v>
      </c>
      <c r="J61" s="27" t="s">
        <v>1248</v>
      </c>
      <c r="K61" s="2" t="s">
        <v>38</v>
      </c>
      <c r="L61" s="2" t="s">
        <v>38</v>
      </c>
      <c r="M61" s="13" t="s">
        <v>38</v>
      </c>
      <c r="N61" s="13" t="s">
        <v>38</v>
      </c>
      <c r="O61" s="2">
        <v>14</v>
      </c>
      <c r="P61" s="28" t="s">
        <v>1412</v>
      </c>
      <c r="Q61" s="2" t="s">
        <v>49</v>
      </c>
      <c r="R61" s="2" t="s">
        <v>50</v>
      </c>
      <c r="S61" s="2" t="s">
        <v>713</v>
      </c>
      <c r="T61" s="2">
        <v>0.7</v>
      </c>
      <c r="U61" s="2" t="s">
        <v>52</v>
      </c>
      <c r="V61" s="10" t="s">
        <v>1280</v>
      </c>
      <c r="W61" s="2" t="s">
        <v>52</v>
      </c>
      <c r="X61" s="101" t="s">
        <v>1394</v>
      </c>
    </row>
    <row r="62" spans="1:24" s="2" customFormat="1" ht="15" x14ac:dyDescent="0.2">
      <c r="A62" s="2" t="s">
        <v>95</v>
      </c>
      <c r="B62" s="2" t="s">
        <v>1413</v>
      </c>
      <c r="C62" s="10" t="s">
        <v>29</v>
      </c>
      <c r="D62" s="10" t="s">
        <v>30</v>
      </c>
      <c r="E62" s="11" t="s">
        <v>31</v>
      </c>
      <c r="F62" s="10" t="s">
        <v>1402</v>
      </c>
      <c r="G62" s="12" t="s">
        <v>65</v>
      </c>
      <c r="H62" s="10" t="s">
        <v>34</v>
      </c>
      <c r="I62" s="10" t="s">
        <v>35</v>
      </c>
      <c r="J62" s="27" t="s">
        <v>1248</v>
      </c>
      <c r="K62" s="2" t="s">
        <v>38</v>
      </c>
      <c r="L62" s="2" t="s">
        <v>38</v>
      </c>
      <c r="M62" s="13" t="s">
        <v>38</v>
      </c>
      <c r="N62" s="13" t="s">
        <v>38</v>
      </c>
      <c r="O62" s="2">
        <v>3</v>
      </c>
      <c r="P62" s="28" t="s">
        <v>1414</v>
      </c>
      <c r="Q62" s="2" t="s">
        <v>49</v>
      </c>
      <c r="R62" s="2" t="s">
        <v>50</v>
      </c>
      <c r="S62" s="2" t="s">
        <v>713</v>
      </c>
      <c r="T62" s="2">
        <v>0.7</v>
      </c>
      <c r="U62" s="2" t="s">
        <v>52</v>
      </c>
      <c r="V62" s="10" t="s">
        <v>1280</v>
      </c>
      <c r="W62" s="69" t="s">
        <v>52</v>
      </c>
      <c r="X62" s="101" t="s">
        <v>1765</v>
      </c>
    </row>
    <row r="63" spans="1:24" s="2" customFormat="1" ht="15" x14ac:dyDescent="0.2">
      <c r="A63" s="2" t="s">
        <v>95</v>
      </c>
      <c r="B63" s="2" t="s">
        <v>1415</v>
      </c>
      <c r="C63" s="10" t="s">
        <v>29</v>
      </c>
      <c r="D63" s="10" t="s">
        <v>30</v>
      </c>
      <c r="E63" s="11" t="s">
        <v>31</v>
      </c>
      <c r="F63" s="10" t="s">
        <v>1402</v>
      </c>
      <c r="G63" s="12" t="s">
        <v>65</v>
      </c>
      <c r="H63" s="10" t="s">
        <v>34</v>
      </c>
      <c r="I63" s="10" t="s">
        <v>35</v>
      </c>
      <c r="J63" s="27" t="s">
        <v>1248</v>
      </c>
      <c r="K63" s="2" t="s">
        <v>38</v>
      </c>
      <c r="L63" s="2" t="s">
        <v>38</v>
      </c>
      <c r="M63" s="13" t="s">
        <v>38</v>
      </c>
      <c r="N63" s="13" t="s">
        <v>38</v>
      </c>
      <c r="O63" s="2">
        <v>5</v>
      </c>
      <c r="P63" s="28" t="s">
        <v>1416</v>
      </c>
      <c r="Q63" s="2" t="s">
        <v>49</v>
      </c>
      <c r="R63" s="2" t="s">
        <v>50</v>
      </c>
      <c r="S63" s="2" t="s">
        <v>713</v>
      </c>
      <c r="T63" s="2">
        <v>0.7</v>
      </c>
      <c r="U63" s="2" t="s">
        <v>52</v>
      </c>
      <c r="V63" s="10" t="s">
        <v>1280</v>
      </c>
      <c r="W63" s="69" t="s">
        <v>52</v>
      </c>
      <c r="X63" s="101" t="s">
        <v>1766</v>
      </c>
    </row>
    <row r="64" spans="1:24" s="2" customFormat="1" ht="15" x14ac:dyDescent="0.2">
      <c r="A64" s="2" t="s">
        <v>95</v>
      </c>
      <c r="B64" s="2" t="s">
        <v>1417</v>
      </c>
      <c r="C64" s="10" t="s">
        <v>29</v>
      </c>
      <c r="D64" s="10" t="s">
        <v>30</v>
      </c>
      <c r="E64" s="11" t="s">
        <v>31</v>
      </c>
      <c r="F64" s="10" t="s">
        <v>1402</v>
      </c>
      <c r="G64" s="12" t="s">
        <v>65</v>
      </c>
      <c r="H64" s="10" t="s">
        <v>34</v>
      </c>
      <c r="I64" s="10" t="s">
        <v>35</v>
      </c>
      <c r="J64" s="27" t="s">
        <v>1248</v>
      </c>
      <c r="K64" s="2" t="s">
        <v>38</v>
      </c>
      <c r="L64" s="2" t="s">
        <v>38</v>
      </c>
      <c r="M64" s="13" t="s">
        <v>38</v>
      </c>
      <c r="N64" s="13" t="s">
        <v>38</v>
      </c>
      <c r="O64" s="2">
        <v>11</v>
      </c>
      <c r="P64" s="28" t="s">
        <v>1418</v>
      </c>
      <c r="Q64" s="2" t="s">
        <v>49</v>
      </c>
      <c r="R64" s="2" t="s">
        <v>50</v>
      </c>
      <c r="S64" s="2" t="s">
        <v>713</v>
      </c>
      <c r="T64" s="2">
        <v>0.7</v>
      </c>
      <c r="U64" s="2" t="s">
        <v>52</v>
      </c>
      <c r="V64" s="10" t="s">
        <v>1280</v>
      </c>
      <c r="W64" s="2" t="s">
        <v>52</v>
      </c>
      <c r="X64" s="101" t="s">
        <v>1419</v>
      </c>
    </row>
    <row r="65" spans="1:24" s="2" customFormat="1" ht="15" x14ac:dyDescent="0.2">
      <c r="A65" s="77" t="s">
        <v>95</v>
      </c>
      <c r="B65" s="77" t="s">
        <v>1420</v>
      </c>
      <c r="C65" s="18" t="s">
        <v>29</v>
      </c>
      <c r="D65" s="18" t="s">
        <v>30</v>
      </c>
      <c r="E65" s="19" t="s">
        <v>31</v>
      </c>
      <c r="F65" s="18" t="s">
        <v>1402</v>
      </c>
      <c r="G65" s="20" t="s">
        <v>65</v>
      </c>
      <c r="H65" s="18" t="s">
        <v>34</v>
      </c>
      <c r="I65" s="18" t="s">
        <v>35</v>
      </c>
      <c r="J65" s="18" t="s">
        <v>1248</v>
      </c>
      <c r="K65" s="77" t="s">
        <v>38</v>
      </c>
      <c r="L65" s="77" t="s">
        <v>38</v>
      </c>
      <c r="M65" s="21" t="s">
        <v>38</v>
      </c>
      <c r="N65" s="21" t="s">
        <v>38</v>
      </c>
      <c r="O65" s="77">
        <v>16</v>
      </c>
      <c r="P65" s="109" t="s">
        <v>1421</v>
      </c>
      <c r="Q65" s="77" t="s">
        <v>49</v>
      </c>
      <c r="R65" s="77" t="s">
        <v>50</v>
      </c>
      <c r="S65" s="77" t="s">
        <v>713</v>
      </c>
      <c r="T65" s="77">
        <v>0.7</v>
      </c>
      <c r="U65" s="77" t="s">
        <v>52</v>
      </c>
      <c r="V65" s="18" t="s">
        <v>1280</v>
      </c>
      <c r="W65" s="77" t="s">
        <v>52</v>
      </c>
      <c r="X65" s="104" t="s">
        <v>1419</v>
      </c>
    </row>
    <row r="72" spans="1:24" x14ac:dyDescent="0.2">
      <c r="B72">
        <f>AVERAGE(8,7,17,14,9)</f>
        <v>11</v>
      </c>
    </row>
  </sheetData>
  <autoFilter ref="A4:X65"/>
  <mergeCells count="9">
    <mergeCell ref="A22:A26"/>
    <mergeCell ref="B22:B26"/>
    <mergeCell ref="V22:V26"/>
    <mergeCell ref="G3:T3"/>
    <mergeCell ref="U3:X3"/>
    <mergeCell ref="U13:U16"/>
    <mergeCell ref="V13:V16"/>
    <mergeCell ref="A14:A16"/>
    <mergeCell ref="B14:B16"/>
  </mergeCells>
  <hyperlinks>
    <hyperlink ref="E43" r:id="rId1"/>
    <hyperlink ref="E44" r:id="rId2"/>
    <hyperlink ref="E45" r:id="rId3"/>
    <hyperlink ref="E46" r:id="rId4"/>
    <hyperlink ref="E47" r:id="rId5"/>
    <hyperlink ref="E48" r:id="rId6"/>
    <hyperlink ref="E49" r:id="rId7"/>
    <hyperlink ref="E50" r:id="rId8"/>
    <hyperlink ref="E51" r:id="rId9"/>
    <hyperlink ref="E52" r:id="rId10"/>
    <hyperlink ref="E53" r:id="rId11"/>
    <hyperlink ref="E54" r:id="rId12"/>
    <hyperlink ref="E55" r:id="rId13"/>
    <hyperlink ref="E56" r:id="rId14"/>
    <hyperlink ref="E57" r:id="rId15"/>
    <hyperlink ref="E58" r:id="rId16"/>
    <hyperlink ref="E59" r:id="rId17"/>
    <hyperlink ref="E60" r:id="rId18"/>
    <hyperlink ref="E61" r:id="rId19"/>
    <hyperlink ref="E62" r:id="rId20"/>
    <hyperlink ref="E63" r:id="rId21"/>
    <hyperlink ref="E64" r:id="rId22"/>
    <hyperlink ref="E65" r:id="rId23"/>
  </hyperlinks>
  <pageMargins left="0.51180555555555496" right="0.51180555555555496" top="0.78749999999999998" bottom="0.78749999999999998"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96"/>
  <sheetViews>
    <sheetView tabSelected="1" zoomScaleNormal="100" workbookViewId="0">
      <pane xSplit="3" ySplit="4" topLeftCell="D5" activePane="bottomRight" state="frozen"/>
      <selection pane="topRight" activeCell="D1" sqref="D1"/>
      <selection pane="bottomLeft" activeCell="A5" sqref="A5"/>
      <selection pane="bottomRight" activeCell="A3" sqref="A3"/>
    </sheetView>
  </sheetViews>
  <sheetFormatPr defaultColWidth="11.7109375" defaultRowHeight="12.75" x14ac:dyDescent="0.2"/>
  <cols>
    <col min="1" max="1" width="11.5703125" style="29" customWidth="1"/>
    <col min="2" max="2" width="56.42578125" style="29" customWidth="1"/>
    <col min="3" max="3" width="15.85546875" style="29" customWidth="1"/>
    <col min="4" max="10" width="11.5703125" style="29" customWidth="1"/>
    <col min="11" max="11" width="15" style="29" customWidth="1"/>
    <col min="12" max="12" width="15.7109375" style="29" customWidth="1"/>
    <col min="13" max="13" width="13.140625" style="29" customWidth="1"/>
    <col min="14" max="15" width="11.5703125" style="29" customWidth="1"/>
    <col min="16" max="16" width="25.85546875" style="29" customWidth="1"/>
    <col min="17" max="17" width="18.140625" style="29" customWidth="1"/>
    <col min="18" max="20" width="11.5703125" style="29" customWidth="1"/>
    <col min="21" max="21" width="19.42578125" style="29" customWidth="1"/>
    <col min="22" max="22" width="95.7109375" style="29" customWidth="1"/>
    <col min="23" max="23" width="19.42578125" style="29" customWidth="1"/>
    <col min="24" max="24" width="255.7109375" style="29" customWidth="1"/>
    <col min="25" max="64" width="11.5703125" style="29" customWidth="1"/>
  </cols>
  <sheetData>
    <row r="1" spans="1:64" ht="20.25" x14ac:dyDescent="0.3">
      <c r="A1" s="3" t="s">
        <v>1422</v>
      </c>
      <c r="E1" s="4"/>
      <c r="N1" s="31"/>
    </row>
    <row r="2" spans="1:64" ht="20.25" x14ac:dyDescent="0.3">
      <c r="A2" s="5" t="s">
        <v>1742</v>
      </c>
      <c r="E2" s="4"/>
    </row>
    <row r="3" spans="1:64" s="2" customFormat="1" ht="15" customHeight="1" x14ac:dyDescent="0.2">
      <c r="A3" s="29"/>
      <c r="B3" s="29"/>
      <c r="C3" s="29"/>
      <c r="D3" s="29"/>
      <c r="E3" s="29"/>
      <c r="F3" s="29"/>
      <c r="G3" s="149" t="s">
        <v>1</v>
      </c>
      <c r="H3" s="149"/>
      <c r="I3" s="149"/>
      <c r="J3" s="149"/>
      <c r="K3" s="149"/>
      <c r="L3" s="149"/>
      <c r="M3" s="149"/>
      <c r="N3" s="149"/>
      <c r="O3" s="149"/>
      <c r="P3" s="149"/>
      <c r="Q3" s="149"/>
      <c r="R3" s="149"/>
      <c r="S3" s="149"/>
      <c r="T3" s="149"/>
      <c r="U3" s="149" t="s">
        <v>2</v>
      </c>
      <c r="V3" s="149"/>
      <c r="W3" s="149"/>
      <c r="X3" s="149"/>
      <c r="BK3" s="29"/>
      <c r="BL3" s="29"/>
    </row>
    <row r="4" spans="1:64" s="9" customFormat="1" ht="47.85" customHeight="1" x14ac:dyDescent="0.25">
      <c r="A4" s="6" t="s">
        <v>3</v>
      </c>
      <c r="B4" s="6" t="s">
        <v>4</v>
      </c>
      <c r="C4" s="6" t="s">
        <v>5</v>
      </c>
      <c r="D4" s="6" t="s">
        <v>6</v>
      </c>
      <c r="E4" s="6" t="s">
        <v>7</v>
      </c>
      <c r="F4" s="6" t="s">
        <v>8</v>
      </c>
      <c r="G4" s="7" t="s">
        <v>9</v>
      </c>
      <c r="H4" s="6" t="s">
        <v>10</v>
      </c>
      <c r="I4" s="6" t="s">
        <v>11</v>
      </c>
      <c r="J4" s="6" t="s">
        <v>12</v>
      </c>
      <c r="K4" s="6" t="s">
        <v>155</v>
      </c>
      <c r="L4" s="6" t="s">
        <v>156</v>
      </c>
      <c r="M4" s="33" t="s">
        <v>157</v>
      </c>
      <c r="N4" s="33" t="s">
        <v>158</v>
      </c>
      <c r="O4" s="6" t="s">
        <v>17</v>
      </c>
      <c r="P4" s="6" t="s">
        <v>18</v>
      </c>
      <c r="Q4" s="6" t="s">
        <v>19</v>
      </c>
      <c r="R4" s="6" t="s">
        <v>20</v>
      </c>
      <c r="S4" s="6" t="s">
        <v>21</v>
      </c>
      <c r="T4" s="8" t="s">
        <v>22</v>
      </c>
      <c r="U4" s="7" t="s">
        <v>23</v>
      </c>
      <c r="V4" s="6" t="s">
        <v>159</v>
      </c>
      <c r="W4" s="7" t="s">
        <v>25</v>
      </c>
      <c r="X4" s="8" t="s">
        <v>26</v>
      </c>
    </row>
    <row r="5" spans="1:64" s="10" customFormat="1" ht="15" x14ac:dyDescent="0.2">
      <c r="A5" s="110" t="s">
        <v>42</v>
      </c>
      <c r="B5" s="39" t="s">
        <v>1423</v>
      </c>
      <c r="C5" s="110" t="s">
        <v>1424</v>
      </c>
      <c r="D5" s="110" t="s">
        <v>45</v>
      </c>
      <c r="E5" s="110" t="s">
        <v>38</v>
      </c>
      <c r="F5" s="39" t="s">
        <v>1425</v>
      </c>
      <c r="G5" s="111" t="s">
        <v>33</v>
      </c>
      <c r="H5" s="110" t="s">
        <v>34</v>
      </c>
      <c r="I5" s="110" t="s">
        <v>1426</v>
      </c>
      <c r="J5" s="110" t="s">
        <v>1254</v>
      </c>
      <c r="K5" s="39" t="s">
        <v>38</v>
      </c>
      <c r="L5" s="39" t="s">
        <v>38</v>
      </c>
      <c r="M5" s="39" t="s">
        <v>38</v>
      </c>
      <c r="N5" s="39" t="s">
        <v>38</v>
      </c>
      <c r="O5" s="110">
        <v>17</v>
      </c>
      <c r="P5" s="110" t="s">
        <v>1427</v>
      </c>
      <c r="Q5" s="58" t="s">
        <v>49</v>
      </c>
      <c r="R5" s="58" t="s">
        <v>50</v>
      </c>
      <c r="S5" s="58" t="s">
        <v>713</v>
      </c>
      <c r="T5" s="112">
        <v>0.7</v>
      </c>
      <c r="U5" s="111" t="s">
        <v>52</v>
      </c>
      <c r="V5" s="110" t="s">
        <v>1428</v>
      </c>
      <c r="W5" s="110" t="s">
        <v>52</v>
      </c>
      <c r="X5" s="113" t="s">
        <v>1428</v>
      </c>
    </row>
    <row r="6" spans="1:64" s="10" customFormat="1" ht="15" x14ac:dyDescent="0.2">
      <c r="A6" s="110" t="s">
        <v>95</v>
      </c>
      <c r="B6" s="39" t="s">
        <v>1429</v>
      </c>
      <c r="C6" s="110" t="s">
        <v>1424</v>
      </c>
      <c r="D6" s="110" t="s">
        <v>45</v>
      </c>
      <c r="E6" s="110" t="s">
        <v>38</v>
      </c>
      <c r="F6" s="39" t="s">
        <v>1425</v>
      </c>
      <c r="G6" s="111" t="s">
        <v>33</v>
      </c>
      <c r="H6" s="110" t="s">
        <v>34</v>
      </c>
      <c r="I6" s="110" t="s">
        <v>1426</v>
      </c>
      <c r="J6" s="110" t="s">
        <v>1248</v>
      </c>
      <c r="K6" s="39" t="s">
        <v>38</v>
      </c>
      <c r="L6" s="39" t="s">
        <v>38</v>
      </c>
      <c r="M6" s="39" t="s">
        <v>38</v>
      </c>
      <c r="N6" s="39" t="s">
        <v>38</v>
      </c>
      <c r="O6" s="110">
        <v>17</v>
      </c>
      <c r="P6" s="110" t="s">
        <v>1430</v>
      </c>
      <c r="Q6" s="58" t="s">
        <v>49</v>
      </c>
      <c r="R6" s="58" t="s">
        <v>50</v>
      </c>
      <c r="S6" s="58" t="s">
        <v>713</v>
      </c>
      <c r="T6" s="112">
        <v>0.7</v>
      </c>
      <c r="U6" s="111" t="s">
        <v>714</v>
      </c>
      <c r="V6" s="110" t="s">
        <v>1431</v>
      </c>
      <c r="W6" s="110" t="s">
        <v>714</v>
      </c>
      <c r="X6" s="113" t="s">
        <v>1432</v>
      </c>
    </row>
    <row r="7" spans="1:64" s="10" customFormat="1" ht="12.95" customHeight="1" x14ac:dyDescent="0.2">
      <c r="A7" s="110" t="s">
        <v>95</v>
      </c>
      <c r="B7" s="39" t="s">
        <v>1433</v>
      </c>
      <c r="C7" s="110" t="s">
        <v>1424</v>
      </c>
      <c r="D7" s="110" t="s">
        <v>45</v>
      </c>
      <c r="E7" s="110" t="s">
        <v>38</v>
      </c>
      <c r="F7" s="39" t="s">
        <v>1425</v>
      </c>
      <c r="G7" s="111" t="s">
        <v>33</v>
      </c>
      <c r="H7" s="110" t="s">
        <v>34</v>
      </c>
      <c r="I7" s="110" t="s">
        <v>1426</v>
      </c>
      <c r="J7" s="110" t="s">
        <v>1248</v>
      </c>
      <c r="K7" s="39" t="s">
        <v>38</v>
      </c>
      <c r="L7" s="39" t="s">
        <v>38</v>
      </c>
      <c r="M7" s="39" t="s">
        <v>38</v>
      </c>
      <c r="N7" s="39" t="s">
        <v>38</v>
      </c>
      <c r="O7" s="110">
        <v>19</v>
      </c>
      <c r="P7" s="110" t="s">
        <v>1434</v>
      </c>
      <c r="Q7" s="58" t="s">
        <v>49</v>
      </c>
      <c r="R7" s="58" t="s">
        <v>50</v>
      </c>
      <c r="S7" s="58" t="s">
        <v>713</v>
      </c>
      <c r="T7" s="112">
        <v>0.7</v>
      </c>
      <c r="U7" s="111" t="s">
        <v>714</v>
      </c>
      <c r="V7" s="110" t="s">
        <v>1435</v>
      </c>
      <c r="W7" s="110" t="s">
        <v>52</v>
      </c>
      <c r="X7" s="113" t="s">
        <v>1436</v>
      </c>
    </row>
    <row r="8" spans="1:64" s="10" customFormat="1" ht="15" x14ac:dyDescent="0.2">
      <c r="A8" s="110" t="s">
        <v>95</v>
      </c>
      <c r="B8" s="39" t="s">
        <v>1437</v>
      </c>
      <c r="C8" s="110" t="s">
        <v>1424</v>
      </c>
      <c r="D8" s="110" t="s">
        <v>45</v>
      </c>
      <c r="E8" s="110" t="s">
        <v>38</v>
      </c>
      <c r="F8" s="39" t="s">
        <v>1425</v>
      </c>
      <c r="G8" s="111" t="s">
        <v>33</v>
      </c>
      <c r="H8" s="110" t="s">
        <v>34</v>
      </c>
      <c r="I8" s="110" t="s">
        <v>1426</v>
      </c>
      <c r="J8" s="110" t="s">
        <v>1248</v>
      </c>
      <c r="K8" s="39" t="s">
        <v>38</v>
      </c>
      <c r="L8" s="39" t="s">
        <v>38</v>
      </c>
      <c r="M8" s="39" t="s">
        <v>38</v>
      </c>
      <c r="N8" s="39" t="s">
        <v>38</v>
      </c>
      <c r="O8" s="110">
        <v>6</v>
      </c>
      <c r="P8" s="110" t="s">
        <v>1438</v>
      </c>
      <c r="Q8" s="58" t="s">
        <v>49</v>
      </c>
      <c r="R8" s="58" t="s">
        <v>50</v>
      </c>
      <c r="S8" s="58" t="s">
        <v>713</v>
      </c>
      <c r="T8" s="112">
        <v>0.7</v>
      </c>
      <c r="U8" s="111" t="s">
        <v>52</v>
      </c>
      <c r="V8" s="110" t="s">
        <v>1428</v>
      </c>
      <c r="W8" s="110" t="s">
        <v>52</v>
      </c>
      <c r="X8" s="113" t="s">
        <v>1436</v>
      </c>
    </row>
    <row r="9" spans="1:64" s="10" customFormat="1" ht="15" x14ac:dyDescent="0.2">
      <c r="A9" s="110" t="s">
        <v>95</v>
      </c>
      <c r="B9" s="58" t="s">
        <v>1439</v>
      </c>
      <c r="C9" s="110" t="s">
        <v>1424</v>
      </c>
      <c r="D9" s="110" t="s">
        <v>45</v>
      </c>
      <c r="E9" s="110" t="s">
        <v>38</v>
      </c>
      <c r="F9" s="39" t="s">
        <v>1425</v>
      </c>
      <c r="G9" s="111" t="s">
        <v>33</v>
      </c>
      <c r="H9" s="110" t="s">
        <v>34</v>
      </c>
      <c r="I9" s="110" t="s">
        <v>1426</v>
      </c>
      <c r="J9" s="110" t="s">
        <v>1248</v>
      </c>
      <c r="K9" s="58" t="s">
        <v>38</v>
      </c>
      <c r="L9" s="58" t="s">
        <v>38</v>
      </c>
      <c r="M9" s="58" t="s">
        <v>38</v>
      </c>
      <c r="N9" s="58" t="s">
        <v>38</v>
      </c>
      <c r="O9" s="110">
        <v>8</v>
      </c>
      <c r="P9" s="110" t="s">
        <v>1440</v>
      </c>
      <c r="Q9" s="58" t="s">
        <v>49</v>
      </c>
      <c r="R9" s="58" t="s">
        <v>50</v>
      </c>
      <c r="S9" s="58" t="s">
        <v>713</v>
      </c>
      <c r="T9" s="114">
        <v>0.7</v>
      </c>
      <c r="U9" s="111" t="s">
        <v>714</v>
      </c>
      <c r="V9" s="110" t="s">
        <v>1428</v>
      </c>
      <c r="W9" s="110" t="s">
        <v>52</v>
      </c>
      <c r="X9" s="113" t="s">
        <v>1432</v>
      </c>
    </row>
    <row r="10" spans="1:64" s="10" customFormat="1" ht="15" x14ac:dyDescent="0.2">
      <c r="A10" s="115" t="s">
        <v>42</v>
      </c>
      <c r="B10" s="116" t="s">
        <v>1441</v>
      </c>
      <c r="C10" s="115" t="s">
        <v>1442</v>
      </c>
      <c r="D10" s="115" t="s">
        <v>45</v>
      </c>
      <c r="E10" s="115" t="s">
        <v>38</v>
      </c>
      <c r="F10" s="115" t="s">
        <v>1443</v>
      </c>
      <c r="G10" s="117" t="s">
        <v>33</v>
      </c>
      <c r="H10" s="115" t="s">
        <v>34</v>
      </c>
      <c r="I10" s="115" t="s">
        <v>38</v>
      </c>
      <c r="J10" s="115" t="s">
        <v>1254</v>
      </c>
      <c r="K10" s="116" t="s">
        <v>38</v>
      </c>
      <c r="L10" s="116" t="s">
        <v>38</v>
      </c>
      <c r="M10" s="116" t="s">
        <v>38</v>
      </c>
      <c r="N10" s="116" t="s">
        <v>38</v>
      </c>
      <c r="O10" s="115">
        <v>8</v>
      </c>
      <c r="P10" s="115" t="s">
        <v>1444</v>
      </c>
      <c r="Q10" s="116" t="s">
        <v>49</v>
      </c>
      <c r="R10" s="116" t="s">
        <v>50</v>
      </c>
      <c r="S10" s="116" t="s">
        <v>713</v>
      </c>
      <c r="T10" s="118">
        <v>0.7</v>
      </c>
      <c r="U10" s="117" t="s">
        <v>84</v>
      </c>
      <c r="V10" s="115" t="s">
        <v>1767</v>
      </c>
      <c r="W10" s="115" t="s">
        <v>84</v>
      </c>
      <c r="X10" s="119" t="s">
        <v>1445</v>
      </c>
    </row>
    <row r="11" spans="1:64" s="10" customFormat="1" ht="15" x14ac:dyDescent="0.2">
      <c r="A11" s="110" t="s">
        <v>42</v>
      </c>
      <c r="B11" s="58" t="s">
        <v>1446</v>
      </c>
      <c r="C11" s="110" t="s">
        <v>1442</v>
      </c>
      <c r="D11" s="110" t="s">
        <v>45</v>
      </c>
      <c r="E11" s="110" t="s">
        <v>38</v>
      </c>
      <c r="F11" s="110" t="s">
        <v>1443</v>
      </c>
      <c r="G11" s="111" t="s">
        <v>33</v>
      </c>
      <c r="H11" s="110" t="s">
        <v>34</v>
      </c>
      <c r="I11" s="110" t="s">
        <v>38</v>
      </c>
      <c r="J11" s="110" t="s">
        <v>1254</v>
      </c>
      <c r="K11" s="58" t="s">
        <v>38</v>
      </c>
      <c r="L11" s="58" t="s">
        <v>38</v>
      </c>
      <c r="M11" s="58" t="s">
        <v>38</v>
      </c>
      <c r="N11" s="58" t="s">
        <v>38</v>
      </c>
      <c r="O11" s="110">
        <v>8</v>
      </c>
      <c r="P11" s="110" t="s">
        <v>1447</v>
      </c>
      <c r="Q11" s="58" t="s">
        <v>49</v>
      </c>
      <c r="R11" s="58" t="s">
        <v>50</v>
      </c>
      <c r="S11" s="58" t="s">
        <v>713</v>
      </c>
      <c r="T11" s="114">
        <v>0.7</v>
      </c>
      <c r="U11" s="111" t="s">
        <v>714</v>
      </c>
      <c r="V11" s="110" t="s">
        <v>1448</v>
      </c>
      <c r="W11" s="110" t="s">
        <v>52</v>
      </c>
      <c r="X11" s="113" t="s">
        <v>1432</v>
      </c>
    </row>
    <row r="12" spans="1:64" s="10" customFormat="1" ht="15" x14ac:dyDescent="0.2">
      <c r="A12" s="110" t="s">
        <v>42</v>
      </c>
      <c r="B12" s="58" t="s">
        <v>1449</v>
      </c>
      <c r="C12" s="110" t="s">
        <v>1442</v>
      </c>
      <c r="D12" s="110" t="s">
        <v>45</v>
      </c>
      <c r="E12" s="110" t="s">
        <v>38</v>
      </c>
      <c r="F12" s="110" t="s">
        <v>1443</v>
      </c>
      <c r="G12" s="111" t="s">
        <v>33</v>
      </c>
      <c r="H12" s="110" t="s">
        <v>34</v>
      </c>
      <c r="I12" s="110" t="s">
        <v>38</v>
      </c>
      <c r="J12" s="110" t="s">
        <v>1254</v>
      </c>
      <c r="K12" s="58" t="s">
        <v>38</v>
      </c>
      <c r="L12" s="58" t="s">
        <v>38</v>
      </c>
      <c r="M12" s="58" t="s">
        <v>38</v>
      </c>
      <c r="N12" s="58" t="s">
        <v>38</v>
      </c>
      <c r="O12" s="110">
        <v>8</v>
      </c>
      <c r="P12" s="110" t="s">
        <v>1450</v>
      </c>
      <c r="Q12" s="58" t="s">
        <v>49</v>
      </c>
      <c r="R12" s="58" t="s">
        <v>50</v>
      </c>
      <c r="S12" s="58" t="s">
        <v>713</v>
      </c>
      <c r="T12" s="114">
        <v>0.7</v>
      </c>
      <c r="U12" s="111" t="s">
        <v>714</v>
      </c>
      <c r="V12" s="110" t="s">
        <v>1448</v>
      </c>
      <c r="W12" s="110" t="s">
        <v>52</v>
      </c>
      <c r="X12" s="113" t="s">
        <v>1432</v>
      </c>
    </row>
    <row r="13" spans="1:64" s="10" customFormat="1" ht="15" x14ac:dyDescent="0.2">
      <c r="A13" s="120" t="s">
        <v>95</v>
      </c>
      <c r="B13" s="121" t="s">
        <v>1451</v>
      </c>
      <c r="C13" s="120" t="s">
        <v>1442</v>
      </c>
      <c r="D13" s="120" t="s">
        <v>45</v>
      </c>
      <c r="E13" s="120" t="s">
        <v>38</v>
      </c>
      <c r="F13" s="120" t="s">
        <v>1443</v>
      </c>
      <c r="G13" s="122" t="s">
        <v>33</v>
      </c>
      <c r="H13" s="120" t="s">
        <v>34</v>
      </c>
      <c r="I13" s="120" t="s">
        <v>38</v>
      </c>
      <c r="J13" s="120" t="s">
        <v>1248</v>
      </c>
      <c r="K13" s="121" t="s">
        <v>38</v>
      </c>
      <c r="L13" s="121" t="s">
        <v>38</v>
      </c>
      <c r="M13" s="121" t="s">
        <v>38</v>
      </c>
      <c r="N13" s="121" t="s">
        <v>38</v>
      </c>
      <c r="O13" s="120">
        <v>11</v>
      </c>
      <c r="P13" s="120" t="s">
        <v>1452</v>
      </c>
      <c r="Q13" s="121" t="s">
        <v>49</v>
      </c>
      <c r="R13" s="121" t="s">
        <v>50</v>
      </c>
      <c r="S13" s="121" t="s">
        <v>713</v>
      </c>
      <c r="T13" s="123">
        <v>0.7</v>
      </c>
      <c r="U13" s="122" t="s">
        <v>714</v>
      </c>
      <c r="V13" s="120" t="s">
        <v>1428</v>
      </c>
      <c r="W13" s="120" t="s">
        <v>52</v>
      </c>
      <c r="X13" s="124" t="s">
        <v>1432</v>
      </c>
    </row>
    <row r="14" spans="1:64" s="10" customFormat="1" ht="15" x14ac:dyDescent="0.2">
      <c r="A14" s="110" t="s">
        <v>42</v>
      </c>
      <c r="B14" s="58" t="s">
        <v>1453</v>
      </c>
      <c r="C14" s="110" t="s">
        <v>1454</v>
      </c>
      <c r="D14" s="110" t="s">
        <v>45</v>
      </c>
      <c r="E14" s="110" t="s">
        <v>38</v>
      </c>
      <c r="F14" s="58" t="s">
        <v>1425</v>
      </c>
      <c r="G14" s="111" t="s">
        <v>33</v>
      </c>
      <c r="H14" s="110" t="s">
        <v>34</v>
      </c>
      <c r="I14" s="110" t="s">
        <v>1426</v>
      </c>
      <c r="J14" s="110" t="s">
        <v>1254</v>
      </c>
      <c r="K14" s="58" t="s">
        <v>38</v>
      </c>
      <c r="L14" s="58" t="s">
        <v>38</v>
      </c>
      <c r="M14" s="58" t="s">
        <v>38</v>
      </c>
      <c r="N14" s="58" t="s">
        <v>38</v>
      </c>
      <c r="O14" s="110">
        <v>4</v>
      </c>
      <c r="P14" s="110" t="s">
        <v>1455</v>
      </c>
      <c r="Q14" s="110" t="s">
        <v>49</v>
      </c>
      <c r="R14" s="58" t="s">
        <v>50</v>
      </c>
      <c r="S14" s="58" t="s">
        <v>713</v>
      </c>
      <c r="T14" s="114">
        <v>0.7</v>
      </c>
      <c r="U14" s="111" t="s">
        <v>714</v>
      </c>
      <c r="V14" s="110" t="s">
        <v>1448</v>
      </c>
      <c r="W14" s="110" t="s">
        <v>714</v>
      </c>
      <c r="X14" s="113" t="s">
        <v>1432</v>
      </c>
    </row>
    <row r="15" spans="1:64" s="10" customFormat="1" ht="15" x14ac:dyDescent="0.2">
      <c r="A15" s="110" t="s">
        <v>42</v>
      </c>
      <c r="B15" s="39" t="s">
        <v>1456</v>
      </c>
      <c r="C15" s="110" t="s">
        <v>1454</v>
      </c>
      <c r="D15" s="110" t="s">
        <v>45</v>
      </c>
      <c r="E15" s="110" t="s">
        <v>38</v>
      </c>
      <c r="F15" s="39" t="s">
        <v>1425</v>
      </c>
      <c r="G15" s="111" t="s">
        <v>33</v>
      </c>
      <c r="H15" s="110" t="s">
        <v>34</v>
      </c>
      <c r="I15" s="110" t="s">
        <v>1426</v>
      </c>
      <c r="J15" s="110" t="s">
        <v>1254</v>
      </c>
      <c r="K15" s="39" t="s">
        <v>38</v>
      </c>
      <c r="L15" s="39" t="s">
        <v>38</v>
      </c>
      <c r="M15" s="39" t="s">
        <v>38</v>
      </c>
      <c r="N15" s="39" t="s">
        <v>38</v>
      </c>
      <c r="O15" s="110">
        <v>5</v>
      </c>
      <c r="P15" s="110" t="s">
        <v>1457</v>
      </c>
      <c r="Q15" s="110" t="s">
        <v>49</v>
      </c>
      <c r="R15" s="58" t="s">
        <v>50</v>
      </c>
      <c r="S15" s="58" t="s">
        <v>713</v>
      </c>
      <c r="T15" s="112">
        <v>0.7</v>
      </c>
      <c r="U15" s="111" t="s">
        <v>714</v>
      </c>
      <c r="V15" s="110" t="s">
        <v>1458</v>
      </c>
      <c r="W15" s="110" t="s">
        <v>52</v>
      </c>
      <c r="X15" s="113" t="s">
        <v>1432</v>
      </c>
    </row>
    <row r="16" spans="1:64" s="10" customFormat="1" ht="15" x14ac:dyDescent="0.2">
      <c r="A16" s="110" t="s">
        <v>95</v>
      </c>
      <c r="B16" s="39" t="s">
        <v>1459</v>
      </c>
      <c r="C16" s="110" t="s">
        <v>1454</v>
      </c>
      <c r="D16" s="110" t="s">
        <v>45</v>
      </c>
      <c r="E16" s="110" t="s">
        <v>38</v>
      </c>
      <c r="F16" s="39" t="s">
        <v>1425</v>
      </c>
      <c r="G16" s="111" t="s">
        <v>33</v>
      </c>
      <c r="H16" s="110" t="s">
        <v>34</v>
      </c>
      <c r="I16" s="110" t="s">
        <v>1426</v>
      </c>
      <c r="J16" s="110" t="s">
        <v>1248</v>
      </c>
      <c r="K16" s="39" t="s">
        <v>38</v>
      </c>
      <c r="L16" s="39" t="s">
        <v>38</v>
      </c>
      <c r="M16" s="39" t="s">
        <v>38</v>
      </c>
      <c r="N16" s="39" t="s">
        <v>38</v>
      </c>
      <c r="O16" s="110">
        <v>6</v>
      </c>
      <c r="P16" s="110" t="s">
        <v>1460</v>
      </c>
      <c r="Q16" s="110" t="s">
        <v>49</v>
      </c>
      <c r="R16" s="58" t="s">
        <v>50</v>
      </c>
      <c r="S16" s="58" t="s">
        <v>713</v>
      </c>
      <c r="T16" s="112">
        <v>0.7</v>
      </c>
      <c r="U16" s="111" t="s">
        <v>714</v>
      </c>
      <c r="V16" s="110" t="s">
        <v>1448</v>
      </c>
      <c r="W16" s="110" t="s">
        <v>714</v>
      </c>
      <c r="X16" s="113" t="s">
        <v>1432</v>
      </c>
    </row>
    <row r="17" spans="1:24" s="10" customFormat="1" ht="15" x14ac:dyDescent="0.2">
      <c r="A17" s="110" t="s">
        <v>42</v>
      </c>
      <c r="B17" s="39" t="s">
        <v>1461</v>
      </c>
      <c r="C17" s="110" t="s">
        <v>1454</v>
      </c>
      <c r="D17" s="110" t="s">
        <v>45</v>
      </c>
      <c r="E17" s="110" t="s">
        <v>38</v>
      </c>
      <c r="F17" s="39" t="s">
        <v>1425</v>
      </c>
      <c r="G17" s="111" t="s">
        <v>33</v>
      </c>
      <c r="H17" s="110" t="s">
        <v>34</v>
      </c>
      <c r="I17" s="110" t="s">
        <v>1426</v>
      </c>
      <c r="J17" s="110" t="s">
        <v>1254</v>
      </c>
      <c r="K17" s="39" t="s">
        <v>38</v>
      </c>
      <c r="L17" s="39" t="s">
        <v>38</v>
      </c>
      <c r="M17" s="39" t="s">
        <v>38</v>
      </c>
      <c r="N17" s="39" t="s">
        <v>38</v>
      </c>
      <c r="O17" s="110">
        <v>12</v>
      </c>
      <c r="P17" s="110" t="s">
        <v>1462</v>
      </c>
      <c r="Q17" s="110" t="s">
        <v>49</v>
      </c>
      <c r="R17" s="58" t="s">
        <v>50</v>
      </c>
      <c r="S17" s="58" t="s">
        <v>713</v>
      </c>
      <c r="T17" s="112">
        <v>0.7</v>
      </c>
      <c r="U17" s="111" t="s">
        <v>714</v>
      </c>
      <c r="V17" s="110" t="s">
        <v>1428</v>
      </c>
      <c r="W17" s="110" t="s">
        <v>52</v>
      </c>
      <c r="X17" s="113" t="s">
        <v>1432</v>
      </c>
    </row>
    <row r="18" spans="1:24" s="10" customFormat="1" ht="15" x14ac:dyDescent="0.2">
      <c r="A18" s="110" t="s">
        <v>95</v>
      </c>
      <c r="B18" s="39" t="s">
        <v>1463</v>
      </c>
      <c r="C18" s="110" t="s">
        <v>1454</v>
      </c>
      <c r="D18" s="110" t="s">
        <v>45</v>
      </c>
      <c r="E18" s="110" t="s">
        <v>38</v>
      </c>
      <c r="F18" s="39" t="s">
        <v>1425</v>
      </c>
      <c r="G18" s="111" t="s">
        <v>33</v>
      </c>
      <c r="H18" s="110" t="s">
        <v>34</v>
      </c>
      <c r="I18" s="110" t="s">
        <v>1426</v>
      </c>
      <c r="J18" s="110" t="s">
        <v>1248</v>
      </c>
      <c r="K18" s="39" t="s">
        <v>38</v>
      </c>
      <c r="L18" s="39" t="s">
        <v>38</v>
      </c>
      <c r="M18" s="39" t="s">
        <v>38</v>
      </c>
      <c r="N18" s="39" t="s">
        <v>38</v>
      </c>
      <c r="O18" s="110">
        <v>15</v>
      </c>
      <c r="P18" s="110" t="s">
        <v>1464</v>
      </c>
      <c r="Q18" s="110" t="s">
        <v>49</v>
      </c>
      <c r="R18" s="58" t="s">
        <v>50</v>
      </c>
      <c r="S18" s="58" t="s">
        <v>713</v>
      </c>
      <c r="T18" s="112">
        <v>0.7</v>
      </c>
      <c r="U18" s="111" t="s">
        <v>714</v>
      </c>
      <c r="V18" s="110" t="s">
        <v>1428</v>
      </c>
      <c r="W18" s="110" t="s">
        <v>52</v>
      </c>
      <c r="X18" s="113" t="s">
        <v>1432</v>
      </c>
    </row>
    <row r="19" spans="1:24" s="10" customFormat="1" ht="15" x14ac:dyDescent="0.2">
      <c r="A19" s="110" t="s">
        <v>42</v>
      </c>
      <c r="B19" s="58" t="s">
        <v>1465</v>
      </c>
      <c r="C19" s="110" t="s">
        <v>1454</v>
      </c>
      <c r="D19" s="110" t="s">
        <v>45</v>
      </c>
      <c r="E19" s="110" t="s">
        <v>38</v>
      </c>
      <c r="F19" s="58" t="s">
        <v>1425</v>
      </c>
      <c r="G19" s="111" t="s">
        <v>33</v>
      </c>
      <c r="H19" s="110" t="s">
        <v>34</v>
      </c>
      <c r="I19" s="110" t="s">
        <v>1426</v>
      </c>
      <c r="J19" s="110" t="s">
        <v>1254</v>
      </c>
      <c r="K19" s="58" t="s">
        <v>38</v>
      </c>
      <c r="L19" s="58" t="s">
        <v>38</v>
      </c>
      <c r="M19" s="58" t="s">
        <v>38</v>
      </c>
      <c r="N19" s="58" t="s">
        <v>38</v>
      </c>
      <c r="O19" s="110">
        <v>16</v>
      </c>
      <c r="P19" s="110" t="s">
        <v>1466</v>
      </c>
      <c r="Q19" s="110" t="s">
        <v>49</v>
      </c>
      <c r="R19" s="58" t="s">
        <v>50</v>
      </c>
      <c r="S19" s="58" t="s">
        <v>713</v>
      </c>
      <c r="T19" s="114">
        <v>0.7</v>
      </c>
      <c r="U19" s="111" t="s">
        <v>714</v>
      </c>
      <c r="V19" s="110" t="s">
        <v>1428</v>
      </c>
      <c r="W19" s="110" t="s">
        <v>52</v>
      </c>
      <c r="X19" s="113" t="s">
        <v>1432</v>
      </c>
    </row>
    <row r="20" spans="1:24" s="10" customFormat="1" ht="15" x14ac:dyDescent="0.2">
      <c r="A20" s="115" t="s">
        <v>42</v>
      </c>
      <c r="B20" s="116" t="s">
        <v>1467</v>
      </c>
      <c r="C20" s="115" t="s">
        <v>1468</v>
      </c>
      <c r="D20" s="115" t="s">
        <v>45</v>
      </c>
      <c r="E20" s="115" t="s">
        <v>38</v>
      </c>
      <c r="F20" s="116" t="s">
        <v>1425</v>
      </c>
      <c r="G20" s="117" t="s">
        <v>33</v>
      </c>
      <c r="H20" s="115" t="s">
        <v>34</v>
      </c>
      <c r="I20" s="115" t="s">
        <v>1426</v>
      </c>
      <c r="J20" s="115" t="s">
        <v>1254</v>
      </c>
      <c r="K20" s="116" t="s">
        <v>38</v>
      </c>
      <c r="L20" s="116" t="s">
        <v>38</v>
      </c>
      <c r="M20" s="116" t="s">
        <v>38</v>
      </c>
      <c r="N20" s="116" t="s">
        <v>38</v>
      </c>
      <c r="O20" s="115">
        <v>9</v>
      </c>
      <c r="P20" s="115" t="s">
        <v>1469</v>
      </c>
      <c r="Q20" s="115" t="s">
        <v>49</v>
      </c>
      <c r="R20" s="116" t="s">
        <v>50</v>
      </c>
      <c r="S20" s="116" t="s">
        <v>713</v>
      </c>
      <c r="T20" s="118">
        <v>0.7</v>
      </c>
      <c r="U20" s="117" t="s">
        <v>714</v>
      </c>
      <c r="V20" s="115" t="s">
        <v>1448</v>
      </c>
      <c r="W20" s="115" t="s">
        <v>52</v>
      </c>
      <c r="X20" s="119" t="s">
        <v>1432</v>
      </c>
    </row>
    <row r="21" spans="1:24" s="10" customFormat="1" ht="15" x14ac:dyDescent="0.2">
      <c r="A21" s="110" t="s">
        <v>95</v>
      </c>
      <c r="B21" s="58" t="s">
        <v>1470</v>
      </c>
      <c r="C21" s="110" t="s">
        <v>1468</v>
      </c>
      <c r="D21" s="110" t="s">
        <v>45</v>
      </c>
      <c r="E21" s="110" t="s">
        <v>38</v>
      </c>
      <c r="F21" s="58" t="s">
        <v>1425</v>
      </c>
      <c r="G21" s="111" t="s">
        <v>33</v>
      </c>
      <c r="H21" s="110" t="s">
        <v>34</v>
      </c>
      <c r="I21" s="110" t="s">
        <v>1426</v>
      </c>
      <c r="J21" s="110" t="s">
        <v>1248</v>
      </c>
      <c r="K21" s="58" t="s">
        <v>38</v>
      </c>
      <c r="L21" s="58" t="s">
        <v>38</v>
      </c>
      <c r="M21" s="58" t="s">
        <v>38</v>
      </c>
      <c r="N21" s="58" t="s">
        <v>38</v>
      </c>
      <c r="O21" s="110">
        <v>15</v>
      </c>
      <c r="P21" s="110" t="s">
        <v>1471</v>
      </c>
      <c r="Q21" s="110" t="s">
        <v>49</v>
      </c>
      <c r="R21" s="58" t="s">
        <v>50</v>
      </c>
      <c r="S21" s="58" t="s">
        <v>713</v>
      </c>
      <c r="T21" s="114">
        <v>0.7</v>
      </c>
      <c r="U21" s="111" t="s">
        <v>84</v>
      </c>
      <c r="V21" s="58" t="s">
        <v>1472</v>
      </c>
      <c r="W21" s="110" t="s">
        <v>84</v>
      </c>
      <c r="X21" s="113" t="s">
        <v>1473</v>
      </c>
    </row>
    <row r="22" spans="1:24" s="10" customFormat="1" ht="15" x14ac:dyDescent="0.2">
      <c r="A22" s="110" t="s">
        <v>95</v>
      </c>
      <c r="B22" s="58" t="s">
        <v>1474</v>
      </c>
      <c r="C22" s="110" t="s">
        <v>1468</v>
      </c>
      <c r="D22" s="110" t="s">
        <v>45</v>
      </c>
      <c r="E22" s="110" t="s">
        <v>38</v>
      </c>
      <c r="F22" s="58" t="s">
        <v>1425</v>
      </c>
      <c r="G22" s="111" t="s">
        <v>33</v>
      </c>
      <c r="H22" s="110" t="s">
        <v>34</v>
      </c>
      <c r="I22" s="110" t="s">
        <v>1426</v>
      </c>
      <c r="J22" s="110" t="s">
        <v>1248</v>
      </c>
      <c r="K22" s="58" t="s">
        <v>38</v>
      </c>
      <c r="L22" s="58" t="s">
        <v>38</v>
      </c>
      <c r="M22" s="58" t="s">
        <v>38</v>
      </c>
      <c r="N22" s="58" t="s">
        <v>38</v>
      </c>
      <c r="O22" s="110">
        <v>15</v>
      </c>
      <c r="P22" s="110" t="s">
        <v>1475</v>
      </c>
      <c r="Q22" s="110" t="s">
        <v>49</v>
      </c>
      <c r="R22" s="58" t="s">
        <v>50</v>
      </c>
      <c r="S22" s="58" t="s">
        <v>713</v>
      </c>
      <c r="T22" s="114">
        <v>0.7</v>
      </c>
      <c r="U22" s="111" t="s">
        <v>714</v>
      </c>
      <c r="V22" s="110" t="s">
        <v>1458</v>
      </c>
      <c r="W22" s="110" t="s">
        <v>714</v>
      </c>
      <c r="X22" s="113" t="s">
        <v>1432</v>
      </c>
    </row>
    <row r="23" spans="1:24" s="10" customFormat="1" ht="15" x14ac:dyDescent="0.2">
      <c r="A23" s="120" t="s">
        <v>42</v>
      </c>
      <c r="B23" s="121" t="s">
        <v>1476</v>
      </c>
      <c r="C23" s="120" t="s">
        <v>1468</v>
      </c>
      <c r="D23" s="120" t="s">
        <v>45</v>
      </c>
      <c r="E23" s="120" t="s">
        <v>38</v>
      </c>
      <c r="F23" s="121" t="s">
        <v>1425</v>
      </c>
      <c r="G23" s="122" t="s">
        <v>33</v>
      </c>
      <c r="H23" s="120" t="s">
        <v>34</v>
      </c>
      <c r="I23" s="120" t="s">
        <v>1426</v>
      </c>
      <c r="J23" s="120" t="s">
        <v>1254</v>
      </c>
      <c r="K23" s="121" t="s">
        <v>38</v>
      </c>
      <c r="L23" s="121" t="s">
        <v>38</v>
      </c>
      <c r="M23" s="121" t="s">
        <v>38</v>
      </c>
      <c r="N23" s="121" t="s">
        <v>38</v>
      </c>
      <c r="O23" s="120" t="s">
        <v>67</v>
      </c>
      <c r="P23" s="120" t="s">
        <v>1477</v>
      </c>
      <c r="Q23" s="120" t="s">
        <v>49</v>
      </c>
      <c r="R23" s="121" t="s">
        <v>50</v>
      </c>
      <c r="S23" s="121" t="s">
        <v>713</v>
      </c>
      <c r="T23" s="123">
        <v>0.7</v>
      </c>
      <c r="U23" s="122" t="s">
        <v>84</v>
      </c>
      <c r="V23" s="121" t="s">
        <v>1478</v>
      </c>
      <c r="W23" s="120" t="s">
        <v>84</v>
      </c>
      <c r="X23" s="124" t="s">
        <v>1479</v>
      </c>
    </row>
    <row r="24" spans="1:24" s="10" customFormat="1" ht="15" x14ac:dyDescent="0.2">
      <c r="A24" s="110" t="s">
        <v>95</v>
      </c>
      <c r="B24" s="58" t="s">
        <v>1480</v>
      </c>
      <c r="C24" s="110" t="s">
        <v>1481</v>
      </c>
      <c r="D24" s="110" t="s">
        <v>45</v>
      </c>
      <c r="E24" s="110" t="s">
        <v>38</v>
      </c>
      <c r="F24" s="58" t="s">
        <v>1425</v>
      </c>
      <c r="G24" s="111" t="s">
        <v>33</v>
      </c>
      <c r="H24" s="110" t="s">
        <v>34</v>
      </c>
      <c r="I24" s="110" t="s">
        <v>1426</v>
      </c>
      <c r="J24" s="110" t="s">
        <v>1248</v>
      </c>
      <c r="K24" s="58" t="s">
        <v>38</v>
      </c>
      <c r="L24" s="58" t="s">
        <v>38</v>
      </c>
      <c r="M24" s="58" t="s">
        <v>38</v>
      </c>
      <c r="N24" s="58" t="s">
        <v>38</v>
      </c>
      <c r="O24" s="110">
        <v>5</v>
      </c>
      <c r="P24" s="110" t="s">
        <v>1482</v>
      </c>
      <c r="Q24" s="110" t="s">
        <v>49</v>
      </c>
      <c r="R24" s="58" t="s">
        <v>50</v>
      </c>
      <c r="S24" s="58" t="s">
        <v>713</v>
      </c>
      <c r="T24" s="114">
        <v>0.7</v>
      </c>
      <c r="U24" s="111" t="s">
        <v>714</v>
      </c>
      <c r="V24" s="110" t="s">
        <v>1483</v>
      </c>
      <c r="W24" s="110" t="s">
        <v>52</v>
      </c>
      <c r="X24" s="113" t="s">
        <v>1432</v>
      </c>
    </row>
    <row r="25" spans="1:24" s="10" customFormat="1" ht="15" x14ac:dyDescent="0.2">
      <c r="A25" s="110" t="s">
        <v>95</v>
      </c>
      <c r="B25" s="39" t="s">
        <v>1484</v>
      </c>
      <c r="C25" s="110" t="s">
        <v>1481</v>
      </c>
      <c r="D25" s="125" t="s">
        <v>45</v>
      </c>
      <c r="E25" s="110" t="s">
        <v>38</v>
      </c>
      <c r="F25" s="58" t="s">
        <v>1425</v>
      </c>
      <c r="G25" s="111" t="s">
        <v>33</v>
      </c>
      <c r="H25" s="110" t="s">
        <v>34</v>
      </c>
      <c r="I25" s="110" t="s">
        <v>1426</v>
      </c>
      <c r="J25" s="110" t="s">
        <v>1248</v>
      </c>
      <c r="K25" s="39" t="s">
        <v>38</v>
      </c>
      <c r="L25" s="39" t="s">
        <v>38</v>
      </c>
      <c r="M25" s="39" t="s">
        <v>38</v>
      </c>
      <c r="N25" s="39" t="s">
        <v>38</v>
      </c>
      <c r="O25" s="125">
        <v>10</v>
      </c>
      <c r="P25" s="110" t="s">
        <v>1485</v>
      </c>
      <c r="Q25" s="110" t="s">
        <v>49</v>
      </c>
      <c r="R25" s="58" t="s">
        <v>50</v>
      </c>
      <c r="S25" s="58" t="s">
        <v>713</v>
      </c>
      <c r="T25" s="112">
        <v>0.7</v>
      </c>
      <c r="U25" s="111" t="s">
        <v>84</v>
      </c>
      <c r="V25" s="110" t="s">
        <v>1768</v>
      </c>
      <c r="W25" s="110" t="s">
        <v>52</v>
      </c>
      <c r="X25" s="113" t="s">
        <v>1432</v>
      </c>
    </row>
    <row r="26" spans="1:24" s="10" customFormat="1" ht="15" x14ac:dyDescent="0.2">
      <c r="A26" s="110" t="s">
        <v>95</v>
      </c>
      <c r="B26" s="39" t="s">
        <v>1486</v>
      </c>
      <c r="C26" s="110" t="s">
        <v>1481</v>
      </c>
      <c r="D26" s="125" t="s">
        <v>45</v>
      </c>
      <c r="E26" s="110" t="s">
        <v>38</v>
      </c>
      <c r="F26" s="58" t="s">
        <v>1425</v>
      </c>
      <c r="G26" s="111" t="s">
        <v>33</v>
      </c>
      <c r="H26" s="110" t="s">
        <v>34</v>
      </c>
      <c r="I26" s="110" t="s">
        <v>1426</v>
      </c>
      <c r="J26" s="110" t="s">
        <v>1248</v>
      </c>
      <c r="K26" s="39" t="s">
        <v>38</v>
      </c>
      <c r="L26" s="39" t="s">
        <v>38</v>
      </c>
      <c r="M26" s="39" t="s">
        <v>38</v>
      </c>
      <c r="N26" s="39" t="s">
        <v>38</v>
      </c>
      <c r="O26" s="125">
        <v>17</v>
      </c>
      <c r="P26" s="110" t="s">
        <v>1487</v>
      </c>
      <c r="Q26" s="110" t="s">
        <v>49</v>
      </c>
      <c r="R26" s="58" t="s">
        <v>50</v>
      </c>
      <c r="S26" s="58" t="s">
        <v>713</v>
      </c>
      <c r="T26" s="112">
        <v>0.7</v>
      </c>
      <c r="U26" s="111" t="s">
        <v>714</v>
      </c>
      <c r="V26" s="110" t="s">
        <v>1488</v>
      </c>
      <c r="W26" s="110" t="s">
        <v>714</v>
      </c>
      <c r="X26" s="113" t="s">
        <v>1432</v>
      </c>
    </row>
    <row r="27" spans="1:24" s="10" customFormat="1" ht="15" x14ac:dyDescent="0.2">
      <c r="A27" s="110" t="s">
        <v>42</v>
      </c>
      <c r="B27" s="39" t="s">
        <v>1489</v>
      </c>
      <c r="C27" s="110" t="s">
        <v>1481</v>
      </c>
      <c r="D27" s="125" t="s">
        <v>45</v>
      </c>
      <c r="E27" s="110" t="s">
        <v>38</v>
      </c>
      <c r="F27" s="58" t="s">
        <v>1425</v>
      </c>
      <c r="G27" s="111" t="s">
        <v>33</v>
      </c>
      <c r="H27" s="110" t="s">
        <v>34</v>
      </c>
      <c r="I27" s="110" t="s">
        <v>1426</v>
      </c>
      <c r="J27" s="110" t="s">
        <v>1254</v>
      </c>
      <c r="K27" s="39" t="s">
        <v>38</v>
      </c>
      <c r="L27" s="39" t="s">
        <v>38</v>
      </c>
      <c r="M27" s="39" t="s">
        <v>38</v>
      </c>
      <c r="N27" s="39" t="s">
        <v>38</v>
      </c>
      <c r="O27" s="125">
        <v>17</v>
      </c>
      <c r="P27" s="110" t="s">
        <v>1490</v>
      </c>
      <c r="Q27" s="110" t="s">
        <v>49</v>
      </c>
      <c r="R27" s="58" t="s">
        <v>50</v>
      </c>
      <c r="S27" s="58" t="s">
        <v>713</v>
      </c>
      <c r="T27" s="112">
        <v>0.7</v>
      </c>
      <c r="U27" s="111" t="s">
        <v>714</v>
      </c>
      <c r="V27" s="110" t="s">
        <v>1491</v>
      </c>
      <c r="W27" s="110" t="s">
        <v>52</v>
      </c>
      <c r="X27" s="113" t="s">
        <v>1432</v>
      </c>
    </row>
    <row r="28" spans="1:24" s="10" customFormat="1" ht="15" x14ac:dyDescent="0.2">
      <c r="A28" s="110" t="s">
        <v>42</v>
      </c>
      <c r="B28" s="39" t="s">
        <v>1492</v>
      </c>
      <c r="C28" s="110" t="s">
        <v>1481</v>
      </c>
      <c r="D28" s="125" t="s">
        <v>45</v>
      </c>
      <c r="E28" s="110" t="s">
        <v>38</v>
      </c>
      <c r="F28" s="58" t="s">
        <v>1425</v>
      </c>
      <c r="G28" s="111" t="s">
        <v>33</v>
      </c>
      <c r="H28" s="110" t="s">
        <v>34</v>
      </c>
      <c r="I28" s="110" t="s">
        <v>1426</v>
      </c>
      <c r="J28" s="110" t="s">
        <v>1254</v>
      </c>
      <c r="K28" s="39" t="s">
        <v>38</v>
      </c>
      <c r="L28" s="39" t="s">
        <v>38</v>
      </c>
      <c r="M28" s="39" t="s">
        <v>38</v>
      </c>
      <c r="N28" s="39" t="s">
        <v>38</v>
      </c>
      <c r="O28" s="125">
        <v>18</v>
      </c>
      <c r="P28" s="110" t="s">
        <v>1493</v>
      </c>
      <c r="Q28" s="110" t="s">
        <v>49</v>
      </c>
      <c r="R28" s="58" t="s">
        <v>50</v>
      </c>
      <c r="S28" s="58" t="s">
        <v>713</v>
      </c>
      <c r="T28" s="112">
        <v>0.7</v>
      </c>
      <c r="U28" s="111" t="s">
        <v>84</v>
      </c>
      <c r="V28" s="110" t="s">
        <v>1769</v>
      </c>
      <c r="W28" s="110" t="s">
        <v>84</v>
      </c>
      <c r="X28" s="164" t="s">
        <v>1780</v>
      </c>
    </row>
    <row r="29" spans="1:24" s="10" customFormat="1" ht="15" x14ac:dyDescent="0.2">
      <c r="A29" s="110" t="s">
        <v>95</v>
      </c>
      <c r="B29" s="39" t="s">
        <v>1494</v>
      </c>
      <c r="C29" s="110" t="s">
        <v>1481</v>
      </c>
      <c r="D29" s="125" t="s">
        <v>45</v>
      </c>
      <c r="E29" s="110" t="s">
        <v>38</v>
      </c>
      <c r="F29" s="58" t="s">
        <v>1425</v>
      </c>
      <c r="G29" s="111" t="s">
        <v>33</v>
      </c>
      <c r="H29" s="110" t="s">
        <v>34</v>
      </c>
      <c r="I29" s="110" t="s">
        <v>1426</v>
      </c>
      <c r="J29" s="110" t="s">
        <v>1248</v>
      </c>
      <c r="K29" s="39" t="s">
        <v>38</v>
      </c>
      <c r="L29" s="39" t="s">
        <v>38</v>
      </c>
      <c r="M29" s="39" t="s">
        <v>38</v>
      </c>
      <c r="N29" s="39" t="s">
        <v>38</v>
      </c>
      <c r="O29" s="125">
        <v>18</v>
      </c>
      <c r="P29" s="110" t="s">
        <v>1495</v>
      </c>
      <c r="Q29" s="110" t="s">
        <v>49</v>
      </c>
      <c r="R29" s="58" t="s">
        <v>50</v>
      </c>
      <c r="S29" s="58" t="s">
        <v>713</v>
      </c>
      <c r="T29" s="112">
        <v>0.7</v>
      </c>
      <c r="U29" s="111" t="s">
        <v>40</v>
      </c>
      <c r="V29" s="110" t="s">
        <v>1496</v>
      </c>
      <c r="W29" s="110" t="s">
        <v>41</v>
      </c>
      <c r="X29" s="113" t="s">
        <v>1497</v>
      </c>
    </row>
    <row r="30" spans="1:24" s="10" customFormat="1" ht="15" x14ac:dyDescent="0.2">
      <c r="A30" s="110" t="s">
        <v>42</v>
      </c>
      <c r="B30" s="58" t="s">
        <v>1498</v>
      </c>
      <c r="C30" s="110" t="s">
        <v>1481</v>
      </c>
      <c r="D30" s="110" t="s">
        <v>45</v>
      </c>
      <c r="E30" s="110" t="s">
        <v>38</v>
      </c>
      <c r="F30" s="58" t="s">
        <v>1425</v>
      </c>
      <c r="G30" s="111" t="s">
        <v>33</v>
      </c>
      <c r="H30" s="110" t="s">
        <v>34</v>
      </c>
      <c r="I30" s="110" t="s">
        <v>1426</v>
      </c>
      <c r="J30" s="110" t="s">
        <v>1254</v>
      </c>
      <c r="K30" s="58" t="s">
        <v>38</v>
      </c>
      <c r="L30" s="58" t="s">
        <v>38</v>
      </c>
      <c r="M30" s="58" t="s">
        <v>38</v>
      </c>
      <c r="N30" s="58" t="s">
        <v>38</v>
      </c>
      <c r="O30" s="110">
        <v>22</v>
      </c>
      <c r="P30" s="110" t="s">
        <v>1499</v>
      </c>
      <c r="Q30" s="110" t="s">
        <v>49</v>
      </c>
      <c r="R30" s="58" t="s">
        <v>50</v>
      </c>
      <c r="S30" s="58" t="s">
        <v>713</v>
      </c>
      <c r="T30" s="114">
        <v>0.7</v>
      </c>
      <c r="U30" s="111" t="s">
        <v>84</v>
      </c>
      <c r="V30" s="110" t="s">
        <v>1770</v>
      </c>
      <c r="W30" s="110" t="s">
        <v>84</v>
      </c>
      <c r="X30" s="113" t="s">
        <v>1781</v>
      </c>
    </row>
    <row r="31" spans="1:24" s="10" customFormat="1" ht="15" x14ac:dyDescent="0.2">
      <c r="A31" s="115" t="s">
        <v>95</v>
      </c>
      <c r="B31" s="116" t="s">
        <v>1500</v>
      </c>
      <c r="C31" s="115" t="s">
        <v>1501</v>
      </c>
      <c r="D31" s="115" t="s">
        <v>45</v>
      </c>
      <c r="E31" s="115" t="s">
        <v>38</v>
      </c>
      <c r="F31" s="115" t="s">
        <v>1502</v>
      </c>
      <c r="G31" s="117" t="s">
        <v>33</v>
      </c>
      <c r="H31" s="115" t="s">
        <v>34</v>
      </c>
      <c r="I31" s="115" t="s">
        <v>1503</v>
      </c>
      <c r="J31" s="115" t="s">
        <v>1248</v>
      </c>
      <c r="K31" s="116" t="s">
        <v>38</v>
      </c>
      <c r="L31" s="116" t="s">
        <v>38</v>
      </c>
      <c r="M31" s="116" t="s">
        <v>38</v>
      </c>
      <c r="N31" s="116" t="s">
        <v>38</v>
      </c>
      <c r="O31" s="115">
        <v>2</v>
      </c>
      <c r="P31" s="115" t="s">
        <v>1504</v>
      </c>
      <c r="Q31" s="115" t="s">
        <v>49</v>
      </c>
      <c r="R31" s="116" t="s">
        <v>50</v>
      </c>
      <c r="S31" s="116" t="s">
        <v>713</v>
      </c>
      <c r="T31" s="118">
        <v>0.7</v>
      </c>
      <c r="U31" s="117" t="s">
        <v>52</v>
      </c>
      <c r="V31" s="115" t="s">
        <v>1428</v>
      </c>
      <c r="W31" s="115" t="s">
        <v>52</v>
      </c>
      <c r="X31" s="119" t="s">
        <v>1432</v>
      </c>
    </row>
    <row r="32" spans="1:24" s="10" customFormat="1" ht="15" x14ac:dyDescent="0.2">
      <c r="A32" s="110" t="s">
        <v>95</v>
      </c>
      <c r="B32" s="58" t="s">
        <v>1505</v>
      </c>
      <c r="C32" s="110" t="s">
        <v>1501</v>
      </c>
      <c r="D32" s="110" t="s">
        <v>45</v>
      </c>
      <c r="E32" s="110" t="s">
        <v>38</v>
      </c>
      <c r="F32" s="110" t="s">
        <v>1502</v>
      </c>
      <c r="G32" s="111" t="s">
        <v>33</v>
      </c>
      <c r="H32" s="110" t="s">
        <v>34</v>
      </c>
      <c r="I32" s="110" t="s">
        <v>1503</v>
      </c>
      <c r="J32" s="110" t="s">
        <v>1248</v>
      </c>
      <c r="K32" s="58" t="s">
        <v>38</v>
      </c>
      <c r="L32" s="58" t="s">
        <v>38</v>
      </c>
      <c r="M32" s="58" t="s">
        <v>38</v>
      </c>
      <c r="N32" s="58" t="s">
        <v>38</v>
      </c>
      <c r="O32" s="110">
        <v>3</v>
      </c>
      <c r="P32" s="110" t="s">
        <v>1506</v>
      </c>
      <c r="Q32" s="110" t="s">
        <v>49</v>
      </c>
      <c r="R32" s="58" t="s">
        <v>50</v>
      </c>
      <c r="S32" s="58" t="s">
        <v>713</v>
      </c>
      <c r="T32" s="114">
        <v>0.7</v>
      </c>
      <c r="U32" s="111" t="s">
        <v>714</v>
      </c>
      <c r="V32" s="110" t="s">
        <v>1428</v>
      </c>
      <c r="W32" s="110" t="s">
        <v>52</v>
      </c>
      <c r="X32" s="113" t="s">
        <v>1432</v>
      </c>
    </row>
    <row r="33" spans="1:24" s="10" customFormat="1" ht="15" x14ac:dyDescent="0.2">
      <c r="A33" s="110" t="s">
        <v>42</v>
      </c>
      <c r="B33" s="58" t="s">
        <v>1507</v>
      </c>
      <c r="C33" s="110" t="s">
        <v>1501</v>
      </c>
      <c r="D33" s="110" t="s">
        <v>45</v>
      </c>
      <c r="E33" s="110" t="s">
        <v>38</v>
      </c>
      <c r="F33" s="110" t="s">
        <v>1502</v>
      </c>
      <c r="G33" s="111" t="s">
        <v>33</v>
      </c>
      <c r="H33" s="110" t="s">
        <v>34</v>
      </c>
      <c r="I33" s="110" t="s">
        <v>1503</v>
      </c>
      <c r="J33" s="110" t="s">
        <v>1254</v>
      </c>
      <c r="K33" s="58" t="s">
        <v>38</v>
      </c>
      <c r="L33" s="58" t="s">
        <v>38</v>
      </c>
      <c r="M33" s="58" t="s">
        <v>38</v>
      </c>
      <c r="N33" s="58" t="s">
        <v>38</v>
      </c>
      <c r="O33" s="110">
        <v>5</v>
      </c>
      <c r="P33" s="110" t="s">
        <v>1508</v>
      </c>
      <c r="Q33" s="110" t="s">
        <v>49</v>
      </c>
      <c r="R33" s="58" t="s">
        <v>50</v>
      </c>
      <c r="S33" s="58" t="s">
        <v>713</v>
      </c>
      <c r="T33" s="114">
        <v>0.7</v>
      </c>
      <c r="U33" s="111" t="s">
        <v>714</v>
      </c>
      <c r="V33" s="110" t="s">
        <v>1428</v>
      </c>
      <c r="W33" s="110" t="s">
        <v>714</v>
      </c>
      <c r="X33" s="113" t="s">
        <v>1432</v>
      </c>
    </row>
    <row r="34" spans="1:24" s="10" customFormat="1" ht="15" x14ac:dyDescent="0.2">
      <c r="A34" s="110" t="s">
        <v>42</v>
      </c>
      <c r="B34" s="58" t="s">
        <v>1509</v>
      </c>
      <c r="C34" s="110" t="s">
        <v>1501</v>
      </c>
      <c r="D34" s="110" t="s">
        <v>45</v>
      </c>
      <c r="E34" s="110" t="s">
        <v>38</v>
      </c>
      <c r="F34" s="58" t="s">
        <v>1502</v>
      </c>
      <c r="G34" s="111" t="s">
        <v>33</v>
      </c>
      <c r="H34" s="110" t="s">
        <v>34</v>
      </c>
      <c r="I34" s="110" t="s">
        <v>1503</v>
      </c>
      <c r="J34" s="110" t="s">
        <v>1254</v>
      </c>
      <c r="K34" s="58" t="s">
        <v>38</v>
      </c>
      <c r="L34" s="58" t="s">
        <v>38</v>
      </c>
      <c r="M34" s="58" t="s">
        <v>38</v>
      </c>
      <c r="N34" s="58" t="s">
        <v>38</v>
      </c>
      <c r="O34" s="110">
        <v>11</v>
      </c>
      <c r="P34" s="110" t="s">
        <v>1510</v>
      </c>
      <c r="Q34" s="110" t="s">
        <v>49</v>
      </c>
      <c r="R34" s="58" t="s">
        <v>50</v>
      </c>
      <c r="S34" s="58" t="s">
        <v>713</v>
      </c>
      <c r="T34" s="114">
        <v>0.7</v>
      </c>
      <c r="U34" s="111" t="s">
        <v>84</v>
      </c>
      <c r="V34" s="110" t="s">
        <v>1771</v>
      </c>
      <c r="W34" s="111" t="s">
        <v>84</v>
      </c>
      <c r="X34" s="113" t="s">
        <v>1782</v>
      </c>
    </row>
    <row r="35" spans="1:24" s="10" customFormat="1" ht="15" x14ac:dyDescent="0.2">
      <c r="A35" s="120" t="s">
        <v>95</v>
      </c>
      <c r="B35" s="121" t="s">
        <v>1511</v>
      </c>
      <c r="C35" s="120" t="s">
        <v>1501</v>
      </c>
      <c r="D35" s="120" t="s">
        <v>45</v>
      </c>
      <c r="E35" s="120" t="s">
        <v>38</v>
      </c>
      <c r="F35" s="120" t="s">
        <v>1502</v>
      </c>
      <c r="G35" s="122" t="s">
        <v>33</v>
      </c>
      <c r="H35" s="120" t="s">
        <v>34</v>
      </c>
      <c r="I35" s="120" t="s">
        <v>1503</v>
      </c>
      <c r="J35" s="120" t="s">
        <v>1248</v>
      </c>
      <c r="K35" s="121" t="s">
        <v>38</v>
      </c>
      <c r="L35" s="121" t="s">
        <v>38</v>
      </c>
      <c r="M35" s="121" t="s">
        <v>38</v>
      </c>
      <c r="N35" s="121" t="s">
        <v>38</v>
      </c>
      <c r="O35" s="120">
        <v>19</v>
      </c>
      <c r="P35" s="120" t="s">
        <v>1512</v>
      </c>
      <c r="Q35" s="120" t="s">
        <v>49</v>
      </c>
      <c r="R35" s="121" t="s">
        <v>50</v>
      </c>
      <c r="S35" s="121" t="s">
        <v>713</v>
      </c>
      <c r="T35" s="123">
        <v>0.7</v>
      </c>
      <c r="U35" s="122" t="s">
        <v>714</v>
      </c>
      <c r="V35" s="120" t="s">
        <v>1428</v>
      </c>
      <c r="W35" s="120" t="s">
        <v>52</v>
      </c>
      <c r="X35" s="124" t="s">
        <v>1432</v>
      </c>
    </row>
    <row r="36" spans="1:24" s="10" customFormat="1" ht="15" x14ac:dyDescent="0.2">
      <c r="A36" s="110" t="s">
        <v>95</v>
      </c>
      <c r="B36" s="39" t="s">
        <v>1513</v>
      </c>
      <c r="C36" s="110" t="s">
        <v>1514</v>
      </c>
      <c r="D36" s="110" t="s">
        <v>45</v>
      </c>
      <c r="E36" s="110" t="s">
        <v>38</v>
      </c>
      <c r="F36" s="110" t="s">
        <v>1443</v>
      </c>
      <c r="G36" s="111" t="s">
        <v>33</v>
      </c>
      <c r="H36" s="110" t="s">
        <v>34</v>
      </c>
      <c r="I36" s="110" t="s">
        <v>38</v>
      </c>
      <c r="J36" s="110" t="s">
        <v>1248</v>
      </c>
      <c r="K36" s="58" t="s">
        <v>38</v>
      </c>
      <c r="L36" s="58" t="s">
        <v>38</v>
      </c>
      <c r="M36" s="58" t="s">
        <v>38</v>
      </c>
      <c r="N36" s="58" t="s">
        <v>38</v>
      </c>
      <c r="O36" s="110">
        <v>1</v>
      </c>
      <c r="P36" s="110" t="s">
        <v>1515</v>
      </c>
      <c r="Q36" s="110" t="s">
        <v>49</v>
      </c>
      <c r="R36" s="58" t="s">
        <v>50</v>
      </c>
      <c r="S36" s="58" t="s">
        <v>713</v>
      </c>
      <c r="T36" s="114">
        <v>0.7</v>
      </c>
      <c r="U36" s="111" t="s">
        <v>52</v>
      </c>
      <c r="V36" s="110" t="s">
        <v>1428</v>
      </c>
      <c r="W36" s="110" t="s">
        <v>52</v>
      </c>
      <c r="X36" s="113" t="s">
        <v>1432</v>
      </c>
    </row>
    <row r="37" spans="1:24" s="10" customFormat="1" ht="15" x14ac:dyDescent="0.2">
      <c r="A37" s="110" t="s">
        <v>95</v>
      </c>
      <c r="B37" s="39" t="s">
        <v>1516</v>
      </c>
      <c r="C37" s="110" t="s">
        <v>1514</v>
      </c>
      <c r="D37" s="125" t="s">
        <v>45</v>
      </c>
      <c r="E37" s="110" t="s">
        <v>38</v>
      </c>
      <c r="F37" s="110" t="s">
        <v>1443</v>
      </c>
      <c r="G37" s="111" t="s">
        <v>33</v>
      </c>
      <c r="H37" s="110" t="s">
        <v>34</v>
      </c>
      <c r="I37" s="125" t="s">
        <v>38</v>
      </c>
      <c r="J37" s="110" t="s">
        <v>1248</v>
      </c>
      <c r="K37" s="39" t="s">
        <v>38</v>
      </c>
      <c r="L37" s="39" t="s">
        <v>38</v>
      </c>
      <c r="M37" s="39" t="s">
        <v>38</v>
      </c>
      <c r="N37" s="39" t="s">
        <v>38</v>
      </c>
      <c r="O37" s="125">
        <v>7</v>
      </c>
      <c r="P37" s="110" t="s">
        <v>1517</v>
      </c>
      <c r="Q37" s="110" t="s">
        <v>49</v>
      </c>
      <c r="R37" s="58" t="s">
        <v>50</v>
      </c>
      <c r="S37" s="58" t="s">
        <v>713</v>
      </c>
      <c r="T37" s="112">
        <v>0.7</v>
      </c>
      <c r="U37" s="111" t="s">
        <v>52</v>
      </c>
      <c r="V37" s="39" t="s">
        <v>1428</v>
      </c>
      <c r="W37" s="110" t="s">
        <v>52</v>
      </c>
      <c r="X37" s="113" t="s">
        <v>1432</v>
      </c>
    </row>
    <row r="38" spans="1:24" s="10" customFormat="1" ht="15" x14ac:dyDescent="0.2">
      <c r="A38" s="110" t="s">
        <v>95</v>
      </c>
      <c r="B38" s="39" t="s">
        <v>1518</v>
      </c>
      <c r="C38" s="110" t="s">
        <v>1514</v>
      </c>
      <c r="D38" s="125" t="s">
        <v>45</v>
      </c>
      <c r="E38" s="110" t="s">
        <v>38</v>
      </c>
      <c r="F38" s="110" t="s">
        <v>1443</v>
      </c>
      <c r="G38" s="111" t="s">
        <v>33</v>
      </c>
      <c r="H38" s="110" t="s">
        <v>34</v>
      </c>
      <c r="I38" s="125" t="s">
        <v>38</v>
      </c>
      <c r="J38" s="110" t="s">
        <v>1248</v>
      </c>
      <c r="K38" s="39" t="s">
        <v>38</v>
      </c>
      <c r="L38" s="39" t="s">
        <v>38</v>
      </c>
      <c r="M38" s="39" t="s">
        <v>38</v>
      </c>
      <c r="N38" s="39" t="s">
        <v>38</v>
      </c>
      <c r="O38" s="125">
        <v>9</v>
      </c>
      <c r="P38" s="110" t="s">
        <v>1519</v>
      </c>
      <c r="Q38" s="110" t="s">
        <v>49</v>
      </c>
      <c r="R38" s="58" t="s">
        <v>50</v>
      </c>
      <c r="S38" s="58" t="s">
        <v>713</v>
      </c>
      <c r="T38" s="112">
        <v>0.7</v>
      </c>
      <c r="U38" s="111" t="s">
        <v>52</v>
      </c>
      <c r="V38" s="110" t="s">
        <v>1428</v>
      </c>
      <c r="W38" s="110" t="s">
        <v>52</v>
      </c>
      <c r="X38" s="113" t="s">
        <v>1520</v>
      </c>
    </row>
    <row r="39" spans="1:24" s="10" customFormat="1" ht="15" x14ac:dyDescent="0.2">
      <c r="A39" s="110" t="s">
        <v>95</v>
      </c>
      <c r="B39" s="39" t="s">
        <v>1521</v>
      </c>
      <c r="C39" s="110" t="s">
        <v>1514</v>
      </c>
      <c r="D39" s="125" t="s">
        <v>45</v>
      </c>
      <c r="E39" s="110" t="s">
        <v>38</v>
      </c>
      <c r="F39" s="110" t="s">
        <v>1443</v>
      </c>
      <c r="G39" s="111" t="s">
        <v>33</v>
      </c>
      <c r="H39" s="110" t="s">
        <v>34</v>
      </c>
      <c r="I39" s="125" t="s">
        <v>38</v>
      </c>
      <c r="J39" s="110" t="s">
        <v>1248</v>
      </c>
      <c r="K39" s="39" t="s">
        <v>38</v>
      </c>
      <c r="L39" s="39" t="s">
        <v>38</v>
      </c>
      <c r="M39" s="39" t="s">
        <v>38</v>
      </c>
      <c r="N39" s="39" t="s">
        <v>38</v>
      </c>
      <c r="O39" s="125">
        <v>10</v>
      </c>
      <c r="P39" s="110" t="s">
        <v>1522</v>
      </c>
      <c r="Q39" s="110" t="s">
        <v>49</v>
      </c>
      <c r="R39" s="58" t="s">
        <v>50</v>
      </c>
      <c r="S39" s="58" t="s">
        <v>713</v>
      </c>
      <c r="T39" s="112">
        <v>0.7</v>
      </c>
      <c r="U39" s="111" t="s">
        <v>52</v>
      </c>
      <c r="V39" s="110" t="s">
        <v>1428</v>
      </c>
      <c r="W39" s="110" t="s">
        <v>52</v>
      </c>
      <c r="X39" s="113" t="s">
        <v>1432</v>
      </c>
    </row>
    <row r="40" spans="1:24" s="10" customFormat="1" ht="15" x14ac:dyDescent="0.2">
      <c r="A40" s="110" t="s">
        <v>95</v>
      </c>
      <c r="B40" s="39" t="s">
        <v>1451</v>
      </c>
      <c r="C40" s="110" t="s">
        <v>1514</v>
      </c>
      <c r="D40" s="125" t="s">
        <v>45</v>
      </c>
      <c r="E40" s="110" t="s">
        <v>38</v>
      </c>
      <c r="F40" s="110" t="s">
        <v>1443</v>
      </c>
      <c r="G40" s="111" t="s">
        <v>33</v>
      </c>
      <c r="H40" s="110" t="s">
        <v>34</v>
      </c>
      <c r="I40" s="125" t="s">
        <v>38</v>
      </c>
      <c r="J40" s="110" t="s">
        <v>1248</v>
      </c>
      <c r="K40" s="39" t="s">
        <v>38</v>
      </c>
      <c r="L40" s="39" t="s">
        <v>38</v>
      </c>
      <c r="M40" s="39" t="s">
        <v>38</v>
      </c>
      <c r="N40" s="39" t="s">
        <v>38</v>
      </c>
      <c r="O40" s="125">
        <v>11</v>
      </c>
      <c r="P40" s="110" t="s">
        <v>1452</v>
      </c>
      <c r="Q40" s="110" t="s">
        <v>49</v>
      </c>
      <c r="R40" s="58" t="s">
        <v>50</v>
      </c>
      <c r="S40" s="58" t="s">
        <v>713</v>
      </c>
      <c r="T40" s="112">
        <v>0.7</v>
      </c>
      <c r="U40" s="111" t="s">
        <v>52</v>
      </c>
      <c r="V40" s="110" t="s">
        <v>1428</v>
      </c>
      <c r="W40" s="110" t="s">
        <v>52</v>
      </c>
      <c r="X40" s="113" t="s">
        <v>1428</v>
      </c>
    </row>
    <row r="41" spans="1:24" s="10" customFormat="1" ht="15" x14ac:dyDescent="0.2">
      <c r="A41" s="110" t="s">
        <v>42</v>
      </c>
      <c r="B41" s="39" t="s">
        <v>1523</v>
      </c>
      <c r="C41" s="110" t="s">
        <v>1514</v>
      </c>
      <c r="D41" s="125" t="s">
        <v>45</v>
      </c>
      <c r="E41" s="110" t="s">
        <v>38</v>
      </c>
      <c r="F41" s="110" t="s">
        <v>1443</v>
      </c>
      <c r="G41" s="111" t="s">
        <v>33</v>
      </c>
      <c r="H41" s="110" t="s">
        <v>34</v>
      </c>
      <c r="I41" s="125" t="s">
        <v>38</v>
      </c>
      <c r="J41" s="110" t="s">
        <v>1254</v>
      </c>
      <c r="K41" s="39" t="s">
        <v>38</v>
      </c>
      <c r="L41" s="39" t="s">
        <v>38</v>
      </c>
      <c r="M41" s="39" t="s">
        <v>38</v>
      </c>
      <c r="N41" s="39" t="s">
        <v>38</v>
      </c>
      <c r="O41" s="125">
        <v>12</v>
      </c>
      <c r="P41" s="110" t="s">
        <v>1524</v>
      </c>
      <c r="Q41" s="110" t="s">
        <v>49</v>
      </c>
      <c r="R41" s="58" t="s">
        <v>50</v>
      </c>
      <c r="S41" s="58" t="s">
        <v>713</v>
      </c>
      <c r="T41" s="112">
        <v>0.7</v>
      </c>
      <c r="U41" s="111" t="s">
        <v>714</v>
      </c>
      <c r="V41" s="113" t="s">
        <v>1432</v>
      </c>
      <c r="W41" s="110" t="s">
        <v>714</v>
      </c>
      <c r="X41" s="113" t="s">
        <v>1432</v>
      </c>
    </row>
    <row r="42" spans="1:24" s="10" customFormat="1" ht="15" x14ac:dyDescent="0.2">
      <c r="A42" s="110" t="s">
        <v>42</v>
      </c>
      <c r="B42" s="58" t="s">
        <v>1525</v>
      </c>
      <c r="C42" s="110" t="s">
        <v>1514</v>
      </c>
      <c r="D42" s="110" t="s">
        <v>45</v>
      </c>
      <c r="E42" s="110" t="s">
        <v>38</v>
      </c>
      <c r="F42" s="110" t="s">
        <v>1443</v>
      </c>
      <c r="G42" s="111" t="s">
        <v>33</v>
      </c>
      <c r="H42" s="110" t="s">
        <v>34</v>
      </c>
      <c r="I42" s="110" t="s">
        <v>38</v>
      </c>
      <c r="J42" s="110" t="s">
        <v>1254</v>
      </c>
      <c r="K42" s="58" t="s">
        <v>38</v>
      </c>
      <c r="L42" s="58" t="s">
        <v>38</v>
      </c>
      <c r="M42" s="58" t="s">
        <v>38</v>
      </c>
      <c r="N42" s="58" t="s">
        <v>38</v>
      </c>
      <c r="O42" s="110">
        <v>16</v>
      </c>
      <c r="P42" s="110" t="s">
        <v>1526</v>
      </c>
      <c r="Q42" s="110" t="s">
        <v>49</v>
      </c>
      <c r="R42" s="58" t="s">
        <v>50</v>
      </c>
      <c r="S42" s="58" t="s">
        <v>713</v>
      </c>
      <c r="T42" s="114">
        <v>0.7</v>
      </c>
      <c r="U42" s="111" t="s">
        <v>84</v>
      </c>
      <c r="V42" s="58" t="s">
        <v>1772</v>
      </c>
      <c r="W42" s="110" t="s">
        <v>84</v>
      </c>
      <c r="X42" s="113" t="s">
        <v>1527</v>
      </c>
    </row>
    <row r="43" spans="1:24" s="10" customFormat="1" ht="15" x14ac:dyDescent="0.2">
      <c r="A43" s="126" t="s">
        <v>95</v>
      </c>
      <c r="B43" s="116" t="s">
        <v>1528</v>
      </c>
      <c r="C43" s="115" t="s">
        <v>1529</v>
      </c>
      <c r="D43" s="115" t="s">
        <v>45</v>
      </c>
      <c r="E43" s="115" t="s">
        <v>38</v>
      </c>
      <c r="F43" s="115" t="s">
        <v>1530</v>
      </c>
      <c r="G43" s="117" t="s">
        <v>33</v>
      </c>
      <c r="H43" s="115" t="s">
        <v>34</v>
      </c>
      <c r="I43" s="115" t="s">
        <v>1531</v>
      </c>
      <c r="J43" s="115" t="s">
        <v>1248</v>
      </c>
      <c r="K43" s="116" t="s">
        <v>38</v>
      </c>
      <c r="L43" s="116" t="s">
        <v>38</v>
      </c>
      <c r="M43" s="116" t="s">
        <v>38</v>
      </c>
      <c r="N43" s="116" t="s">
        <v>38</v>
      </c>
      <c r="O43" s="115">
        <v>7</v>
      </c>
      <c r="P43" s="115" t="s">
        <v>1532</v>
      </c>
      <c r="Q43" s="115" t="s">
        <v>49</v>
      </c>
      <c r="R43" s="116" t="s">
        <v>50</v>
      </c>
      <c r="S43" s="116" t="s">
        <v>713</v>
      </c>
      <c r="T43" s="118">
        <v>0.7</v>
      </c>
      <c r="U43" s="117" t="s">
        <v>40</v>
      </c>
      <c r="V43" s="115" t="s">
        <v>1773</v>
      </c>
      <c r="W43" s="115" t="s">
        <v>41</v>
      </c>
      <c r="X43" s="119" t="s">
        <v>1783</v>
      </c>
    </row>
    <row r="44" spans="1:24" s="10" customFormat="1" ht="15" x14ac:dyDescent="0.2">
      <c r="A44" s="127" t="s">
        <v>42</v>
      </c>
      <c r="B44" s="58" t="s">
        <v>1533</v>
      </c>
      <c r="C44" s="110" t="s">
        <v>1529</v>
      </c>
      <c r="D44" s="110" t="s">
        <v>45</v>
      </c>
      <c r="E44" s="110" t="s">
        <v>38</v>
      </c>
      <c r="F44" s="110" t="s">
        <v>1530</v>
      </c>
      <c r="G44" s="111" t="s">
        <v>33</v>
      </c>
      <c r="H44" s="110" t="s">
        <v>34</v>
      </c>
      <c r="I44" s="110" t="s">
        <v>1531</v>
      </c>
      <c r="J44" s="110" t="s">
        <v>1254</v>
      </c>
      <c r="K44" s="58" t="s">
        <v>38</v>
      </c>
      <c r="L44" s="58" t="s">
        <v>38</v>
      </c>
      <c r="M44" s="58" t="s">
        <v>38</v>
      </c>
      <c r="N44" s="58" t="s">
        <v>38</v>
      </c>
      <c r="O44" s="110">
        <v>10</v>
      </c>
      <c r="P44" s="110" t="s">
        <v>1534</v>
      </c>
      <c r="Q44" s="110" t="s">
        <v>49</v>
      </c>
      <c r="R44" s="58" t="s">
        <v>50</v>
      </c>
      <c r="S44" s="58" t="s">
        <v>713</v>
      </c>
      <c r="T44" s="114">
        <v>0.7</v>
      </c>
      <c r="U44" s="111" t="s">
        <v>714</v>
      </c>
      <c r="V44" s="110" t="s">
        <v>1535</v>
      </c>
      <c r="W44" s="110" t="s">
        <v>714</v>
      </c>
      <c r="X44" s="113" t="s">
        <v>1432</v>
      </c>
    </row>
    <row r="45" spans="1:24" s="10" customFormat="1" ht="15" x14ac:dyDescent="0.2">
      <c r="A45" s="127" t="s">
        <v>42</v>
      </c>
      <c r="B45" s="58" t="s">
        <v>1536</v>
      </c>
      <c r="C45" s="110" t="s">
        <v>1529</v>
      </c>
      <c r="D45" s="110" t="s">
        <v>45</v>
      </c>
      <c r="E45" s="110" t="s">
        <v>38</v>
      </c>
      <c r="F45" s="110" t="s">
        <v>1530</v>
      </c>
      <c r="G45" s="111" t="s">
        <v>33</v>
      </c>
      <c r="H45" s="110" t="s">
        <v>34</v>
      </c>
      <c r="I45" s="110" t="s">
        <v>1531</v>
      </c>
      <c r="J45" s="110" t="s">
        <v>1254</v>
      </c>
      <c r="K45" s="58" t="s">
        <v>38</v>
      </c>
      <c r="L45" s="58" t="s">
        <v>38</v>
      </c>
      <c r="M45" s="58" t="s">
        <v>38</v>
      </c>
      <c r="N45" s="58" t="s">
        <v>38</v>
      </c>
      <c r="O45" s="110">
        <v>16</v>
      </c>
      <c r="P45" s="110" t="s">
        <v>1537</v>
      </c>
      <c r="Q45" s="110" t="s">
        <v>49</v>
      </c>
      <c r="R45" s="58" t="s">
        <v>50</v>
      </c>
      <c r="S45" s="58" t="s">
        <v>713</v>
      </c>
      <c r="T45" s="114">
        <v>0.7</v>
      </c>
      <c r="U45" s="111" t="s">
        <v>714</v>
      </c>
      <c r="V45" s="110" t="s">
        <v>1535</v>
      </c>
      <c r="W45" s="110" t="s">
        <v>52</v>
      </c>
      <c r="X45" s="113" t="s">
        <v>1428</v>
      </c>
    </row>
    <row r="46" spans="1:24" s="10" customFormat="1" ht="15" x14ac:dyDescent="0.2">
      <c r="A46" s="127" t="s">
        <v>95</v>
      </c>
      <c r="B46" s="58" t="s">
        <v>1538</v>
      </c>
      <c r="C46" s="110" t="s">
        <v>1529</v>
      </c>
      <c r="D46" s="110" t="s">
        <v>45</v>
      </c>
      <c r="E46" s="110" t="s">
        <v>38</v>
      </c>
      <c r="F46" s="110" t="s">
        <v>1530</v>
      </c>
      <c r="G46" s="111" t="s">
        <v>33</v>
      </c>
      <c r="H46" s="110" t="s">
        <v>34</v>
      </c>
      <c r="I46" s="110" t="s">
        <v>1531</v>
      </c>
      <c r="J46" s="110" t="s">
        <v>1248</v>
      </c>
      <c r="K46" s="58" t="s">
        <v>38</v>
      </c>
      <c r="L46" s="58" t="s">
        <v>38</v>
      </c>
      <c r="M46" s="58" t="s">
        <v>38</v>
      </c>
      <c r="N46" s="58" t="s">
        <v>38</v>
      </c>
      <c r="O46" s="110">
        <v>16</v>
      </c>
      <c r="P46" s="110" t="s">
        <v>1539</v>
      </c>
      <c r="Q46" s="110" t="s">
        <v>49</v>
      </c>
      <c r="R46" s="58" t="s">
        <v>50</v>
      </c>
      <c r="S46" s="58" t="s">
        <v>713</v>
      </c>
      <c r="T46" s="114">
        <v>0.7</v>
      </c>
      <c r="U46" s="111" t="s">
        <v>52</v>
      </c>
      <c r="V46" s="110" t="s">
        <v>1428</v>
      </c>
      <c r="W46" s="110" t="s">
        <v>714</v>
      </c>
      <c r="X46" s="113" t="s">
        <v>1432</v>
      </c>
    </row>
    <row r="47" spans="1:24" s="10" customFormat="1" ht="15" x14ac:dyDescent="0.2">
      <c r="A47" s="127" t="s">
        <v>42</v>
      </c>
      <c r="B47" s="58" t="s">
        <v>1540</v>
      </c>
      <c r="C47" s="110" t="s">
        <v>1529</v>
      </c>
      <c r="D47" s="110" t="s">
        <v>45</v>
      </c>
      <c r="E47" s="110" t="s">
        <v>38</v>
      </c>
      <c r="F47" s="110" t="s">
        <v>1530</v>
      </c>
      <c r="G47" s="111" t="s">
        <v>33</v>
      </c>
      <c r="H47" s="110" t="s">
        <v>34</v>
      </c>
      <c r="I47" s="110" t="s">
        <v>1531</v>
      </c>
      <c r="J47" s="110" t="s">
        <v>1254</v>
      </c>
      <c r="K47" s="58" t="s">
        <v>38</v>
      </c>
      <c r="L47" s="58" t="s">
        <v>38</v>
      </c>
      <c r="M47" s="58" t="s">
        <v>38</v>
      </c>
      <c r="N47" s="58" t="s">
        <v>38</v>
      </c>
      <c r="O47" s="110">
        <v>17</v>
      </c>
      <c r="P47" s="110" t="s">
        <v>1541</v>
      </c>
      <c r="Q47" s="110" t="s">
        <v>49</v>
      </c>
      <c r="R47" s="58" t="s">
        <v>50</v>
      </c>
      <c r="S47" s="58" t="s">
        <v>713</v>
      </c>
      <c r="T47" s="114">
        <v>0.7</v>
      </c>
      <c r="U47" s="111" t="s">
        <v>714</v>
      </c>
      <c r="V47" s="110" t="s">
        <v>1542</v>
      </c>
      <c r="W47" s="110" t="s">
        <v>52</v>
      </c>
      <c r="X47" s="113" t="s">
        <v>1428</v>
      </c>
    </row>
    <row r="48" spans="1:24" s="10" customFormat="1" ht="15" x14ac:dyDescent="0.2">
      <c r="A48" s="128" t="s">
        <v>95</v>
      </c>
      <c r="B48" s="121" t="s">
        <v>1543</v>
      </c>
      <c r="C48" s="120" t="s">
        <v>1529</v>
      </c>
      <c r="D48" s="120" t="s">
        <v>45</v>
      </c>
      <c r="E48" s="120" t="s">
        <v>38</v>
      </c>
      <c r="F48" s="120" t="s">
        <v>1530</v>
      </c>
      <c r="G48" s="122" t="s">
        <v>33</v>
      </c>
      <c r="H48" s="120" t="s">
        <v>34</v>
      </c>
      <c r="I48" s="120" t="s">
        <v>1531</v>
      </c>
      <c r="J48" s="120" t="s">
        <v>1248</v>
      </c>
      <c r="K48" s="121" t="s">
        <v>38</v>
      </c>
      <c r="L48" s="121" t="s">
        <v>38</v>
      </c>
      <c r="M48" s="121" t="s">
        <v>38</v>
      </c>
      <c r="N48" s="121" t="s">
        <v>38</v>
      </c>
      <c r="O48" s="120">
        <v>20</v>
      </c>
      <c r="P48" s="120" t="s">
        <v>1544</v>
      </c>
      <c r="Q48" s="120" t="s">
        <v>49</v>
      </c>
      <c r="R48" s="121" t="s">
        <v>50</v>
      </c>
      <c r="S48" s="121" t="s">
        <v>713</v>
      </c>
      <c r="T48" s="123">
        <v>0.7</v>
      </c>
      <c r="U48" s="122" t="s">
        <v>84</v>
      </c>
      <c r="V48" s="120" t="s">
        <v>1545</v>
      </c>
      <c r="W48" s="120" t="s">
        <v>714</v>
      </c>
      <c r="X48" s="124" t="s">
        <v>1545</v>
      </c>
    </row>
    <row r="49" spans="1:24" s="10" customFormat="1" ht="15" x14ac:dyDescent="0.2">
      <c r="A49" s="115" t="s">
        <v>95</v>
      </c>
      <c r="B49" s="116" t="s">
        <v>1546</v>
      </c>
      <c r="C49" s="115" t="s">
        <v>1547</v>
      </c>
      <c r="D49" s="115" t="s">
        <v>45</v>
      </c>
      <c r="E49" s="115" t="s">
        <v>38</v>
      </c>
      <c r="F49" s="115" t="s">
        <v>1443</v>
      </c>
      <c r="G49" s="117" t="s">
        <v>33</v>
      </c>
      <c r="H49" s="115" t="s">
        <v>34</v>
      </c>
      <c r="I49" s="115" t="s">
        <v>38</v>
      </c>
      <c r="J49" s="115" t="s">
        <v>1248</v>
      </c>
      <c r="K49" s="115" t="s">
        <v>38</v>
      </c>
      <c r="L49" s="115" t="s">
        <v>38</v>
      </c>
      <c r="M49" s="115" t="s">
        <v>38</v>
      </c>
      <c r="N49" s="115" t="s">
        <v>38</v>
      </c>
      <c r="O49" s="115">
        <v>6</v>
      </c>
      <c r="P49" s="115" t="s">
        <v>1548</v>
      </c>
      <c r="Q49" s="115" t="s">
        <v>49</v>
      </c>
      <c r="R49" s="116" t="s">
        <v>50</v>
      </c>
      <c r="S49" s="116" t="s">
        <v>713</v>
      </c>
      <c r="T49" s="118">
        <v>0.7</v>
      </c>
      <c r="U49" s="117" t="s">
        <v>714</v>
      </c>
      <c r="V49" s="115" t="s">
        <v>1549</v>
      </c>
      <c r="W49" s="115" t="s">
        <v>714</v>
      </c>
      <c r="X49" s="119" t="s">
        <v>1432</v>
      </c>
    </row>
    <row r="50" spans="1:24" s="10" customFormat="1" ht="15" x14ac:dyDescent="0.2">
      <c r="A50" s="110" t="s">
        <v>95</v>
      </c>
      <c r="B50" s="58" t="s">
        <v>1550</v>
      </c>
      <c r="C50" s="110" t="s">
        <v>1547</v>
      </c>
      <c r="D50" s="110" t="s">
        <v>45</v>
      </c>
      <c r="E50" s="110" t="s">
        <v>38</v>
      </c>
      <c r="F50" s="110" t="s">
        <v>1443</v>
      </c>
      <c r="G50" s="111" t="s">
        <v>33</v>
      </c>
      <c r="H50" s="110" t="s">
        <v>34</v>
      </c>
      <c r="I50" s="110" t="s">
        <v>38</v>
      </c>
      <c r="J50" s="110" t="s">
        <v>1248</v>
      </c>
      <c r="K50" s="110" t="s">
        <v>38</v>
      </c>
      <c r="L50" s="110" t="s">
        <v>38</v>
      </c>
      <c r="M50" s="110" t="s">
        <v>38</v>
      </c>
      <c r="N50" s="110" t="s">
        <v>38</v>
      </c>
      <c r="O50" s="110">
        <v>17</v>
      </c>
      <c r="P50" s="110" t="s">
        <v>1551</v>
      </c>
      <c r="Q50" s="110" t="s">
        <v>49</v>
      </c>
      <c r="R50" s="58" t="s">
        <v>50</v>
      </c>
      <c r="S50" s="58" t="s">
        <v>713</v>
      </c>
      <c r="T50" s="114">
        <v>0.7</v>
      </c>
      <c r="U50" s="111" t="s">
        <v>714</v>
      </c>
      <c r="V50" s="110" t="s">
        <v>1542</v>
      </c>
      <c r="W50" s="110" t="s">
        <v>52</v>
      </c>
      <c r="X50" s="113" t="s">
        <v>1432</v>
      </c>
    </row>
    <row r="51" spans="1:24" s="10" customFormat="1" ht="15" x14ac:dyDescent="0.2">
      <c r="A51" s="120" t="s">
        <v>42</v>
      </c>
      <c r="B51" s="121" t="s">
        <v>1552</v>
      </c>
      <c r="C51" s="120" t="s">
        <v>1547</v>
      </c>
      <c r="D51" s="120" t="s">
        <v>45</v>
      </c>
      <c r="E51" s="120" t="s">
        <v>38</v>
      </c>
      <c r="F51" s="120" t="s">
        <v>1443</v>
      </c>
      <c r="G51" s="122" t="s">
        <v>33</v>
      </c>
      <c r="H51" s="120" t="s">
        <v>34</v>
      </c>
      <c r="I51" s="120" t="s">
        <v>38</v>
      </c>
      <c r="J51" s="120" t="s">
        <v>1254</v>
      </c>
      <c r="K51" s="120" t="s">
        <v>38</v>
      </c>
      <c r="L51" s="120" t="s">
        <v>38</v>
      </c>
      <c r="M51" s="120" t="s">
        <v>38</v>
      </c>
      <c r="N51" s="120" t="s">
        <v>38</v>
      </c>
      <c r="O51" s="120" t="s">
        <v>67</v>
      </c>
      <c r="P51" s="120" t="s">
        <v>1553</v>
      </c>
      <c r="Q51" s="120" t="s">
        <v>49</v>
      </c>
      <c r="R51" s="121" t="s">
        <v>50</v>
      </c>
      <c r="S51" s="121" t="s">
        <v>713</v>
      </c>
      <c r="T51" s="123">
        <v>0.7</v>
      </c>
      <c r="U51" s="122" t="s">
        <v>84</v>
      </c>
      <c r="V51" s="121" t="s">
        <v>1478</v>
      </c>
      <c r="W51" s="120" t="s">
        <v>84</v>
      </c>
      <c r="X51" s="124" t="s">
        <v>1479</v>
      </c>
    </row>
    <row r="52" spans="1:24" s="10" customFormat="1" ht="15" x14ac:dyDescent="0.2">
      <c r="A52" s="91" t="s">
        <v>95</v>
      </c>
      <c r="B52" s="58" t="s">
        <v>1554</v>
      </c>
      <c r="C52" s="110" t="s">
        <v>1555</v>
      </c>
      <c r="D52" s="91" t="s">
        <v>45</v>
      </c>
      <c r="E52" s="110" t="s">
        <v>38</v>
      </c>
      <c r="F52" s="27" t="s">
        <v>1556</v>
      </c>
      <c r="G52" s="129" t="s">
        <v>33</v>
      </c>
      <c r="H52" s="110" t="s">
        <v>34</v>
      </c>
      <c r="I52" s="91" t="s">
        <v>1557</v>
      </c>
      <c r="J52" s="110" t="s">
        <v>1248</v>
      </c>
      <c r="K52" s="110" t="s">
        <v>38</v>
      </c>
      <c r="L52" s="110" t="s">
        <v>38</v>
      </c>
      <c r="M52" s="110" t="s">
        <v>38</v>
      </c>
      <c r="N52" s="110" t="s">
        <v>38</v>
      </c>
      <c r="O52" s="91">
        <v>6</v>
      </c>
      <c r="P52" s="91" t="s">
        <v>1558</v>
      </c>
      <c r="Q52" s="110" t="s">
        <v>49</v>
      </c>
      <c r="R52" s="58" t="s">
        <v>50</v>
      </c>
      <c r="S52" s="58" t="s">
        <v>713</v>
      </c>
      <c r="T52" s="114">
        <v>0.7</v>
      </c>
      <c r="U52" s="129" t="s">
        <v>84</v>
      </c>
      <c r="V52" s="91" t="s">
        <v>1774</v>
      </c>
      <c r="W52" s="129" t="s">
        <v>84</v>
      </c>
      <c r="X52" s="91" t="s">
        <v>1559</v>
      </c>
    </row>
    <row r="53" spans="1:24" s="10" customFormat="1" ht="15" x14ac:dyDescent="0.2">
      <c r="A53" s="91" t="s">
        <v>42</v>
      </c>
      <c r="B53" s="39" t="s">
        <v>1560</v>
      </c>
      <c r="C53" s="110" t="s">
        <v>1555</v>
      </c>
      <c r="D53" s="130" t="s">
        <v>45</v>
      </c>
      <c r="E53" s="110" t="s">
        <v>38</v>
      </c>
      <c r="F53" s="10" t="s">
        <v>1556</v>
      </c>
      <c r="G53" s="129" t="s">
        <v>33</v>
      </c>
      <c r="H53" s="110" t="s">
        <v>34</v>
      </c>
      <c r="I53" s="130" t="s">
        <v>1557</v>
      </c>
      <c r="J53" s="110" t="s">
        <v>1254</v>
      </c>
      <c r="K53" s="110" t="s">
        <v>38</v>
      </c>
      <c r="L53" s="110" t="s">
        <v>38</v>
      </c>
      <c r="M53" s="110" t="s">
        <v>38</v>
      </c>
      <c r="N53" s="110" t="s">
        <v>38</v>
      </c>
      <c r="O53" s="130">
        <v>12</v>
      </c>
      <c r="P53" s="91" t="s">
        <v>1561</v>
      </c>
      <c r="Q53" s="110" t="s">
        <v>49</v>
      </c>
      <c r="R53" s="58" t="s">
        <v>50</v>
      </c>
      <c r="S53" s="58" t="s">
        <v>713</v>
      </c>
      <c r="T53" s="112">
        <v>0.7</v>
      </c>
      <c r="U53" s="129" t="s">
        <v>84</v>
      </c>
      <c r="V53" s="91" t="s">
        <v>1775</v>
      </c>
      <c r="W53" s="129" t="s">
        <v>84</v>
      </c>
      <c r="X53" s="91" t="s">
        <v>1562</v>
      </c>
    </row>
    <row r="54" spans="1:24" s="10" customFormat="1" ht="15" x14ac:dyDescent="0.2">
      <c r="A54" s="91" t="s">
        <v>95</v>
      </c>
      <c r="B54" s="39" t="s">
        <v>1563</v>
      </c>
      <c r="C54" s="110" t="s">
        <v>1555</v>
      </c>
      <c r="D54" s="130" t="s">
        <v>45</v>
      </c>
      <c r="E54" s="110" t="s">
        <v>38</v>
      </c>
      <c r="F54" s="10" t="s">
        <v>1556</v>
      </c>
      <c r="G54" s="129" t="s">
        <v>33</v>
      </c>
      <c r="H54" s="110" t="s">
        <v>34</v>
      </c>
      <c r="I54" s="130" t="s">
        <v>1557</v>
      </c>
      <c r="J54" s="110" t="s">
        <v>1248</v>
      </c>
      <c r="K54" s="110" t="s">
        <v>38</v>
      </c>
      <c r="L54" s="110" t="s">
        <v>38</v>
      </c>
      <c r="M54" s="110" t="s">
        <v>38</v>
      </c>
      <c r="N54" s="110" t="s">
        <v>38</v>
      </c>
      <c r="O54" s="130">
        <v>10</v>
      </c>
      <c r="P54" s="91" t="s">
        <v>1564</v>
      </c>
      <c r="Q54" s="110" t="s">
        <v>49</v>
      </c>
      <c r="R54" s="58" t="s">
        <v>50</v>
      </c>
      <c r="S54" s="58" t="s">
        <v>713</v>
      </c>
      <c r="T54" s="112">
        <v>0.7</v>
      </c>
      <c r="U54" s="129" t="s">
        <v>714</v>
      </c>
      <c r="V54" s="110" t="s">
        <v>1565</v>
      </c>
      <c r="W54" s="91" t="s">
        <v>714</v>
      </c>
      <c r="X54" s="113" t="s">
        <v>1432</v>
      </c>
    </row>
    <row r="55" spans="1:24" s="10" customFormat="1" ht="15" x14ac:dyDescent="0.2">
      <c r="A55" s="91" t="s">
        <v>95</v>
      </c>
      <c r="B55" s="58" t="s">
        <v>1566</v>
      </c>
      <c r="C55" s="110" t="s">
        <v>1555</v>
      </c>
      <c r="D55" s="91" t="s">
        <v>45</v>
      </c>
      <c r="E55" s="110" t="s">
        <v>38</v>
      </c>
      <c r="F55" s="27" t="s">
        <v>1556</v>
      </c>
      <c r="G55" s="129" t="s">
        <v>33</v>
      </c>
      <c r="H55" s="110" t="s">
        <v>34</v>
      </c>
      <c r="I55" s="91" t="s">
        <v>1557</v>
      </c>
      <c r="J55" s="110" t="s">
        <v>1248</v>
      </c>
      <c r="K55" s="110" t="s">
        <v>38</v>
      </c>
      <c r="L55" s="110" t="s">
        <v>38</v>
      </c>
      <c r="M55" s="110" t="s">
        <v>38</v>
      </c>
      <c r="N55" s="110" t="s">
        <v>38</v>
      </c>
      <c r="O55" s="91">
        <v>5</v>
      </c>
      <c r="P55" s="91" t="s">
        <v>1567</v>
      </c>
      <c r="Q55" s="110" t="s">
        <v>49</v>
      </c>
      <c r="R55" s="58" t="s">
        <v>50</v>
      </c>
      <c r="S55" s="58" t="s">
        <v>713</v>
      </c>
      <c r="T55" s="114">
        <v>0.7</v>
      </c>
      <c r="U55" s="129" t="s">
        <v>52</v>
      </c>
      <c r="V55" s="110" t="s">
        <v>1428</v>
      </c>
      <c r="W55" s="91" t="s">
        <v>52</v>
      </c>
      <c r="X55" s="113" t="s">
        <v>1428</v>
      </c>
    </row>
    <row r="56" spans="1:24" s="10" customFormat="1" ht="15" x14ac:dyDescent="0.2">
      <c r="A56" s="94" t="s">
        <v>42</v>
      </c>
      <c r="B56" s="116" t="s">
        <v>1568</v>
      </c>
      <c r="C56" s="115" t="s">
        <v>1569</v>
      </c>
      <c r="D56" s="95" t="s">
        <v>45</v>
      </c>
      <c r="E56" s="115" t="s">
        <v>38</v>
      </c>
      <c r="F56" s="95" t="s">
        <v>1570</v>
      </c>
      <c r="G56" s="131" t="s">
        <v>33</v>
      </c>
      <c r="H56" s="115" t="s">
        <v>34</v>
      </c>
      <c r="I56" s="95" t="s">
        <v>1123</v>
      </c>
      <c r="J56" s="115" t="s">
        <v>1254</v>
      </c>
      <c r="K56" s="115" t="s">
        <v>38</v>
      </c>
      <c r="L56" s="115" t="s">
        <v>38</v>
      </c>
      <c r="M56" s="115" t="s">
        <v>38</v>
      </c>
      <c r="N56" s="115" t="s">
        <v>38</v>
      </c>
      <c r="O56" s="95">
        <v>1</v>
      </c>
      <c r="P56" s="95" t="s">
        <v>1571</v>
      </c>
      <c r="Q56" s="115" t="s">
        <v>49</v>
      </c>
      <c r="R56" s="116" t="s">
        <v>50</v>
      </c>
      <c r="S56" s="116" t="s">
        <v>713</v>
      </c>
      <c r="T56" s="118">
        <v>0.7</v>
      </c>
      <c r="U56" s="131" t="s">
        <v>52</v>
      </c>
      <c r="V56" s="115" t="s">
        <v>1428</v>
      </c>
      <c r="W56" s="94" t="s">
        <v>52</v>
      </c>
      <c r="X56" s="119" t="s">
        <v>1432</v>
      </c>
    </row>
    <row r="57" spans="1:24" s="10" customFormat="1" ht="15" x14ac:dyDescent="0.2">
      <c r="A57" s="91" t="s">
        <v>95</v>
      </c>
      <c r="B57" s="58" t="s">
        <v>1572</v>
      </c>
      <c r="C57" s="110" t="s">
        <v>1569</v>
      </c>
      <c r="D57" s="27" t="s">
        <v>45</v>
      </c>
      <c r="E57" s="110" t="s">
        <v>38</v>
      </c>
      <c r="F57" s="27" t="s">
        <v>1570</v>
      </c>
      <c r="G57" s="129" t="s">
        <v>33</v>
      </c>
      <c r="H57" s="110" t="s">
        <v>34</v>
      </c>
      <c r="I57" s="27" t="s">
        <v>1123</v>
      </c>
      <c r="J57" s="110" t="s">
        <v>1248</v>
      </c>
      <c r="K57" s="110" t="s">
        <v>38</v>
      </c>
      <c r="L57" s="110" t="s">
        <v>38</v>
      </c>
      <c r="M57" s="110" t="s">
        <v>38</v>
      </c>
      <c r="N57" s="110" t="s">
        <v>38</v>
      </c>
      <c r="O57" s="27">
        <v>2</v>
      </c>
      <c r="P57" s="27" t="s">
        <v>1573</v>
      </c>
      <c r="Q57" s="110" t="s">
        <v>49</v>
      </c>
      <c r="R57" s="58" t="s">
        <v>50</v>
      </c>
      <c r="S57" s="58" t="s">
        <v>713</v>
      </c>
      <c r="T57" s="114">
        <v>0.7</v>
      </c>
      <c r="U57" s="129" t="s">
        <v>52</v>
      </c>
      <c r="V57" s="110" t="s">
        <v>1428</v>
      </c>
      <c r="W57" s="91" t="s">
        <v>52</v>
      </c>
      <c r="X57" s="14" t="s">
        <v>1574</v>
      </c>
    </row>
    <row r="58" spans="1:24" s="10" customFormat="1" ht="15" x14ac:dyDescent="0.2">
      <c r="A58" s="91" t="s">
        <v>95</v>
      </c>
      <c r="B58" s="58" t="s">
        <v>1575</v>
      </c>
      <c r="C58" s="110" t="s">
        <v>1569</v>
      </c>
      <c r="D58" s="27" t="s">
        <v>45</v>
      </c>
      <c r="E58" s="110" t="s">
        <v>38</v>
      </c>
      <c r="F58" s="27" t="s">
        <v>1570</v>
      </c>
      <c r="G58" s="129" t="s">
        <v>33</v>
      </c>
      <c r="H58" s="110" t="s">
        <v>34</v>
      </c>
      <c r="I58" s="27" t="s">
        <v>1123</v>
      </c>
      <c r="J58" s="110" t="s">
        <v>1248</v>
      </c>
      <c r="K58" s="110" t="s">
        <v>38</v>
      </c>
      <c r="L58" s="110" t="s">
        <v>38</v>
      </c>
      <c r="M58" s="110" t="s">
        <v>38</v>
      </c>
      <c r="N58" s="110" t="s">
        <v>38</v>
      </c>
      <c r="O58" s="27">
        <v>6</v>
      </c>
      <c r="P58" s="27" t="s">
        <v>1576</v>
      </c>
      <c r="Q58" s="110" t="s">
        <v>49</v>
      </c>
      <c r="R58" s="58" t="s">
        <v>50</v>
      </c>
      <c r="S58" s="58" t="s">
        <v>713</v>
      </c>
      <c r="T58" s="114">
        <v>0.7</v>
      </c>
      <c r="U58" s="129" t="s">
        <v>52</v>
      </c>
      <c r="V58" s="110" t="s">
        <v>1428</v>
      </c>
      <c r="W58" s="91" t="s">
        <v>52</v>
      </c>
      <c r="X58" s="113" t="s">
        <v>1432</v>
      </c>
    </row>
    <row r="59" spans="1:24" s="10" customFormat="1" ht="15" x14ac:dyDescent="0.2">
      <c r="A59" s="91" t="s">
        <v>95</v>
      </c>
      <c r="B59" s="58" t="s">
        <v>1577</v>
      </c>
      <c r="C59" s="110" t="s">
        <v>1569</v>
      </c>
      <c r="D59" s="27" t="s">
        <v>45</v>
      </c>
      <c r="E59" s="110" t="s">
        <v>38</v>
      </c>
      <c r="F59" s="27" t="s">
        <v>1570</v>
      </c>
      <c r="G59" s="129" t="s">
        <v>33</v>
      </c>
      <c r="H59" s="110" t="s">
        <v>34</v>
      </c>
      <c r="I59" s="27" t="s">
        <v>1123</v>
      </c>
      <c r="J59" s="110" t="s">
        <v>1248</v>
      </c>
      <c r="K59" s="110" t="s">
        <v>38</v>
      </c>
      <c r="L59" s="110" t="s">
        <v>38</v>
      </c>
      <c r="M59" s="110" t="s">
        <v>38</v>
      </c>
      <c r="N59" s="110" t="s">
        <v>38</v>
      </c>
      <c r="O59" s="27">
        <v>7</v>
      </c>
      <c r="P59" s="27" t="s">
        <v>1578</v>
      </c>
      <c r="Q59" s="110" t="s">
        <v>49</v>
      </c>
      <c r="R59" s="58" t="s">
        <v>50</v>
      </c>
      <c r="S59" s="58" t="s">
        <v>713</v>
      </c>
      <c r="T59" s="114">
        <v>0.7</v>
      </c>
      <c r="U59" s="129" t="s">
        <v>714</v>
      </c>
      <c r="V59" s="110" t="s">
        <v>1432</v>
      </c>
      <c r="W59" s="91" t="s">
        <v>714</v>
      </c>
      <c r="X59" s="113" t="s">
        <v>1432</v>
      </c>
    </row>
    <row r="60" spans="1:24" s="10" customFormat="1" ht="15" x14ac:dyDescent="0.2">
      <c r="A60" s="91" t="s">
        <v>42</v>
      </c>
      <c r="B60" s="58" t="s">
        <v>1579</v>
      </c>
      <c r="C60" s="110" t="s">
        <v>1569</v>
      </c>
      <c r="D60" s="91" t="s">
        <v>45</v>
      </c>
      <c r="E60" s="110" t="s">
        <v>38</v>
      </c>
      <c r="F60" s="27" t="s">
        <v>1570</v>
      </c>
      <c r="G60" s="129" t="s">
        <v>33</v>
      </c>
      <c r="H60" s="110" t="s">
        <v>34</v>
      </c>
      <c r="I60" s="27" t="s">
        <v>1123</v>
      </c>
      <c r="J60" s="110" t="s">
        <v>1254</v>
      </c>
      <c r="K60" s="110" t="s">
        <v>38</v>
      </c>
      <c r="L60" s="110" t="s">
        <v>38</v>
      </c>
      <c r="M60" s="110" t="s">
        <v>38</v>
      </c>
      <c r="N60" s="110" t="s">
        <v>38</v>
      </c>
      <c r="O60" s="91">
        <v>10</v>
      </c>
      <c r="P60" s="91" t="s">
        <v>1580</v>
      </c>
      <c r="Q60" s="110" t="s">
        <v>49</v>
      </c>
      <c r="R60" s="58" t="s">
        <v>50</v>
      </c>
      <c r="S60" s="58" t="s">
        <v>713</v>
      </c>
      <c r="T60" s="114">
        <v>0.7</v>
      </c>
      <c r="U60" s="129" t="s">
        <v>714</v>
      </c>
      <c r="V60" s="110" t="s">
        <v>1432</v>
      </c>
      <c r="W60" s="91" t="s">
        <v>714</v>
      </c>
      <c r="X60" s="14" t="s">
        <v>1581</v>
      </c>
    </row>
    <row r="61" spans="1:24" s="10" customFormat="1" ht="15" x14ac:dyDescent="0.2">
      <c r="A61" s="91" t="s">
        <v>95</v>
      </c>
      <c r="B61" s="58" t="s">
        <v>1582</v>
      </c>
      <c r="C61" s="110" t="s">
        <v>1569</v>
      </c>
      <c r="D61" s="27" t="s">
        <v>45</v>
      </c>
      <c r="E61" s="110" t="s">
        <v>38</v>
      </c>
      <c r="F61" s="27" t="s">
        <v>1570</v>
      </c>
      <c r="G61" s="129" t="s">
        <v>33</v>
      </c>
      <c r="H61" s="110" t="s">
        <v>34</v>
      </c>
      <c r="I61" s="27" t="s">
        <v>1123</v>
      </c>
      <c r="J61" s="110" t="s">
        <v>1248</v>
      </c>
      <c r="K61" s="110" t="s">
        <v>38</v>
      </c>
      <c r="L61" s="110" t="s">
        <v>38</v>
      </c>
      <c r="M61" s="110" t="s">
        <v>38</v>
      </c>
      <c r="N61" s="110" t="s">
        <v>38</v>
      </c>
      <c r="O61" s="27">
        <v>11</v>
      </c>
      <c r="P61" s="27" t="s">
        <v>1583</v>
      </c>
      <c r="Q61" s="110" t="s">
        <v>49</v>
      </c>
      <c r="R61" s="58" t="s">
        <v>50</v>
      </c>
      <c r="S61" s="58" t="s">
        <v>713</v>
      </c>
      <c r="T61" s="114">
        <v>0.7</v>
      </c>
      <c r="U61" s="129" t="s">
        <v>714</v>
      </c>
      <c r="V61" s="110" t="s">
        <v>1428</v>
      </c>
      <c r="W61" s="91" t="s">
        <v>52</v>
      </c>
      <c r="X61" s="113" t="s">
        <v>1428</v>
      </c>
    </row>
    <row r="62" spans="1:24" s="10" customFormat="1" ht="15" x14ac:dyDescent="0.2">
      <c r="A62" s="91" t="s">
        <v>95</v>
      </c>
      <c r="B62" s="58" t="s">
        <v>1584</v>
      </c>
      <c r="C62" s="110" t="s">
        <v>1569</v>
      </c>
      <c r="D62" s="27" t="s">
        <v>45</v>
      </c>
      <c r="E62" s="110" t="s">
        <v>38</v>
      </c>
      <c r="F62" s="27" t="s">
        <v>1570</v>
      </c>
      <c r="G62" s="129" t="s">
        <v>33</v>
      </c>
      <c r="H62" s="110" t="s">
        <v>34</v>
      </c>
      <c r="I62" s="27" t="s">
        <v>1123</v>
      </c>
      <c r="J62" s="110" t="s">
        <v>1248</v>
      </c>
      <c r="K62" s="110" t="s">
        <v>38</v>
      </c>
      <c r="L62" s="110" t="s">
        <v>38</v>
      </c>
      <c r="M62" s="110" t="s">
        <v>38</v>
      </c>
      <c r="N62" s="110" t="s">
        <v>38</v>
      </c>
      <c r="O62" s="27">
        <v>14</v>
      </c>
      <c r="P62" s="27" t="s">
        <v>1585</v>
      </c>
      <c r="Q62" s="110" t="s">
        <v>49</v>
      </c>
      <c r="R62" s="58" t="s">
        <v>50</v>
      </c>
      <c r="S62" s="58" t="s">
        <v>713</v>
      </c>
      <c r="T62" s="114">
        <v>0.7</v>
      </c>
      <c r="U62" s="129" t="s">
        <v>714</v>
      </c>
      <c r="V62" s="110" t="s">
        <v>1432</v>
      </c>
      <c r="W62" s="91" t="s">
        <v>52</v>
      </c>
      <c r="X62" s="113" t="s">
        <v>1432</v>
      </c>
    </row>
    <row r="63" spans="1:24" s="10" customFormat="1" ht="15" x14ac:dyDescent="0.2">
      <c r="A63" s="91" t="s">
        <v>95</v>
      </c>
      <c r="B63" s="58" t="s">
        <v>1586</v>
      </c>
      <c r="C63" s="110" t="s">
        <v>1569</v>
      </c>
      <c r="D63" s="27" t="s">
        <v>45</v>
      </c>
      <c r="E63" s="110" t="s">
        <v>38</v>
      </c>
      <c r="F63" s="27" t="s">
        <v>1570</v>
      </c>
      <c r="G63" s="129" t="s">
        <v>33</v>
      </c>
      <c r="H63" s="110" t="s">
        <v>34</v>
      </c>
      <c r="I63" s="27" t="s">
        <v>1123</v>
      </c>
      <c r="J63" s="110" t="s">
        <v>1248</v>
      </c>
      <c r="K63" s="110" t="s">
        <v>38</v>
      </c>
      <c r="L63" s="110" t="s">
        <v>38</v>
      </c>
      <c r="M63" s="110" t="s">
        <v>38</v>
      </c>
      <c r="N63" s="110" t="s">
        <v>38</v>
      </c>
      <c r="O63" s="27">
        <v>15</v>
      </c>
      <c r="P63" s="27" t="s">
        <v>1587</v>
      </c>
      <c r="Q63" s="110" t="s">
        <v>49</v>
      </c>
      <c r="R63" s="58" t="s">
        <v>50</v>
      </c>
      <c r="S63" s="58" t="s">
        <v>713</v>
      </c>
      <c r="T63" s="114">
        <v>0.7</v>
      </c>
      <c r="U63" s="129" t="s">
        <v>52</v>
      </c>
      <c r="V63" s="110" t="s">
        <v>1428</v>
      </c>
      <c r="W63" s="91" t="s">
        <v>52</v>
      </c>
      <c r="X63" s="113" t="s">
        <v>1428</v>
      </c>
    </row>
    <row r="64" spans="1:24" s="10" customFormat="1" ht="15" x14ac:dyDescent="0.2">
      <c r="A64" s="91" t="s">
        <v>42</v>
      </c>
      <c r="B64" s="58" t="s">
        <v>1588</v>
      </c>
      <c r="C64" s="110" t="s">
        <v>1569</v>
      </c>
      <c r="D64" s="27" t="s">
        <v>45</v>
      </c>
      <c r="E64" s="110" t="s">
        <v>38</v>
      </c>
      <c r="F64" s="27" t="s">
        <v>1570</v>
      </c>
      <c r="G64" s="129" t="s">
        <v>33</v>
      </c>
      <c r="H64" s="110" t="s">
        <v>34</v>
      </c>
      <c r="I64" s="27" t="s">
        <v>1123</v>
      </c>
      <c r="J64" s="110" t="s">
        <v>1254</v>
      </c>
      <c r="K64" s="110" t="s">
        <v>38</v>
      </c>
      <c r="L64" s="110" t="s">
        <v>38</v>
      </c>
      <c r="M64" s="110" t="s">
        <v>38</v>
      </c>
      <c r="N64" s="110" t="s">
        <v>38</v>
      </c>
      <c r="O64" s="27">
        <v>16</v>
      </c>
      <c r="P64" s="27" t="s">
        <v>1589</v>
      </c>
      <c r="Q64" s="110" t="s">
        <v>49</v>
      </c>
      <c r="R64" s="58" t="s">
        <v>50</v>
      </c>
      <c r="S64" s="58" t="s">
        <v>713</v>
      </c>
      <c r="T64" s="114">
        <v>0.7</v>
      </c>
      <c r="U64" s="129" t="s">
        <v>714</v>
      </c>
      <c r="V64" s="110" t="s">
        <v>1432</v>
      </c>
      <c r="W64" s="91" t="s">
        <v>52</v>
      </c>
      <c r="X64" s="113" t="s">
        <v>1432</v>
      </c>
    </row>
    <row r="65" spans="1:24" s="10" customFormat="1" ht="15" x14ac:dyDescent="0.2">
      <c r="A65" s="91" t="s">
        <v>42</v>
      </c>
      <c r="B65" s="58" t="s">
        <v>1590</v>
      </c>
      <c r="C65" s="110" t="s">
        <v>1569</v>
      </c>
      <c r="D65" s="27" t="s">
        <v>45</v>
      </c>
      <c r="E65" s="110" t="s">
        <v>38</v>
      </c>
      <c r="F65" s="27" t="s">
        <v>1570</v>
      </c>
      <c r="G65" s="129" t="s">
        <v>33</v>
      </c>
      <c r="H65" s="110" t="s">
        <v>34</v>
      </c>
      <c r="I65" s="27" t="s">
        <v>1123</v>
      </c>
      <c r="J65" s="110" t="s">
        <v>1254</v>
      </c>
      <c r="K65" s="110" t="s">
        <v>38</v>
      </c>
      <c r="L65" s="110" t="s">
        <v>38</v>
      </c>
      <c r="M65" s="110" t="s">
        <v>38</v>
      </c>
      <c r="N65" s="110" t="s">
        <v>38</v>
      </c>
      <c r="O65" s="27">
        <v>17</v>
      </c>
      <c r="P65" s="27" t="s">
        <v>1591</v>
      </c>
      <c r="Q65" s="110" t="s">
        <v>49</v>
      </c>
      <c r="R65" s="58" t="s">
        <v>50</v>
      </c>
      <c r="S65" s="58" t="s">
        <v>713</v>
      </c>
      <c r="T65" s="114">
        <v>0.7</v>
      </c>
      <c r="U65" s="129" t="s">
        <v>714</v>
      </c>
      <c r="V65" s="110" t="s">
        <v>1542</v>
      </c>
      <c r="W65" s="91" t="s">
        <v>52</v>
      </c>
      <c r="X65" s="113" t="s">
        <v>1432</v>
      </c>
    </row>
    <row r="66" spans="1:24" s="10" customFormat="1" ht="15" x14ac:dyDescent="0.2">
      <c r="A66" s="91" t="s">
        <v>95</v>
      </c>
      <c r="B66" s="58" t="s">
        <v>1592</v>
      </c>
      <c r="C66" s="110" t="s">
        <v>1569</v>
      </c>
      <c r="D66" s="27" t="s">
        <v>45</v>
      </c>
      <c r="E66" s="110" t="s">
        <v>38</v>
      </c>
      <c r="F66" s="27" t="s">
        <v>1570</v>
      </c>
      <c r="G66" s="129" t="s">
        <v>33</v>
      </c>
      <c r="H66" s="110" t="s">
        <v>34</v>
      </c>
      <c r="I66" s="27" t="s">
        <v>1123</v>
      </c>
      <c r="J66" s="110" t="s">
        <v>1248</v>
      </c>
      <c r="K66" s="110" t="s">
        <v>38</v>
      </c>
      <c r="L66" s="110" t="s">
        <v>38</v>
      </c>
      <c r="M66" s="110" t="s">
        <v>38</v>
      </c>
      <c r="N66" s="110" t="s">
        <v>38</v>
      </c>
      <c r="O66" s="27">
        <v>17</v>
      </c>
      <c r="P66" s="27" t="s">
        <v>1593</v>
      </c>
      <c r="Q66" s="110" t="s">
        <v>49</v>
      </c>
      <c r="R66" s="58" t="s">
        <v>50</v>
      </c>
      <c r="S66" s="58" t="s">
        <v>713</v>
      </c>
      <c r="T66" s="114">
        <v>0.7</v>
      </c>
      <c r="U66" s="129" t="s">
        <v>714</v>
      </c>
      <c r="V66" s="110" t="s">
        <v>1432</v>
      </c>
      <c r="W66" s="91" t="s">
        <v>52</v>
      </c>
      <c r="X66" s="113" t="s">
        <v>1432</v>
      </c>
    </row>
    <row r="67" spans="1:24" s="10" customFormat="1" ht="15" x14ac:dyDescent="0.2">
      <c r="A67" s="91" t="s">
        <v>95</v>
      </c>
      <c r="B67" s="58" t="s">
        <v>1594</v>
      </c>
      <c r="C67" s="110" t="s">
        <v>1569</v>
      </c>
      <c r="D67" s="27" t="s">
        <v>45</v>
      </c>
      <c r="E67" s="110" t="s">
        <v>38</v>
      </c>
      <c r="F67" s="27" t="s">
        <v>1570</v>
      </c>
      <c r="G67" s="129" t="s">
        <v>33</v>
      </c>
      <c r="H67" s="110" t="s">
        <v>34</v>
      </c>
      <c r="I67" s="27" t="s">
        <v>1123</v>
      </c>
      <c r="J67" s="110" t="s">
        <v>1248</v>
      </c>
      <c r="K67" s="110" t="s">
        <v>38</v>
      </c>
      <c r="L67" s="110" t="s">
        <v>38</v>
      </c>
      <c r="M67" s="110" t="s">
        <v>38</v>
      </c>
      <c r="N67" s="110" t="s">
        <v>38</v>
      </c>
      <c r="O67" s="27">
        <v>17</v>
      </c>
      <c r="P67" s="27" t="s">
        <v>1595</v>
      </c>
      <c r="Q67" s="110" t="s">
        <v>49</v>
      </c>
      <c r="R67" s="58" t="s">
        <v>50</v>
      </c>
      <c r="S67" s="58" t="s">
        <v>713</v>
      </c>
      <c r="T67" s="114">
        <v>0.7</v>
      </c>
      <c r="U67" s="129" t="s">
        <v>714</v>
      </c>
      <c r="V67" s="110" t="s">
        <v>1542</v>
      </c>
      <c r="W67" s="91" t="s">
        <v>52</v>
      </c>
      <c r="X67" s="113" t="s">
        <v>1432</v>
      </c>
    </row>
    <row r="68" spans="1:24" s="10" customFormat="1" ht="15" x14ac:dyDescent="0.2">
      <c r="A68" s="91" t="s">
        <v>42</v>
      </c>
      <c r="B68" s="58" t="s">
        <v>1596</v>
      </c>
      <c r="C68" s="110" t="s">
        <v>1569</v>
      </c>
      <c r="D68" s="27" t="s">
        <v>45</v>
      </c>
      <c r="E68" s="110" t="s">
        <v>38</v>
      </c>
      <c r="F68" s="27" t="s">
        <v>1570</v>
      </c>
      <c r="G68" s="129" t="s">
        <v>33</v>
      </c>
      <c r="H68" s="110" t="s">
        <v>34</v>
      </c>
      <c r="I68" s="27" t="s">
        <v>1123</v>
      </c>
      <c r="J68" s="110" t="s">
        <v>1254</v>
      </c>
      <c r="K68" s="110" t="s">
        <v>38</v>
      </c>
      <c r="L68" s="110" t="s">
        <v>38</v>
      </c>
      <c r="M68" s="110" t="s">
        <v>38</v>
      </c>
      <c r="N68" s="110" t="s">
        <v>38</v>
      </c>
      <c r="O68" s="27">
        <v>22</v>
      </c>
      <c r="P68" s="27" t="s">
        <v>1597</v>
      </c>
      <c r="Q68" s="110" t="s">
        <v>49</v>
      </c>
      <c r="R68" s="58" t="s">
        <v>50</v>
      </c>
      <c r="S68" s="58" t="s">
        <v>713</v>
      </c>
      <c r="T68" s="114">
        <v>0.7</v>
      </c>
      <c r="U68" s="129" t="s">
        <v>714</v>
      </c>
      <c r="V68" s="91" t="s">
        <v>1598</v>
      </c>
      <c r="W68" s="91" t="s">
        <v>714</v>
      </c>
      <c r="X68" s="14" t="s">
        <v>1599</v>
      </c>
    </row>
    <row r="69" spans="1:24" s="10" customFormat="1" ht="15" x14ac:dyDescent="0.2">
      <c r="A69" s="132" t="s">
        <v>42</v>
      </c>
      <c r="B69" s="121" t="s">
        <v>1600</v>
      </c>
      <c r="C69" s="120" t="s">
        <v>1569</v>
      </c>
      <c r="D69" s="18" t="s">
        <v>45</v>
      </c>
      <c r="E69" s="120" t="s">
        <v>38</v>
      </c>
      <c r="F69" s="18" t="s">
        <v>1570</v>
      </c>
      <c r="G69" s="133" t="s">
        <v>33</v>
      </c>
      <c r="H69" s="120" t="s">
        <v>34</v>
      </c>
      <c r="I69" s="18" t="s">
        <v>1123</v>
      </c>
      <c r="J69" s="120" t="s">
        <v>1254</v>
      </c>
      <c r="K69" s="120" t="s">
        <v>38</v>
      </c>
      <c r="L69" s="120" t="s">
        <v>38</v>
      </c>
      <c r="M69" s="120" t="s">
        <v>38</v>
      </c>
      <c r="N69" s="120" t="s">
        <v>38</v>
      </c>
      <c r="O69" s="132" t="s">
        <v>67</v>
      </c>
      <c r="P69" s="132" t="s">
        <v>1601</v>
      </c>
      <c r="Q69" s="120" t="s">
        <v>49</v>
      </c>
      <c r="R69" s="121" t="s">
        <v>50</v>
      </c>
      <c r="S69" s="121" t="s">
        <v>713</v>
      </c>
      <c r="T69" s="123">
        <v>0.7</v>
      </c>
      <c r="U69" s="133" t="s">
        <v>84</v>
      </c>
      <c r="V69" s="163" t="s">
        <v>1776</v>
      </c>
      <c r="W69" s="132" t="s">
        <v>84</v>
      </c>
      <c r="X69" s="134" t="s">
        <v>1602</v>
      </c>
    </row>
    <row r="70" spans="1:24" s="10" customFormat="1" ht="15" x14ac:dyDescent="0.2">
      <c r="A70" s="91" t="s">
        <v>42</v>
      </c>
      <c r="B70" s="39" t="s">
        <v>1603</v>
      </c>
      <c r="C70" s="110" t="s">
        <v>1604</v>
      </c>
      <c r="D70" s="27" t="s">
        <v>45</v>
      </c>
      <c r="E70" s="110" t="s">
        <v>38</v>
      </c>
      <c r="F70" s="27" t="s">
        <v>1605</v>
      </c>
      <c r="G70" s="129" t="s">
        <v>33</v>
      </c>
      <c r="H70" s="110" t="s">
        <v>34</v>
      </c>
      <c r="I70" s="27" t="s">
        <v>1606</v>
      </c>
      <c r="J70" s="110" t="s">
        <v>1254</v>
      </c>
      <c r="K70" s="110" t="s">
        <v>38</v>
      </c>
      <c r="L70" s="110" t="s">
        <v>38</v>
      </c>
      <c r="M70" s="110" t="s">
        <v>38</v>
      </c>
      <c r="N70" s="110" t="s">
        <v>38</v>
      </c>
      <c r="O70" s="27">
        <v>1</v>
      </c>
      <c r="P70" s="27" t="s">
        <v>1607</v>
      </c>
      <c r="Q70" s="110" t="s">
        <v>49</v>
      </c>
      <c r="R70" s="58" t="s">
        <v>50</v>
      </c>
      <c r="S70" s="58" t="s">
        <v>713</v>
      </c>
      <c r="T70" s="114">
        <v>0.7</v>
      </c>
      <c r="U70" s="129" t="s">
        <v>52</v>
      </c>
      <c r="V70" s="110" t="s">
        <v>1428</v>
      </c>
      <c r="W70" s="91" t="s">
        <v>52</v>
      </c>
      <c r="X70" s="113" t="s">
        <v>1432</v>
      </c>
    </row>
    <row r="71" spans="1:24" s="10" customFormat="1" ht="15" x14ac:dyDescent="0.2">
      <c r="A71" s="91" t="s">
        <v>42</v>
      </c>
      <c r="B71" s="39" t="s">
        <v>1608</v>
      </c>
      <c r="C71" s="125" t="s">
        <v>1604</v>
      </c>
      <c r="D71" s="10" t="s">
        <v>45</v>
      </c>
      <c r="E71" s="110" t="s">
        <v>38</v>
      </c>
      <c r="F71" s="10" t="s">
        <v>1605</v>
      </c>
      <c r="G71" s="129" t="s">
        <v>33</v>
      </c>
      <c r="H71" s="110" t="s">
        <v>34</v>
      </c>
      <c r="I71" s="10" t="s">
        <v>1606</v>
      </c>
      <c r="J71" s="110" t="s">
        <v>1254</v>
      </c>
      <c r="K71" s="110" t="s">
        <v>38</v>
      </c>
      <c r="L71" s="110" t="s">
        <v>38</v>
      </c>
      <c r="M71" s="110" t="s">
        <v>38</v>
      </c>
      <c r="N71" s="110" t="s">
        <v>38</v>
      </c>
      <c r="O71" s="130">
        <v>5</v>
      </c>
      <c r="P71" s="91" t="s">
        <v>1609</v>
      </c>
      <c r="Q71" s="110" t="s">
        <v>49</v>
      </c>
      <c r="R71" s="58" t="s">
        <v>50</v>
      </c>
      <c r="S71" s="58" t="s">
        <v>713</v>
      </c>
      <c r="T71" s="112">
        <v>0.7</v>
      </c>
      <c r="U71" s="129" t="s">
        <v>41</v>
      </c>
      <c r="V71" s="27" t="s">
        <v>1777</v>
      </c>
      <c r="W71" s="91" t="s">
        <v>41</v>
      </c>
      <c r="X71" s="135" t="s">
        <v>1610</v>
      </c>
    </row>
    <row r="72" spans="1:24" s="10" customFormat="1" ht="15" x14ac:dyDescent="0.2">
      <c r="A72" s="91" t="s">
        <v>42</v>
      </c>
      <c r="B72" s="39" t="s">
        <v>1588</v>
      </c>
      <c r="C72" s="125" t="s">
        <v>1604</v>
      </c>
      <c r="D72" s="10" t="s">
        <v>45</v>
      </c>
      <c r="E72" s="110" t="s">
        <v>38</v>
      </c>
      <c r="F72" s="10" t="s">
        <v>1605</v>
      </c>
      <c r="G72" s="129" t="s">
        <v>33</v>
      </c>
      <c r="H72" s="110" t="s">
        <v>34</v>
      </c>
      <c r="I72" s="10" t="s">
        <v>1606</v>
      </c>
      <c r="J72" s="110" t="s">
        <v>1254</v>
      </c>
      <c r="K72" s="110" t="s">
        <v>38</v>
      </c>
      <c r="L72" s="110" t="s">
        <v>38</v>
      </c>
      <c r="M72" s="110" t="s">
        <v>38</v>
      </c>
      <c r="N72" s="110" t="s">
        <v>38</v>
      </c>
      <c r="O72" s="10">
        <v>16</v>
      </c>
      <c r="P72" s="27" t="s">
        <v>1589</v>
      </c>
      <c r="Q72" s="110" t="s">
        <v>49</v>
      </c>
      <c r="R72" s="58" t="s">
        <v>50</v>
      </c>
      <c r="S72" s="58" t="s">
        <v>713</v>
      </c>
      <c r="T72" s="112">
        <v>0.7</v>
      </c>
      <c r="U72" s="129" t="s">
        <v>714</v>
      </c>
      <c r="V72" s="110" t="s">
        <v>1432</v>
      </c>
      <c r="W72" s="91" t="s">
        <v>52</v>
      </c>
      <c r="X72" s="113" t="s">
        <v>1432</v>
      </c>
    </row>
    <row r="73" spans="1:24" s="10" customFormat="1" ht="15" x14ac:dyDescent="0.2">
      <c r="A73" s="91" t="s">
        <v>95</v>
      </c>
      <c r="B73" s="39" t="s">
        <v>1611</v>
      </c>
      <c r="C73" s="125" t="s">
        <v>1604</v>
      </c>
      <c r="D73" s="10" t="s">
        <v>45</v>
      </c>
      <c r="E73" s="110" t="s">
        <v>38</v>
      </c>
      <c r="F73" s="10" t="s">
        <v>1605</v>
      </c>
      <c r="G73" s="129" t="s">
        <v>33</v>
      </c>
      <c r="H73" s="110" t="s">
        <v>34</v>
      </c>
      <c r="I73" s="10" t="s">
        <v>1606</v>
      </c>
      <c r="J73" s="110" t="s">
        <v>1248</v>
      </c>
      <c r="K73" s="110" t="s">
        <v>38</v>
      </c>
      <c r="L73" s="110" t="s">
        <v>38</v>
      </c>
      <c r="M73" s="110" t="s">
        <v>38</v>
      </c>
      <c r="N73" s="110" t="s">
        <v>38</v>
      </c>
      <c r="O73" s="10">
        <v>6</v>
      </c>
      <c r="P73" s="27" t="s">
        <v>1612</v>
      </c>
      <c r="Q73" s="110" t="s">
        <v>49</v>
      </c>
      <c r="R73" s="58" t="s">
        <v>50</v>
      </c>
      <c r="S73" s="58" t="s">
        <v>713</v>
      </c>
      <c r="T73" s="112">
        <v>0.7</v>
      </c>
      <c r="U73" s="129" t="s">
        <v>714</v>
      </c>
      <c r="V73" s="110" t="s">
        <v>1613</v>
      </c>
      <c r="W73" s="91" t="s">
        <v>52</v>
      </c>
      <c r="X73" s="113" t="s">
        <v>1432</v>
      </c>
    </row>
    <row r="74" spans="1:24" s="10" customFormat="1" ht="15" x14ac:dyDescent="0.2">
      <c r="A74" s="91" t="s">
        <v>95</v>
      </c>
      <c r="B74" s="39" t="s">
        <v>1614</v>
      </c>
      <c r="C74" s="125" t="s">
        <v>1604</v>
      </c>
      <c r="D74" s="10" t="s">
        <v>45</v>
      </c>
      <c r="E74" s="110" t="s">
        <v>38</v>
      </c>
      <c r="F74" s="10" t="s">
        <v>1605</v>
      </c>
      <c r="G74" s="129" t="s">
        <v>33</v>
      </c>
      <c r="H74" s="110" t="s">
        <v>34</v>
      </c>
      <c r="I74" s="10" t="s">
        <v>1606</v>
      </c>
      <c r="J74" s="110" t="s">
        <v>1248</v>
      </c>
      <c r="K74" s="110" t="s">
        <v>38</v>
      </c>
      <c r="L74" s="110" t="s">
        <v>38</v>
      </c>
      <c r="M74" s="110" t="s">
        <v>38</v>
      </c>
      <c r="N74" s="110" t="s">
        <v>38</v>
      </c>
      <c r="O74" s="10">
        <v>6</v>
      </c>
      <c r="P74" s="27" t="s">
        <v>1615</v>
      </c>
      <c r="Q74" s="110" t="s">
        <v>49</v>
      </c>
      <c r="R74" s="58" t="s">
        <v>50</v>
      </c>
      <c r="S74" s="58" t="s">
        <v>713</v>
      </c>
      <c r="T74" s="112">
        <v>0.7</v>
      </c>
      <c r="U74" s="129" t="s">
        <v>52</v>
      </c>
      <c r="V74" s="110" t="s">
        <v>1428</v>
      </c>
      <c r="W74" s="91" t="s">
        <v>52</v>
      </c>
      <c r="X74" s="113" t="s">
        <v>1428</v>
      </c>
    </row>
    <row r="75" spans="1:24" s="10" customFormat="1" ht="15" x14ac:dyDescent="0.2">
      <c r="A75" s="91" t="s">
        <v>95</v>
      </c>
      <c r="B75" s="39" t="s">
        <v>1616</v>
      </c>
      <c r="C75" s="125" t="s">
        <v>1604</v>
      </c>
      <c r="D75" s="10" t="s">
        <v>45</v>
      </c>
      <c r="E75" s="110" t="s">
        <v>38</v>
      </c>
      <c r="F75" s="10" t="s">
        <v>1605</v>
      </c>
      <c r="G75" s="129" t="s">
        <v>33</v>
      </c>
      <c r="H75" s="110" t="s">
        <v>34</v>
      </c>
      <c r="I75" s="10" t="s">
        <v>1606</v>
      </c>
      <c r="J75" s="110" t="s">
        <v>1248</v>
      </c>
      <c r="K75" s="110" t="s">
        <v>38</v>
      </c>
      <c r="L75" s="110" t="s">
        <v>38</v>
      </c>
      <c r="M75" s="110" t="s">
        <v>38</v>
      </c>
      <c r="N75" s="110" t="s">
        <v>38</v>
      </c>
      <c r="O75" s="10">
        <v>8</v>
      </c>
      <c r="P75" s="27" t="s">
        <v>1617</v>
      </c>
      <c r="Q75" s="110" t="s">
        <v>49</v>
      </c>
      <c r="R75" s="58" t="s">
        <v>50</v>
      </c>
      <c r="S75" s="58" t="s">
        <v>713</v>
      </c>
      <c r="T75" s="112">
        <v>0.7</v>
      </c>
      <c r="U75" s="129" t="s">
        <v>714</v>
      </c>
      <c r="V75" s="110" t="s">
        <v>1432</v>
      </c>
      <c r="W75" s="91" t="s">
        <v>52</v>
      </c>
      <c r="X75" s="113" t="s">
        <v>1432</v>
      </c>
    </row>
    <row r="76" spans="1:24" s="10" customFormat="1" ht="15" x14ac:dyDescent="0.2">
      <c r="A76" s="91" t="s">
        <v>95</v>
      </c>
      <c r="B76" s="39" t="s">
        <v>1618</v>
      </c>
      <c r="C76" s="125" t="s">
        <v>1604</v>
      </c>
      <c r="D76" s="10" t="s">
        <v>45</v>
      </c>
      <c r="E76" s="110" t="s">
        <v>38</v>
      </c>
      <c r="F76" s="10" t="s">
        <v>1605</v>
      </c>
      <c r="G76" s="129" t="s">
        <v>33</v>
      </c>
      <c r="H76" s="110" t="s">
        <v>34</v>
      </c>
      <c r="I76" s="10" t="s">
        <v>1606</v>
      </c>
      <c r="J76" s="110" t="s">
        <v>1248</v>
      </c>
      <c r="K76" s="110" t="s">
        <v>38</v>
      </c>
      <c r="L76" s="110" t="s">
        <v>38</v>
      </c>
      <c r="M76" s="110" t="s">
        <v>38</v>
      </c>
      <c r="N76" s="110" t="s">
        <v>38</v>
      </c>
      <c r="O76" s="10">
        <v>16</v>
      </c>
      <c r="P76" s="27" t="s">
        <v>1619</v>
      </c>
      <c r="Q76" s="110" t="s">
        <v>49</v>
      </c>
      <c r="R76" s="58" t="s">
        <v>50</v>
      </c>
      <c r="S76" s="58" t="s">
        <v>713</v>
      </c>
      <c r="T76" s="112">
        <v>0.7</v>
      </c>
      <c r="U76" s="129" t="s">
        <v>52</v>
      </c>
      <c r="V76" s="110" t="s">
        <v>1428</v>
      </c>
      <c r="W76" s="91" t="s">
        <v>52</v>
      </c>
      <c r="X76" s="113" t="s">
        <v>1432</v>
      </c>
    </row>
    <row r="77" spans="1:24" s="10" customFormat="1" ht="15" x14ac:dyDescent="0.2">
      <c r="A77" s="91" t="s">
        <v>95</v>
      </c>
      <c r="B77" s="58" t="s">
        <v>1620</v>
      </c>
      <c r="C77" s="110" t="s">
        <v>1604</v>
      </c>
      <c r="D77" s="27" t="s">
        <v>45</v>
      </c>
      <c r="E77" s="110" t="s">
        <v>38</v>
      </c>
      <c r="F77" s="27" t="s">
        <v>1605</v>
      </c>
      <c r="G77" s="129" t="s">
        <v>33</v>
      </c>
      <c r="H77" s="110" t="s">
        <v>34</v>
      </c>
      <c r="I77" s="27" t="s">
        <v>1606</v>
      </c>
      <c r="J77" s="110" t="s">
        <v>1248</v>
      </c>
      <c r="K77" s="110" t="s">
        <v>38</v>
      </c>
      <c r="L77" s="110" t="s">
        <v>38</v>
      </c>
      <c r="M77" s="110" t="s">
        <v>38</v>
      </c>
      <c r="N77" s="110" t="s">
        <v>38</v>
      </c>
      <c r="O77" s="91" t="s">
        <v>67</v>
      </c>
      <c r="P77" s="91" t="s">
        <v>1621</v>
      </c>
      <c r="Q77" s="110" t="s">
        <v>49</v>
      </c>
      <c r="R77" s="58" t="s">
        <v>50</v>
      </c>
      <c r="S77" s="58" t="s">
        <v>713</v>
      </c>
      <c r="T77" s="114">
        <v>0.7</v>
      </c>
      <c r="U77" s="129" t="s">
        <v>52</v>
      </c>
      <c r="V77" s="110" t="s">
        <v>1428</v>
      </c>
      <c r="W77" s="91" t="s">
        <v>84</v>
      </c>
      <c r="X77" s="135" t="s">
        <v>1622</v>
      </c>
    </row>
    <row r="78" spans="1:24" s="10" customFormat="1" ht="15" x14ac:dyDescent="0.2">
      <c r="A78" s="94" t="s">
        <v>42</v>
      </c>
      <c r="B78" s="116" t="s">
        <v>1623</v>
      </c>
      <c r="C78" s="115" t="s">
        <v>1624</v>
      </c>
      <c r="D78" s="95" t="s">
        <v>45</v>
      </c>
      <c r="E78" s="115" t="s">
        <v>38</v>
      </c>
      <c r="F78" s="136" t="s">
        <v>1625</v>
      </c>
      <c r="G78" s="131" t="s">
        <v>33</v>
      </c>
      <c r="H78" s="115" t="s">
        <v>34</v>
      </c>
      <c r="I78" s="95" t="s">
        <v>1626</v>
      </c>
      <c r="J78" s="115" t="s">
        <v>1254</v>
      </c>
      <c r="K78" s="115" t="s">
        <v>38</v>
      </c>
      <c r="L78" s="115" t="s">
        <v>38</v>
      </c>
      <c r="M78" s="115" t="s">
        <v>38</v>
      </c>
      <c r="N78" s="115" t="s">
        <v>38</v>
      </c>
      <c r="O78" s="94">
        <v>1</v>
      </c>
      <c r="P78" s="94" t="s">
        <v>1627</v>
      </c>
      <c r="Q78" s="115" t="s">
        <v>49</v>
      </c>
      <c r="R78" s="116" t="s">
        <v>50</v>
      </c>
      <c r="S78" s="116" t="s">
        <v>713</v>
      </c>
      <c r="T78" s="118">
        <v>0.7</v>
      </c>
      <c r="U78" s="131" t="s">
        <v>41</v>
      </c>
      <c r="V78" s="136" t="s">
        <v>1778</v>
      </c>
      <c r="W78" s="94" t="s">
        <v>41</v>
      </c>
      <c r="X78" s="119" t="s">
        <v>1432</v>
      </c>
    </row>
    <row r="79" spans="1:24" s="10" customFormat="1" ht="15" x14ac:dyDescent="0.2">
      <c r="A79" s="91" t="s">
        <v>42</v>
      </c>
      <c r="B79" s="58" t="s">
        <v>1628</v>
      </c>
      <c r="C79" s="110" t="s">
        <v>1624</v>
      </c>
      <c r="D79" s="27" t="s">
        <v>45</v>
      </c>
      <c r="E79" s="110" t="s">
        <v>38</v>
      </c>
      <c r="F79" s="137" t="s">
        <v>1625</v>
      </c>
      <c r="G79" s="129" t="s">
        <v>33</v>
      </c>
      <c r="H79" s="110" t="s">
        <v>34</v>
      </c>
      <c r="I79" s="27" t="s">
        <v>1626</v>
      </c>
      <c r="J79" s="110" t="s">
        <v>1254</v>
      </c>
      <c r="K79" s="110" t="s">
        <v>38</v>
      </c>
      <c r="L79" s="110" t="s">
        <v>38</v>
      </c>
      <c r="M79" s="110" t="s">
        <v>38</v>
      </c>
      <c r="N79" s="110" t="s">
        <v>38</v>
      </c>
      <c r="O79" s="91">
        <v>1</v>
      </c>
      <c r="P79" s="91" t="s">
        <v>1629</v>
      </c>
      <c r="Q79" s="110" t="s">
        <v>49</v>
      </c>
      <c r="R79" s="58" t="s">
        <v>50</v>
      </c>
      <c r="S79" s="58" t="s">
        <v>713</v>
      </c>
      <c r="T79" s="114">
        <v>0.7</v>
      </c>
      <c r="U79" s="129" t="s">
        <v>41</v>
      </c>
      <c r="V79" s="137" t="s">
        <v>1779</v>
      </c>
      <c r="W79" s="91" t="s">
        <v>41</v>
      </c>
      <c r="X79" s="135" t="s">
        <v>1784</v>
      </c>
    </row>
    <row r="80" spans="1:24" s="10" customFormat="1" ht="15" x14ac:dyDescent="0.2">
      <c r="A80" s="91" t="s">
        <v>42</v>
      </c>
      <c r="B80" s="58" t="s">
        <v>1630</v>
      </c>
      <c r="C80" s="110" t="s">
        <v>1624</v>
      </c>
      <c r="D80" s="27" t="s">
        <v>45</v>
      </c>
      <c r="E80" s="110" t="s">
        <v>38</v>
      </c>
      <c r="F80" s="137" t="s">
        <v>1625</v>
      </c>
      <c r="G80" s="129" t="s">
        <v>33</v>
      </c>
      <c r="H80" s="110" t="s">
        <v>34</v>
      </c>
      <c r="I80" s="27" t="s">
        <v>1626</v>
      </c>
      <c r="J80" s="110" t="s">
        <v>1254</v>
      </c>
      <c r="K80" s="110" t="s">
        <v>38</v>
      </c>
      <c r="L80" s="110" t="s">
        <v>38</v>
      </c>
      <c r="M80" s="110" t="s">
        <v>38</v>
      </c>
      <c r="N80" s="110" t="s">
        <v>38</v>
      </c>
      <c r="O80" s="91">
        <v>7</v>
      </c>
      <c r="P80" s="91" t="s">
        <v>1631</v>
      </c>
      <c r="Q80" s="110" t="s">
        <v>49</v>
      </c>
      <c r="R80" s="58" t="s">
        <v>50</v>
      </c>
      <c r="S80" s="58" t="s">
        <v>713</v>
      </c>
      <c r="T80" s="114">
        <v>0.7</v>
      </c>
      <c r="U80" s="129" t="s">
        <v>714</v>
      </c>
      <c r="V80" s="27" t="s">
        <v>1632</v>
      </c>
      <c r="W80" s="91" t="s">
        <v>52</v>
      </c>
      <c r="X80" s="113" t="s">
        <v>1432</v>
      </c>
    </row>
    <row r="81" spans="1:64" s="10" customFormat="1" ht="15" x14ac:dyDescent="0.2">
      <c r="A81" s="91" t="s">
        <v>42</v>
      </c>
      <c r="B81" s="58" t="s">
        <v>1633</v>
      </c>
      <c r="C81" s="110" t="s">
        <v>1624</v>
      </c>
      <c r="D81" s="27" t="s">
        <v>45</v>
      </c>
      <c r="E81" s="110" t="s">
        <v>38</v>
      </c>
      <c r="F81" s="137" t="s">
        <v>1625</v>
      </c>
      <c r="G81" s="129" t="s">
        <v>33</v>
      </c>
      <c r="H81" s="110" t="s">
        <v>34</v>
      </c>
      <c r="I81" s="91" t="s">
        <v>1626</v>
      </c>
      <c r="J81" s="110" t="s">
        <v>1254</v>
      </c>
      <c r="K81" s="110" t="s">
        <v>38</v>
      </c>
      <c r="L81" s="110" t="s">
        <v>38</v>
      </c>
      <c r="M81" s="110" t="s">
        <v>38</v>
      </c>
      <c r="N81" s="110" t="s">
        <v>38</v>
      </c>
      <c r="O81" s="91">
        <v>7</v>
      </c>
      <c r="P81" s="91" t="s">
        <v>1634</v>
      </c>
      <c r="Q81" s="110" t="s">
        <v>49</v>
      </c>
      <c r="R81" s="58" t="s">
        <v>50</v>
      </c>
      <c r="S81" s="58" t="s">
        <v>713</v>
      </c>
      <c r="T81" s="114">
        <v>0.7</v>
      </c>
      <c r="U81" s="129" t="s">
        <v>714</v>
      </c>
      <c r="V81" s="110" t="s">
        <v>1428</v>
      </c>
      <c r="W81" s="91" t="s">
        <v>52</v>
      </c>
      <c r="X81" s="113" t="s">
        <v>1432</v>
      </c>
    </row>
    <row r="82" spans="1:64" s="10" customFormat="1" ht="15" x14ac:dyDescent="0.2">
      <c r="A82" s="91" t="s">
        <v>42</v>
      </c>
      <c r="B82" s="58" t="s">
        <v>1635</v>
      </c>
      <c r="C82" s="110" t="s">
        <v>1624</v>
      </c>
      <c r="D82" s="27" t="s">
        <v>45</v>
      </c>
      <c r="E82" s="110" t="s">
        <v>38</v>
      </c>
      <c r="F82" s="137" t="s">
        <v>1625</v>
      </c>
      <c r="G82" s="129" t="s">
        <v>33</v>
      </c>
      <c r="H82" s="110" t="s">
        <v>34</v>
      </c>
      <c r="I82" s="27" t="s">
        <v>1626</v>
      </c>
      <c r="J82" s="110" t="s">
        <v>1254</v>
      </c>
      <c r="K82" s="110" t="s">
        <v>38</v>
      </c>
      <c r="L82" s="110" t="s">
        <v>38</v>
      </c>
      <c r="M82" s="110" t="s">
        <v>38</v>
      </c>
      <c r="N82" s="110" t="s">
        <v>38</v>
      </c>
      <c r="O82" s="27">
        <v>10</v>
      </c>
      <c r="P82" s="27" t="s">
        <v>1636</v>
      </c>
      <c r="Q82" s="110" t="s">
        <v>49</v>
      </c>
      <c r="R82" s="58" t="s">
        <v>50</v>
      </c>
      <c r="S82" s="58" t="s">
        <v>713</v>
      </c>
      <c r="T82" s="114">
        <v>0.7</v>
      </c>
      <c r="U82" s="129" t="s">
        <v>714</v>
      </c>
      <c r="V82" s="110" t="s">
        <v>1432</v>
      </c>
      <c r="W82" s="91" t="s">
        <v>52</v>
      </c>
      <c r="X82" s="113" t="s">
        <v>1432</v>
      </c>
    </row>
    <row r="83" spans="1:64" s="10" customFormat="1" ht="15" x14ac:dyDescent="0.2">
      <c r="A83" s="91" t="s">
        <v>95</v>
      </c>
      <c r="B83" s="58" t="s">
        <v>1637</v>
      </c>
      <c r="C83" s="110" t="s">
        <v>1624</v>
      </c>
      <c r="D83" s="27" t="s">
        <v>45</v>
      </c>
      <c r="E83" s="110" t="s">
        <v>38</v>
      </c>
      <c r="F83" s="137" t="s">
        <v>1625</v>
      </c>
      <c r="G83" s="129" t="s">
        <v>33</v>
      </c>
      <c r="H83" s="110" t="s">
        <v>34</v>
      </c>
      <c r="I83" s="27" t="s">
        <v>1626</v>
      </c>
      <c r="J83" s="110" t="s">
        <v>1248</v>
      </c>
      <c r="K83" s="110" t="s">
        <v>38</v>
      </c>
      <c r="L83" s="110" t="s">
        <v>38</v>
      </c>
      <c r="M83" s="110" t="s">
        <v>38</v>
      </c>
      <c r="N83" s="110" t="s">
        <v>38</v>
      </c>
      <c r="O83" s="27">
        <v>11</v>
      </c>
      <c r="P83" s="27" t="s">
        <v>1638</v>
      </c>
      <c r="Q83" s="110" t="s">
        <v>49</v>
      </c>
      <c r="R83" s="58" t="s">
        <v>50</v>
      </c>
      <c r="S83" s="58" t="s">
        <v>713</v>
      </c>
      <c r="T83" s="114">
        <v>0.7</v>
      </c>
      <c r="U83" s="129" t="s">
        <v>714</v>
      </c>
      <c r="V83" s="110" t="s">
        <v>1432</v>
      </c>
      <c r="W83" s="91" t="s">
        <v>52</v>
      </c>
      <c r="X83" s="113" t="s">
        <v>1428</v>
      </c>
    </row>
    <row r="84" spans="1:64" s="10" customFormat="1" ht="15" x14ac:dyDescent="0.2">
      <c r="A84" s="91" t="s">
        <v>95</v>
      </c>
      <c r="B84" s="58" t="s">
        <v>1639</v>
      </c>
      <c r="C84" s="110" t="s">
        <v>1624</v>
      </c>
      <c r="D84" s="27" t="s">
        <v>45</v>
      </c>
      <c r="E84" s="110" t="s">
        <v>38</v>
      </c>
      <c r="F84" s="137" t="s">
        <v>1625</v>
      </c>
      <c r="G84" s="129" t="s">
        <v>33</v>
      </c>
      <c r="H84" s="110" t="s">
        <v>34</v>
      </c>
      <c r="I84" s="27" t="s">
        <v>1626</v>
      </c>
      <c r="J84" s="110" t="s">
        <v>1248</v>
      </c>
      <c r="K84" s="110" t="s">
        <v>38</v>
      </c>
      <c r="L84" s="110" t="s">
        <v>38</v>
      </c>
      <c r="M84" s="110" t="s">
        <v>38</v>
      </c>
      <c r="N84" s="110" t="s">
        <v>38</v>
      </c>
      <c r="O84" s="91">
        <v>15</v>
      </c>
      <c r="P84" s="91" t="s">
        <v>1640</v>
      </c>
      <c r="Q84" s="110" t="s">
        <v>49</v>
      </c>
      <c r="R84" s="58" t="s">
        <v>50</v>
      </c>
      <c r="S84" s="58" t="s">
        <v>713</v>
      </c>
      <c r="T84" s="114">
        <v>0.7</v>
      </c>
      <c r="U84" s="129" t="s">
        <v>714</v>
      </c>
      <c r="V84" s="27" t="s">
        <v>1632</v>
      </c>
      <c r="W84" s="91" t="s">
        <v>52</v>
      </c>
      <c r="X84" s="113" t="s">
        <v>1432</v>
      </c>
    </row>
    <row r="85" spans="1:64" s="10" customFormat="1" ht="15" x14ac:dyDescent="0.2">
      <c r="A85" s="91" t="s">
        <v>42</v>
      </c>
      <c r="B85" s="58" t="s">
        <v>1641</v>
      </c>
      <c r="C85" s="110" t="s">
        <v>1624</v>
      </c>
      <c r="D85" s="27" t="s">
        <v>45</v>
      </c>
      <c r="E85" s="110" t="s">
        <v>38</v>
      </c>
      <c r="F85" s="137" t="s">
        <v>1625</v>
      </c>
      <c r="G85" s="129" t="s">
        <v>33</v>
      </c>
      <c r="H85" s="110" t="s">
        <v>34</v>
      </c>
      <c r="I85" s="27" t="s">
        <v>1626</v>
      </c>
      <c r="J85" s="110" t="s">
        <v>1254</v>
      </c>
      <c r="K85" s="110" t="s">
        <v>38</v>
      </c>
      <c r="L85" s="110" t="s">
        <v>38</v>
      </c>
      <c r="M85" s="110" t="s">
        <v>38</v>
      </c>
      <c r="N85" s="110" t="s">
        <v>38</v>
      </c>
      <c r="O85" s="91">
        <v>17</v>
      </c>
      <c r="P85" s="91" t="s">
        <v>1642</v>
      </c>
      <c r="Q85" s="110" t="s">
        <v>49</v>
      </c>
      <c r="R85" s="58" t="s">
        <v>50</v>
      </c>
      <c r="S85" s="58" t="s">
        <v>713</v>
      </c>
      <c r="T85" s="114">
        <v>0.7</v>
      </c>
      <c r="U85" s="129" t="s">
        <v>714</v>
      </c>
      <c r="V85" s="91" t="s">
        <v>1643</v>
      </c>
      <c r="W85" s="91" t="s">
        <v>52</v>
      </c>
      <c r="X85" s="113" t="s">
        <v>1432</v>
      </c>
    </row>
    <row r="86" spans="1:64" s="10" customFormat="1" ht="15" x14ac:dyDescent="0.2">
      <c r="A86" s="132" t="s">
        <v>42</v>
      </c>
      <c r="B86" s="121" t="s">
        <v>1644</v>
      </c>
      <c r="C86" s="120" t="s">
        <v>1624</v>
      </c>
      <c r="D86" s="18" t="s">
        <v>45</v>
      </c>
      <c r="E86" s="120" t="s">
        <v>38</v>
      </c>
      <c r="F86" s="138" t="s">
        <v>1625</v>
      </c>
      <c r="G86" s="133" t="s">
        <v>33</v>
      </c>
      <c r="H86" s="120" t="s">
        <v>34</v>
      </c>
      <c r="I86" s="18" t="s">
        <v>1626</v>
      </c>
      <c r="J86" s="120" t="s">
        <v>1254</v>
      </c>
      <c r="K86" s="120" t="s">
        <v>38</v>
      </c>
      <c r="L86" s="120" t="s">
        <v>38</v>
      </c>
      <c r="M86" s="120" t="s">
        <v>38</v>
      </c>
      <c r="N86" s="120" t="s">
        <v>38</v>
      </c>
      <c r="O86" s="18">
        <v>22</v>
      </c>
      <c r="P86" s="18" t="s">
        <v>1645</v>
      </c>
      <c r="Q86" s="120" t="s">
        <v>49</v>
      </c>
      <c r="R86" s="121" t="s">
        <v>50</v>
      </c>
      <c r="S86" s="121" t="s">
        <v>713</v>
      </c>
      <c r="T86" s="123">
        <v>0.7</v>
      </c>
      <c r="U86" s="133" t="s">
        <v>714</v>
      </c>
      <c r="V86" s="120" t="s">
        <v>1432</v>
      </c>
      <c r="W86" s="132" t="s">
        <v>52</v>
      </c>
      <c r="X86" s="124" t="s">
        <v>1428</v>
      </c>
    </row>
    <row r="87" spans="1:64" s="10" customFormat="1" ht="15" x14ac:dyDescent="0.2">
      <c r="A87" s="91" t="s">
        <v>95</v>
      </c>
      <c r="B87" s="58" t="s">
        <v>1646</v>
      </c>
      <c r="C87" s="110" t="s">
        <v>1647</v>
      </c>
      <c r="D87" s="27" t="s">
        <v>45</v>
      </c>
      <c r="E87" s="110" t="s">
        <v>38</v>
      </c>
      <c r="F87" s="137" t="s">
        <v>1648</v>
      </c>
      <c r="G87" s="129" t="s">
        <v>33</v>
      </c>
      <c r="H87" s="110" t="s">
        <v>34</v>
      </c>
      <c r="I87" s="27" t="s">
        <v>1649</v>
      </c>
      <c r="J87" s="110" t="s">
        <v>1248</v>
      </c>
      <c r="K87" s="110" t="s">
        <v>38</v>
      </c>
      <c r="L87" s="110" t="s">
        <v>38</v>
      </c>
      <c r="M87" s="110" t="s">
        <v>38</v>
      </c>
      <c r="N87" s="110" t="s">
        <v>38</v>
      </c>
      <c r="O87" s="91">
        <v>4</v>
      </c>
      <c r="P87" s="91" t="s">
        <v>1650</v>
      </c>
      <c r="Q87" s="110" t="s">
        <v>49</v>
      </c>
      <c r="R87" s="58" t="s">
        <v>50</v>
      </c>
      <c r="S87" s="58" t="s">
        <v>713</v>
      </c>
      <c r="T87" s="114">
        <v>0.7</v>
      </c>
      <c r="U87" s="129" t="s">
        <v>84</v>
      </c>
      <c r="V87" s="27" t="s">
        <v>1651</v>
      </c>
      <c r="W87" s="91" t="s">
        <v>84</v>
      </c>
      <c r="X87" s="14" t="s">
        <v>1432</v>
      </c>
    </row>
    <row r="88" spans="1:64" s="10" customFormat="1" ht="15" x14ac:dyDescent="0.2">
      <c r="A88" s="91" t="s">
        <v>42</v>
      </c>
      <c r="B88" s="39" t="s">
        <v>1652</v>
      </c>
      <c r="C88" s="125" t="s">
        <v>1647</v>
      </c>
      <c r="D88" s="10" t="s">
        <v>45</v>
      </c>
      <c r="E88" s="110" t="s">
        <v>38</v>
      </c>
      <c r="F88" s="137" t="s">
        <v>1648</v>
      </c>
      <c r="G88" s="129" t="s">
        <v>33</v>
      </c>
      <c r="H88" s="110" t="s">
        <v>34</v>
      </c>
      <c r="I88" s="10" t="s">
        <v>1649</v>
      </c>
      <c r="J88" s="110" t="s">
        <v>1254</v>
      </c>
      <c r="K88" s="110" t="s">
        <v>38</v>
      </c>
      <c r="L88" s="110" t="s">
        <v>38</v>
      </c>
      <c r="M88" s="110" t="s">
        <v>38</v>
      </c>
      <c r="N88" s="110" t="s">
        <v>38</v>
      </c>
      <c r="O88" s="130">
        <v>6</v>
      </c>
      <c r="P88" s="91" t="s">
        <v>1653</v>
      </c>
      <c r="Q88" s="110" t="s">
        <v>49</v>
      </c>
      <c r="R88" s="58" t="s">
        <v>50</v>
      </c>
      <c r="S88" s="58" t="s">
        <v>713</v>
      </c>
      <c r="T88" s="112">
        <v>0.7</v>
      </c>
      <c r="U88" s="129" t="s">
        <v>714</v>
      </c>
      <c r="V88" s="27" t="s">
        <v>1654</v>
      </c>
      <c r="W88" s="91" t="s">
        <v>714</v>
      </c>
      <c r="X88" s="14" t="s">
        <v>1432</v>
      </c>
    </row>
    <row r="89" spans="1:64" s="10" customFormat="1" ht="15" x14ac:dyDescent="0.2">
      <c r="A89" s="91" t="s">
        <v>95</v>
      </c>
      <c r="B89" s="39" t="s">
        <v>1451</v>
      </c>
      <c r="C89" s="125" t="s">
        <v>1647</v>
      </c>
      <c r="D89" s="10" t="s">
        <v>45</v>
      </c>
      <c r="E89" s="110" t="s">
        <v>38</v>
      </c>
      <c r="F89" s="137" t="s">
        <v>1648</v>
      </c>
      <c r="G89" s="129" t="s">
        <v>33</v>
      </c>
      <c r="H89" s="110" t="s">
        <v>34</v>
      </c>
      <c r="I89" s="27" t="s">
        <v>1649</v>
      </c>
      <c r="J89" s="110" t="s">
        <v>1248</v>
      </c>
      <c r="K89" s="110" t="s">
        <v>38</v>
      </c>
      <c r="L89" s="110" t="s">
        <v>38</v>
      </c>
      <c r="M89" s="110" t="s">
        <v>38</v>
      </c>
      <c r="N89" s="110" t="s">
        <v>38</v>
      </c>
      <c r="O89" s="27">
        <v>11</v>
      </c>
      <c r="P89" s="27" t="s">
        <v>1452</v>
      </c>
      <c r="Q89" s="110" t="s">
        <v>49</v>
      </c>
      <c r="R89" s="58" t="s">
        <v>50</v>
      </c>
      <c r="S89" s="58" t="s">
        <v>713</v>
      </c>
      <c r="T89" s="112">
        <v>0.7</v>
      </c>
      <c r="U89" s="129" t="s">
        <v>52</v>
      </c>
      <c r="V89" s="27" t="s">
        <v>1655</v>
      </c>
      <c r="W89" s="91" t="s">
        <v>52</v>
      </c>
      <c r="X89" s="14" t="s">
        <v>1432</v>
      </c>
    </row>
    <row r="90" spans="1:64" s="10" customFormat="1" ht="15" x14ac:dyDescent="0.2">
      <c r="A90" s="91" t="s">
        <v>95</v>
      </c>
      <c r="B90" s="58" t="s">
        <v>1486</v>
      </c>
      <c r="C90" s="110" t="s">
        <v>1647</v>
      </c>
      <c r="D90" s="27" t="s">
        <v>45</v>
      </c>
      <c r="E90" s="110" t="s">
        <v>38</v>
      </c>
      <c r="F90" s="137" t="s">
        <v>1648</v>
      </c>
      <c r="G90" s="129" t="s">
        <v>33</v>
      </c>
      <c r="H90" s="110" t="s">
        <v>34</v>
      </c>
      <c r="I90" s="27" t="s">
        <v>1649</v>
      </c>
      <c r="J90" s="110" t="s">
        <v>1248</v>
      </c>
      <c r="K90" s="110" t="s">
        <v>38</v>
      </c>
      <c r="L90" s="110" t="s">
        <v>38</v>
      </c>
      <c r="M90" s="110" t="s">
        <v>38</v>
      </c>
      <c r="N90" s="110" t="s">
        <v>38</v>
      </c>
      <c r="O90" s="27">
        <v>17</v>
      </c>
      <c r="P90" s="27" t="s">
        <v>1487</v>
      </c>
      <c r="Q90" s="110" t="s">
        <v>49</v>
      </c>
      <c r="R90" s="58" t="s">
        <v>50</v>
      </c>
      <c r="S90" s="58" t="s">
        <v>713</v>
      </c>
      <c r="T90" s="114">
        <v>0.7</v>
      </c>
      <c r="U90" s="129" t="s">
        <v>714</v>
      </c>
      <c r="V90" s="27" t="s">
        <v>1655</v>
      </c>
      <c r="W90" s="91" t="s">
        <v>714</v>
      </c>
      <c r="X90" s="14" t="s">
        <v>1656</v>
      </c>
    </row>
    <row r="91" spans="1:64" s="10" customFormat="1" ht="15" x14ac:dyDescent="0.2">
      <c r="A91" s="94" t="s">
        <v>95</v>
      </c>
      <c r="B91" s="116" t="s">
        <v>1657</v>
      </c>
      <c r="C91" s="115" t="s">
        <v>1658</v>
      </c>
      <c r="D91" s="95" t="s">
        <v>45</v>
      </c>
      <c r="E91" s="115" t="s">
        <v>38</v>
      </c>
      <c r="F91" s="136" t="s">
        <v>1659</v>
      </c>
      <c r="G91" s="131" t="s">
        <v>33</v>
      </c>
      <c r="H91" s="115" t="s">
        <v>34</v>
      </c>
      <c r="I91" s="95" t="s">
        <v>1660</v>
      </c>
      <c r="J91" s="115" t="s">
        <v>1248</v>
      </c>
      <c r="K91" s="115" t="s">
        <v>38</v>
      </c>
      <c r="L91" s="115" t="s">
        <v>38</v>
      </c>
      <c r="M91" s="115" t="s">
        <v>38</v>
      </c>
      <c r="N91" s="115" t="s">
        <v>38</v>
      </c>
      <c r="O91" s="95">
        <v>1</v>
      </c>
      <c r="P91" s="95" t="s">
        <v>1661</v>
      </c>
      <c r="Q91" s="115" t="s">
        <v>49</v>
      </c>
      <c r="R91" s="116" t="s">
        <v>50</v>
      </c>
      <c r="S91" s="116" t="s">
        <v>713</v>
      </c>
      <c r="T91" s="118">
        <v>0.7</v>
      </c>
      <c r="U91" s="131" t="s">
        <v>714</v>
      </c>
      <c r="V91" s="95" t="s">
        <v>1662</v>
      </c>
      <c r="W91" s="94" t="s">
        <v>1663</v>
      </c>
      <c r="X91" s="119" t="s">
        <v>1785</v>
      </c>
    </row>
    <row r="92" spans="1:64" s="10" customFormat="1" ht="15" x14ac:dyDescent="0.2">
      <c r="A92" s="91" t="s">
        <v>95</v>
      </c>
      <c r="B92" s="58" t="s">
        <v>1664</v>
      </c>
      <c r="C92" s="110" t="s">
        <v>1658</v>
      </c>
      <c r="D92" s="27" t="s">
        <v>45</v>
      </c>
      <c r="E92" s="110" t="s">
        <v>38</v>
      </c>
      <c r="F92" s="137" t="s">
        <v>1659</v>
      </c>
      <c r="G92" s="129" t="s">
        <v>33</v>
      </c>
      <c r="H92" s="110" t="s">
        <v>34</v>
      </c>
      <c r="I92" s="27" t="s">
        <v>1660</v>
      </c>
      <c r="J92" s="110" t="s">
        <v>1248</v>
      </c>
      <c r="K92" s="110" t="s">
        <v>38</v>
      </c>
      <c r="L92" s="110" t="s">
        <v>38</v>
      </c>
      <c r="M92" s="110" t="s">
        <v>38</v>
      </c>
      <c r="N92" s="110" t="s">
        <v>38</v>
      </c>
      <c r="O92" s="91">
        <v>2</v>
      </c>
      <c r="P92" s="91" t="s">
        <v>1665</v>
      </c>
      <c r="Q92" s="110" t="s">
        <v>49</v>
      </c>
      <c r="R92" s="58" t="s">
        <v>50</v>
      </c>
      <c r="S92" s="58" t="s">
        <v>713</v>
      </c>
      <c r="T92" s="114">
        <v>0.7</v>
      </c>
      <c r="U92" s="129" t="s">
        <v>84</v>
      </c>
      <c r="V92" s="27" t="s">
        <v>1666</v>
      </c>
      <c r="W92" s="91" t="s">
        <v>52</v>
      </c>
      <c r="X92" s="113" t="s">
        <v>1428</v>
      </c>
    </row>
    <row r="93" spans="1:64" s="10" customFormat="1" ht="15" x14ac:dyDescent="0.2">
      <c r="A93" s="91" t="s">
        <v>95</v>
      </c>
      <c r="B93" s="58" t="s">
        <v>1667</v>
      </c>
      <c r="C93" s="110" t="s">
        <v>1658</v>
      </c>
      <c r="D93" s="27" t="s">
        <v>45</v>
      </c>
      <c r="E93" s="110" t="s">
        <v>38</v>
      </c>
      <c r="F93" s="137" t="s">
        <v>1659</v>
      </c>
      <c r="G93" s="129" t="s">
        <v>33</v>
      </c>
      <c r="H93" s="110" t="s">
        <v>34</v>
      </c>
      <c r="I93" s="27" t="s">
        <v>1660</v>
      </c>
      <c r="J93" s="110" t="s">
        <v>1248</v>
      </c>
      <c r="K93" s="110" t="s">
        <v>38</v>
      </c>
      <c r="L93" s="110" t="s">
        <v>38</v>
      </c>
      <c r="M93" s="110" t="s">
        <v>38</v>
      </c>
      <c r="N93" s="110" t="s">
        <v>38</v>
      </c>
      <c r="O93" s="91">
        <v>5</v>
      </c>
      <c r="P93" s="91" t="s">
        <v>1668</v>
      </c>
      <c r="Q93" s="110" t="s">
        <v>49</v>
      </c>
      <c r="R93" s="58" t="s">
        <v>50</v>
      </c>
      <c r="S93" s="58" t="s">
        <v>713</v>
      </c>
      <c r="T93" s="114">
        <v>0.7</v>
      </c>
      <c r="U93" s="129" t="s">
        <v>714</v>
      </c>
      <c r="V93" s="27" t="s">
        <v>1669</v>
      </c>
      <c r="W93" s="91" t="s">
        <v>714</v>
      </c>
      <c r="X93" s="113" t="s">
        <v>1432</v>
      </c>
    </row>
    <row r="94" spans="1:64" s="10" customFormat="1" ht="15" x14ac:dyDescent="0.2">
      <c r="A94" s="132" t="s">
        <v>42</v>
      </c>
      <c r="B94" s="121" t="s">
        <v>1670</v>
      </c>
      <c r="C94" s="120" t="s">
        <v>1658</v>
      </c>
      <c r="D94" s="18" t="s">
        <v>45</v>
      </c>
      <c r="E94" s="120" t="s">
        <v>38</v>
      </c>
      <c r="F94" s="138" t="s">
        <v>1659</v>
      </c>
      <c r="G94" s="133" t="s">
        <v>33</v>
      </c>
      <c r="H94" s="120" t="s">
        <v>34</v>
      </c>
      <c r="I94" s="18" t="s">
        <v>1660</v>
      </c>
      <c r="J94" s="120" t="s">
        <v>1254</v>
      </c>
      <c r="K94" s="120" t="s">
        <v>38</v>
      </c>
      <c r="L94" s="120" t="s">
        <v>38</v>
      </c>
      <c r="M94" s="120" t="s">
        <v>38</v>
      </c>
      <c r="N94" s="120" t="s">
        <v>38</v>
      </c>
      <c r="O94" s="18">
        <v>22</v>
      </c>
      <c r="P94" s="18" t="s">
        <v>1671</v>
      </c>
      <c r="Q94" s="120" t="s">
        <v>49</v>
      </c>
      <c r="R94" s="121" t="s">
        <v>50</v>
      </c>
      <c r="S94" s="121" t="s">
        <v>713</v>
      </c>
      <c r="T94" s="123">
        <v>0.7</v>
      </c>
      <c r="U94" s="133" t="s">
        <v>714</v>
      </c>
      <c r="V94" s="120" t="s">
        <v>1432</v>
      </c>
      <c r="W94" s="132" t="s">
        <v>714</v>
      </c>
      <c r="X94" s="124" t="s">
        <v>1432</v>
      </c>
    </row>
    <row r="95" spans="1:64" s="2" customFormat="1" ht="15" x14ac:dyDescent="0.2">
      <c r="A95" s="29"/>
      <c r="B95" s="29"/>
      <c r="C95" s="29"/>
      <c r="D95" s="29"/>
      <c r="E95" s="29"/>
      <c r="F95" s="29"/>
      <c r="G95" s="29"/>
      <c r="H95" s="29"/>
      <c r="I95" s="29"/>
      <c r="J95" s="29"/>
      <c r="K95" s="29"/>
      <c r="L95" s="29"/>
      <c r="M95" s="29"/>
      <c r="N95" s="29"/>
      <c r="O95" s="29"/>
      <c r="P95" s="29"/>
      <c r="Q95" s="29"/>
      <c r="R95" s="29"/>
      <c r="S95" s="29"/>
      <c r="T95" s="29"/>
      <c r="U95" s="29"/>
      <c r="V95" s="29"/>
      <c r="W95" s="29"/>
      <c r="X95" s="29"/>
      <c r="Y95" s="29"/>
      <c r="Z95" s="29"/>
      <c r="AA95" s="29"/>
      <c r="AB95" s="29"/>
      <c r="AC95" s="29"/>
      <c r="AD95" s="29"/>
      <c r="AE95" s="29"/>
      <c r="AF95" s="29"/>
      <c r="AG95" s="29"/>
      <c r="AH95" s="29"/>
      <c r="AI95" s="29"/>
      <c r="AJ95" s="29"/>
      <c r="AK95" s="29"/>
      <c r="AL95" s="29"/>
      <c r="AM95" s="29"/>
      <c r="AN95" s="29"/>
      <c r="AO95" s="29"/>
      <c r="AP95" s="29"/>
      <c r="AQ95" s="29"/>
      <c r="AR95" s="29"/>
      <c r="AS95" s="29"/>
      <c r="AT95" s="29"/>
      <c r="AU95" s="29"/>
      <c r="AV95" s="29"/>
      <c r="AW95" s="29"/>
      <c r="AX95" s="29"/>
      <c r="AY95" s="29"/>
      <c r="AZ95" s="29"/>
      <c r="BA95" s="29"/>
      <c r="BB95" s="29"/>
      <c r="BC95" s="29"/>
      <c r="BD95" s="29"/>
      <c r="BE95" s="29"/>
      <c r="BF95" s="29"/>
      <c r="BG95" s="29"/>
      <c r="BH95" s="29"/>
      <c r="BI95" s="29"/>
      <c r="BJ95" s="29"/>
      <c r="BK95" s="29"/>
      <c r="BL95" s="29"/>
    </row>
    <row r="96" spans="1:64" s="2" customFormat="1" ht="15" x14ac:dyDescent="0.2">
      <c r="A96" s="29"/>
      <c r="B96" s="29"/>
      <c r="C96" s="57"/>
      <c r="D96" s="29"/>
      <c r="E96" s="29"/>
      <c r="F96" s="29"/>
      <c r="G96" s="29"/>
      <c r="H96" s="29"/>
      <c r="I96" s="29"/>
      <c r="J96" s="29"/>
      <c r="K96" s="29"/>
      <c r="L96" s="29"/>
      <c r="M96" s="29"/>
      <c r="N96" s="29"/>
      <c r="O96" s="29"/>
      <c r="P96" s="29"/>
      <c r="Q96" s="29"/>
      <c r="R96" s="29"/>
      <c r="S96" s="29"/>
      <c r="T96" s="29"/>
      <c r="U96" s="29"/>
      <c r="V96" s="29"/>
      <c r="W96" s="29"/>
      <c r="X96" s="29"/>
      <c r="Y96" s="29"/>
      <c r="Z96" s="29"/>
      <c r="AA96" s="29"/>
      <c r="AB96" s="29"/>
      <c r="AC96" s="29"/>
      <c r="AD96" s="29"/>
      <c r="AE96" s="29"/>
      <c r="AF96" s="29"/>
      <c r="AG96" s="29"/>
      <c r="AH96" s="29"/>
      <c r="AI96" s="29"/>
      <c r="AJ96" s="29"/>
      <c r="AK96" s="29"/>
      <c r="AL96" s="29"/>
      <c r="AM96" s="29"/>
      <c r="AN96" s="29"/>
      <c r="AO96" s="29"/>
      <c r="AP96" s="29"/>
      <c r="AQ96" s="29"/>
      <c r="AR96" s="29"/>
      <c r="AS96" s="29"/>
      <c r="AT96" s="29"/>
      <c r="AU96" s="29"/>
      <c r="AV96" s="29"/>
      <c r="AW96" s="29"/>
      <c r="AX96" s="29"/>
      <c r="AY96" s="29"/>
      <c r="AZ96" s="29"/>
      <c r="BA96" s="29"/>
      <c r="BB96" s="29"/>
      <c r="BC96" s="29"/>
      <c r="BD96" s="29"/>
      <c r="BE96" s="29"/>
      <c r="BF96" s="29"/>
      <c r="BG96" s="29"/>
      <c r="BH96" s="29"/>
      <c r="BI96" s="29"/>
      <c r="BJ96" s="29"/>
      <c r="BK96" s="29"/>
      <c r="BL96" s="29"/>
    </row>
  </sheetData>
  <autoFilter ref="A4:W94"/>
  <mergeCells count="2">
    <mergeCell ref="G3:T3"/>
    <mergeCell ref="U3:X3"/>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067</TotalTime>
  <Application>Microsoft Excel</Application>
  <DocSecurity>0</DocSecurity>
  <ScaleCrop>false</ScaleCrop>
  <HeadingPairs>
    <vt:vector size="4" baseType="variant">
      <vt:variant>
        <vt:lpstr>Folhas de cálculo</vt:lpstr>
      </vt:variant>
      <vt:variant>
        <vt:i4>5</vt:i4>
      </vt:variant>
      <vt:variant>
        <vt:lpstr>Intervalos com nome</vt:lpstr>
      </vt:variant>
      <vt:variant>
        <vt:i4>1</vt:i4>
      </vt:variant>
    </vt:vector>
  </HeadingPairs>
  <TitlesOfParts>
    <vt:vector size="6" baseType="lpstr">
      <vt:lpstr>DGRC Svs &amp; CNVs</vt:lpstr>
      <vt:lpstr>Redin 2017 SVs</vt:lpstr>
      <vt:lpstr>Riggs 2020 CNVs</vt:lpstr>
      <vt:lpstr>liGS Clinical cases</vt:lpstr>
      <vt:lpstr>Microarray Clinical c</vt:lpstr>
      <vt:lpstr>'Riggs 2020 CNVs'!_FilterDatabase_0_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ana Fino</dc:creator>
  <dc:description/>
  <cp:lastModifiedBy>Joana Fino</cp:lastModifiedBy>
  <cp:revision>140</cp:revision>
  <dcterms:created xsi:type="dcterms:W3CDTF">2020-11-19T15:00:42Z</dcterms:created>
  <dcterms:modified xsi:type="dcterms:W3CDTF">2021-08-11T11:22:44Z</dcterms:modified>
  <dc:language>pt-PT</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Mendeley Citation Style_1">
    <vt:lpwstr>http://www.zotero.org/styles/frontiers-in-genetics</vt:lpwstr>
  </property>
  <property fmtid="{D5CDD505-2E9C-101B-9397-08002B2CF9AE}" pid="7" name="ScaleCrop">
    <vt:bool>false</vt:bool>
  </property>
  <property fmtid="{D5CDD505-2E9C-101B-9397-08002B2CF9AE}" pid="8" name="ShareDoc">
    <vt:bool>false</vt:bool>
  </property>
</Properties>
</file>